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" sheetId="1" state="visible" r:id="rId2"/>
    <sheet name="Figure 3" sheetId="2" state="visible" r:id="rId3"/>
    <sheet name="Figure 4" sheetId="3" state="visible" r:id="rId4"/>
    <sheet name="Table 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97">
  <si>
    <t xml:space="preserve">diags</t>
  </si>
  <si>
    <t xml:space="preserve">Ab_status</t>
  </si>
  <si>
    <t xml:space="preserve">Braak_status</t>
  </si>
  <si>
    <t xml:space="preserve">thetas</t>
  </si>
  <si>
    <t xml:space="preserve">alpha1s</t>
  </si>
  <si>
    <t xml:space="preserve">meanEacts</t>
  </si>
  <si>
    <t xml:space="preserve">AD</t>
  </si>
  <si>
    <t xml:space="preserve">CN</t>
  </si>
  <si>
    <t xml:space="preserve">MCI</t>
  </si>
  <si>
    <t xml:space="preserve">excitability_ 1</t>
  </si>
  <si>
    <t xml:space="preserve">excitability_ 2</t>
  </si>
  <si>
    <t xml:space="preserve">excitability_ 3</t>
  </si>
  <si>
    <t xml:space="preserve">excitability_ 4</t>
  </si>
  <si>
    <t xml:space="preserve">excitability_ 5</t>
  </si>
  <si>
    <t xml:space="preserve">excitability_ 6</t>
  </si>
  <si>
    <t xml:space="preserve">excitability_ 7</t>
  </si>
  <si>
    <t xml:space="preserve">excitability_ 8</t>
  </si>
  <si>
    <t xml:space="preserve">excitability_ 9</t>
  </si>
  <si>
    <t xml:space="preserve">excitability_10</t>
  </si>
  <si>
    <t xml:space="preserve">excitability_11</t>
  </si>
  <si>
    <t xml:space="preserve">excitability_12</t>
  </si>
  <si>
    <t xml:space="preserve">excitability_13</t>
  </si>
  <si>
    <t xml:space="preserve">excitability_14</t>
  </si>
  <si>
    <t xml:space="preserve">excitability_15</t>
  </si>
  <si>
    <t xml:space="preserve">excitability_16</t>
  </si>
  <si>
    <t xml:space="preserve">excitability_17</t>
  </si>
  <si>
    <t xml:space="preserve">excitability_18</t>
  </si>
  <si>
    <t xml:space="preserve">excitability_19</t>
  </si>
  <si>
    <t xml:space="preserve">excitability_20</t>
  </si>
  <si>
    <t xml:space="preserve">excitability_21</t>
  </si>
  <si>
    <t xml:space="preserve">excitability_22</t>
  </si>
  <si>
    <t xml:space="preserve">excitability_23</t>
  </si>
  <si>
    <t xml:space="preserve">excitability_24</t>
  </si>
  <si>
    <t xml:space="preserve">excitability_25</t>
  </si>
  <si>
    <t xml:space="preserve">excitability_26</t>
  </si>
  <si>
    <t xml:space="preserve">excitability_27</t>
  </si>
  <si>
    <t xml:space="preserve">excitability_28</t>
  </si>
  <si>
    <t xml:space="preserve">excitability_29</t>
  </si>
  <si>
    <t xml:space="preserve">excitability_30</t>
  </si>
  <si>
    <t xml:space="preserve">excitability_31</t>
  </si>
  <si>
    <t xml:space="preserve">excitability_32</t>
  </si>
  <si>
    <t xml:space="preserve">excitability_33</t>
  </si>
  <si>
    <t xml:space="preserve">excitability_34</t>
  </si>
  <si>
    <t xml:space="preserve">excitability_35</t>
  </si>
  <si>
    <t xml:space="preserve">excitability_36</t>
  </si>
  <si>
    <t xml:space="preserve">excitability_37</t>
  </si>
  <si>
    <t xml:space="preserve">excitability_38</t>
  </si>
  <si>
    <t xml:space="preserve">excitability_39</t>
  </si>
  <si>
    <t xml:space="preserve">excitability_40</t>
  </si>
  <si>
    <t xml:space="preserve">excitability_41</t>
  </si>
  <si>
    <t xml:space="preserve">excitability_42</t>
  </si>
  <si>
    <t xml:space="preserve">excitability_43</t>
  </si>
  <si>
    <t xml:space="preserve">excitability_44</t>
  </si>
  <si>
    <t xml:space="preserve">excitability_45</t>
  </si>
  <si>
    <t xml:space="preserve">excitability_46</t>
  </si>
  <si>
    <t xml:space="preserve">excitability_47</t>
  </si>
  <si>
    <t xml:space="preserve">excitability_48</t>
  </si>
  <si>
    <t xml:space="preserve">excitability_49</t>
  </si>
  <si>
    <t xml:space="preserve">excitability_50</t>
  </si>
  <si>
    <t xml:space="preserve">excitability_51</t>
  </si>
  <si>
    <t xml:space="preserve">excitability_52</t>
  </si>
  <si>
    <t xml:space="preserve">excitability_53</t>
  </si>
  <si>
    <t xml:space="preserve">excitability_54</t>
  </si>
  <si>
    <t xml:space="preserve">excitability_55</t>
  </si>
  <si>
    <t xml:space="preserve">excitability_56</t>
  </si>
  <si>
    <t xml:space="preserve">excitability_57</t>
  </si>
  <si>
    <t xml:space="preserve">excitability_58</t>
  </si>
  <si>
    <t xml:space="preserve">excitability_59</t>
  </si>
  <si>
    <t xml:space="preserve">excitability_60</t>
  </si>
  <si>
    <t xml:space="preserve">excitability_61</t>
  </si>
  <si>
    <t xml:space="preserve">excitability_62</t>
  </si>
  <si>
    <t xml:space="preserve">excitability_63</t>
  </si>
  <si>
    <t xml:space="preserve">excitability_64</t>
  </si>
  <si>
    <t xml:space="preserve">excitability_65</t>
  </si>
  <si>
    <t xml:space="preserve">excitability_66</t>
  </si>
  <si>
    <t xml:space="preserve">mean_excit</t>
  </si>
  <si>
    <t xml:space="preserve">pTau181</t>
  </si>
  <si>
    <t xml:space="preserve">pTau231</t>
  </si>
  <si>
    <t xml:space="preserve">pTau217</t>
  </si>
  <si>
    <t xml:space="preserve">GFAP</t>
  </si>
  <si>
    <t xml:space="preserve">mean_VBM</t>
  </si>
  <si>
    <t xml:space="preserve">excit_Lamyg</t>
  </si>
  <si>
    <t xml:space="preserve">VBM_Lamyg</t>
  </si>
  <si>
    <t xml:space="preserve">excit_Lparah</t>
  </si>
  <si>
    <t xml:space="preserve">VBM_Lparah</t>
  </si>
  <si>
    <t xml:space="preserve">excit_Rfusif</t>
  </si>
  <si>
    <t xml:space="preserve">VBM_Rfusif</t>
  </si>
  <si>
    <t xml:space="preserve">MMSE</t>
  </si>
  <si>
    <t xml:space="preserve">MoCA</t>
  </si>
  <si>
    <t xml:space="preserve">estAbs</t>
  </si>
  <si>
    <t xml:space="preserve">estTau</t>
  </si>
  <si>
    <t xml:space="preserve">estInter</t>
  </si>
  <si>
    <t xml:space="preserve">sex</t>
  </si>
  <si>
    <t xml:space="preserve">age</t>
  </si>
  <si>
    <t xml:space="preserve">educ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71"/>
    <col collapsed="false" customWidth="true" hidden="false" outlineLevel="0" max="2" min="2" style="0" width="9.7"/>
    <col collapsed="false" customWidth="true" hidden="false" outlineLevel="0" max="3" min="3" style="0" width="12.28"/>
    <col collapsed="false" customWidth="true" hidden="false" outlineLevel="0" max="6" min="4" style="0" width="13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2.75" hidden="false" customHeight="false" outlineLevel="0" collapsed="false">
      <c r="A2" s="0" t="s">
        <v>6</v>
      </c>
      <c r="B2" s="0" t="b">
        <f aca="false">TRUE()</f>
        <v>1</v>
      </c>
      <c r="C2" s="0" t="n">
        <v>6</v>
      </c>
      <c r="D2" s="0" t="n">
        <v>1.03581158833286</v>
      </c>
      <c r="E2" s="0" t="n">
        <v>-0.798437852431307</v>
      </c>
      <c r="F2" s="0" t="n">
        <v>1.22806039913839</v>
      </c>
    </row>
    <row r="3" customFormat="false" ht="12.75" hidden="false" customHeight="false" outlineLevel="0" collapsed="false">
      <c r="A3" s="0" t="s">
        <v>7</v>
      </c>
      <c r="B3" s="0" t="b">
        <f aca="false">FALSE()</f>
        <v>0</v>
      </c>
      <c r="C3" s="0" t="n">
        <v>0</v>
      </c>
      <c r="D3" s="0" t="n">
        <v>0.745652115470537</v>
      </c>
      <c r="E3" s="0" t="n">
        <v>-0.724529491871008</v>
      </c>
      <c r="F3" s="0" t="n">
        <v>0.746614519944503</v>
      </c>
    </row>
    <row r="4" customFormat="false" ht="12.75" hidden="false" customHeight="false" outlineLevel="0" collapsed="false">
      <c r="A4" s="0" t="s">
        <v>8</v>
      </c>
      <c r="B4" s="0" t="b">
        <f aca="false">FALSE()</f>
        <v>0</v>
      </c>
      <c r="C4" s="0" t="n">
        <v>0</v>
      </c>
      <c r="D4" s="0" t="n">
        <v>-0.898591555577357</v>
      </c>
      <c r="E4" s="0" t="n">
        <v>0.995866173062751</v>
      </c>
      <c r="F4" s="0" t="n">
        <v>-0.956111728722067</v>
      </c>
    </row>
    <row r="5" customFormat="false" ht="12.75" hidden="false" customHeight="false" outlineLevel="0" collapsed="false">
      <c r="A5" s="0" t="s">
        <v>7</v>
      </c>
      <c r="B5" s="0" t="b">
        <f aca="false">FALSE()</f>
        <v>0</v>
      </c>
      <c r="C5" s="0" t="n">
        <v>0</v>
      </c>
      <c r="D5" s="0" t="n">
        <v>-0.392714126721149</v>
      </c>
      <c r="E5" s="0" t="n">
        <v>0.0941285856015659</v>
      </c>
      <c r="F5" s="0" t="n">
        <v>-0.633083780299559</v>
      </c>
    </row>
    <row r="6" customFormat="false" ht="12.75" hidden="false" customHeight="false" outlineLevel="0" collapsed="false">
      <c r="A6" s="0" t="s">
        <v>7</v>
      </c>
      <c r="B6" s="0" t="b">
        <f aca="false">FALSE()</f>
        <v>0</v>
      </c>
      <c r="C6" s="0" t="n">
        <v>0</v>
      </c>
      <c r="D6" s="0" t="n">
        <v>-0.890404262465931</v>
      </c>
      <c r="E6" s="0" t="n">
        <v>1.00853190224003</v>
      </c>
      <c r="F6" s="0" t="n">
        <v>-0.934048785481139</v>
      </c>
    </row>
    <row r="7" customFormat="false" ht="12.75" hidden="false" customHeight="false" outlineLevel="0" collapsed="false">
      <c r="A7" s="0" t="s">
        <v>8</v>
      </c>
      <c r="B7" s="0" t="b">
        <f aca="false">TRUE()</f>
        <v>1</v>
      </c>
      <c r="C7" s="0" t="n">
        <v>2</v>
      </c>
      <c r="D7" s="0" t="n">
        <v>0.991050288992583</v>
      </c>
      <c r="E7" s="0" t="n">
        <v>-0.703828393841861</v>
      </c>
      <c r="F7" s="0" t="n">
        <v>1.05823232041301</v>
      </c>
    </row>
    <row r="8" customFormat="false" ht="12.75" hidden="false" customHeight="false" outlineLevel="0" collapsed="false">
      <c r="A8" s="0" t="s">
        <v>7</v>
      </c>
      <c r="B8" s="0" t="b">
        <f aca="false">FALSE()</f>
        <v>0</v>
      </c>
      <c r="C8" s="0" t="n">
        <v>0</v>
      </c>
      <c r="D8" s="0" t="n">
        <v>-1.23408316472373</v>
      </c>
      <c r="E8" s="0" t="n">
        <v>1.22606619927175</v>
      </c>
      <c r="F8" s="0" t="n">
        <v>-1.12508525178706</v>
      </c>
    </row>
    <row r="9" customFormat="false" ht="12.75" hidden="false" customHeight="false" outlineLevel="0" collapsed="false">
      <c r="A9" s="0" t="s">
        <v>7</v>
      </c>
      <c r="B9" s="0" t="b">
        <f aca="false">FALSE()</f>
        <v>0</v>
      </c>
      <c r="C9" s="0" t="n">
        <v>0</v>
      </c>
      <c r="D9" s="0" t="n">
        <v>-0.60537165676948</v>
      </c>
      <c r="E9" s="0" t="n">
        <v>0.59079912419776</v>
      </c>
      <c r="F9" s="0" t="n">
        <v>-0.810148072000755</v>
      </c>
    </row>
    <row r="10" customFormat="false" ht="12.75" hidden="false" customHeight="false" outlineLevel="0" collapsed="false">
      <c r="A10" s="0" t="s">
        <v>6</v>
      </c>
      <c r="B10" s="0" t="b">
        <f aca="false">TRUE()</f>
        <v>1</v>
      </c>
      <c r="C10" s="0" t="n">
        <v>2</v>
      </c>
      <c r="D10" s="0" t="n">
        <v>-0.918037580291895</v>
      </c>
      <c r="E10" s="0" t="n">
        <v>0.926232724205154</v>
      </c>
      <c r="F10" s="0" t="n">
        <v>-0.908516951020515</v>
      </c>
    </row>
    <row r="11" customFormat="false" ht="12.75" hidden="false" customHeight="false" outlineLevel="0" collapsed="false">
      <c r="A11" s="0" t="s">
        <v>8</v>
      </c>
      <c r="B11" s="0" t="b">
        <f aca="false">FALSE()</f>
        <v>0</v>
      </c>
      <c r="C11" s="0" t="n">
        <v>0</v>
      </c>
      <c r="D11" s="0" t="n">
        <v>0.821584523922994</v>
      </c>
      <c r="E11" s="0" t="n">
        <v>-1.15749286703494</v>
      </c>
      <c r="F11" s="0" t="n">
        <v>0.671659360678778</v>
      </c>
    </row>
    <row r="12" customFormat="false" ht="12.75" hidden="false" customHeight="false" outlineLevel="0" collapsed="false">
      <c r="A12" s="0" t="s">
        <v>7</v>
      </c>
      <c r="B12" s="0" t="b">
        <f aca="false">TRUE()</f>
        <v>1</v>
      </c>
      <c r="C12" s="0" t="n">
        <v>3</v>
      </c>
      <c r="D12" s="0" t="n">
        <v>1.07535995814111</v>
      </c>
      <c r="E12" s="0" t="n">
        <v>-0.84404165137097</v>
      </c>
      <c r="F12" s="0" t="n">
        <v>1.10853808452846</v>
      </c>
    </row>
    <row r="13" customFormat="false" ht="12.75" hidden="false" customHeight="false" outlineLevel="0" collapsed="false">
      <c r="A13" s="0" t="s">
        <v>8</v>
      </c>
      <c r="B13" s="0" t="b">
        <f aca="false">FALSE()</f>
        <v>0</v>
      </c>
      <c r="C13" s="0" t="n">
        <v>0</v>
      </c>
      <c r="D13" s="0" t="n">
        <v>-0.644396999130858</v>
      </c>
      <c r="E13" s="0" t="n">
        <v>0.522808539699823</v>
      </c>
      <c r="F13" s="0" t="n">
        <v>-0.726736029657459</v>
      </c>
    </row>
    <row r="14" customFormat="false" ht="12.75" hidden="false" customHeight="false" outlineLevel="0" collapsed="false">
      <c r="A14" s="0" t="s">
        <v>6</v>
      </c>
      <c r="B14" s="0" t="b">
        <f aca="false">TRUE()</f>
        <v>1</v>
      </c>
      <c r="C14" s="0" t="n">
        <v>4</v>
      </c>
      <c r="D14" s="0" t="n">
        <v>1.33298279922683</v>
      </c>
      <c r="E14" s="0" t="n">
        <v>-0.812272883913633</v>
      </c>
      <c r="F14" s="0" t="n">
        <v>1.35805863225528</v>
      </c>
    </row>
    <row r="15" customFormat="false" ht="12.75" hidden="false" customHeight="false" outlineLevel="0" collapsed="false">
      <c r="A15" s="0" t="s">
        <v>7</v>
      </c>
      <c r="B15" s="0" t="b">
        <f aca="false">FALSE()</f>
        <v>0</v>
      </c>
      <c r="C15" s="0" t="n">
        <v>0</v>
      </c>
      <c r="D15" s="0" t="n">
        <v>-0.87509356309452</v>
      </c>
      <c r="E15" s="0" t="n">
        <v>1.0617271612699</v>
      </c>
      <c r="F15" s="0" t="n">
        <v>-1.00496616901669</v>
      </c>
    </row>
    <row r="16" customFormat="false" ht="12.75" hidden="false" customHeight="false" outlineLevel="0" collapsed="false">
      <c r="A16" s="0" t="s">
        <v>7</v>
      </c>
      <c r="B16" s="0" t="b">
        <f aca="false">FALSE()</f>
        <v>0</v>
      </c>
      <c r="C16" s="0" t="n">
        <v>0</v>
      </c>
      <c r="D16" s="0" t="n">
        <v>-1.14894636554927</v>
      </c>
      <c r="E16" s="0" t="n">
        <v>1.18533605957564</v>
      </c>
      <c r="F16" s="0" t="n">
        <v>-1.10288167777921</v>
      </c>
    </row>
    <row r="17" customFormat="false" ht="12.75" hidden="false" customHeight="false" outlineLevel="0" collapsed="false">
      <c r="A17" s="0" t="s">
        <v>7</v>
      </c>
      <c r="B17" s="0" t="b">
        <f aca="false">FALSE()</f>
        <v>0</v>
      </c>
      <c r="C17" s="0" t="n">
        <v>0</v>
      </c>
      <c r="D17" s="0" t="n">
        <v>-1.20025669044867</v>
      </c>
      <c r="E17" s="0" t="n">
        <v>1.16966983380255</v>
      </c>
      <c r="F17" s="0" t="n">
        <v>-1.06604428574595</v>
      </c>
    </row>
    <row r="18" customFormat="false" ht="12.75" hidden="false" customHeight="false" outlineLevel="0" collapsed="false">
      <c r="A18" s="0" t="s">
        <v>7</v>
      </c>
      <c r="B18" s="0" t="b">
        <f aca="false">FALSE()</f>
        <v>0</v>
      </c>
      <c r="C18" s="0" t="n">
        <v>0</v>
      </c>
      <c r="D18" s="0" t="n">
        <v>-0.935825281042295</v>
      </c>
      <c r="E18" s="0" t="n">
        <v>1.10868566949423</v>
      </c>
      <c r="F18" s="0" t="n">
        <v>-1.03461747754897</v>
      </c>
    </row>
    <row r="19" customFormat="false" ht="12.75" hidden="false" customHeight="false" outlineLevel="0" collapsed="false">
      <c r="A19" s="0" t="s">
        <v>6</v>
      </c>
      <c r="B19" s="0" t="b">
        <f aca="false">TRUE()</f>
        <v>1</v>
      </c>
      <c r="C19" s="0" t="n">
        <v>5</v>
      </c>
      <c r="D19" s="0" t="n">
        <v>1.1086330081087</v>
      </c>
      <c r="E19" s="0" t="n">
        <v>-1.29154298511656</v>
      </c>
      <c r="F19" s="0" t="n">
        <v>1.1777629837221</v>
      </c>
    </row>
    <row r="20" customFormat="false" ht="12.75" hidden="false" customHeight="false" outlineLevel="0" collapsed="false">
      <c r="A20" s="0" t="s">
        <v>7</v>
      </c>
      <c r="B20" s="0" t="b">
        <f aca="false">TRUE()</f>
        <v>1</v>
      </c>
      <c r="C20" s="0" t="n">
        <v>0</v>
      </c>
      <c r="D20" s="0" t="n">
        <v>0.864394337925324</v>
      </c>
      <c r="E20" s="0" t="n">
        <v>-1.01328763404175</v>
      </c>
      <c r="F20" s="0" t="n">
        <v>0.70011793732665</v>
      </c>
    </row>
    <row r="21" customFormat="false" ht="12.75" hidden="false" customHeight="false" outlineLevel="0" collapsed="false">
      <c r="A21" s="0" t="s">
        <v>8</v>
      </c>
      <c r="B21" s="0" t="b">
        <f aca="false">FALSE()</f>
        <v>0</v>
      </c>
      <c r="C21" s="0" t="n">
        <v>0</v>
      </c>
      <c r="D21" s="0" t="n">
        <v>0.767756373310327</v>
      </c>
      <c r="E21" s="0" t="n">
        <v>-1.05265696583939</v>
      </c>
      <c r="F21" s="0" t="n">
        <v>0.649336515533832</v>
      </c>
    </row>
    <row r="22" customFormat="false" ht="12.75" hidden="false" customHeight="false" outlineLevel="0" collapsed="false">
      <c r="A22" s="0" t="s">
        <v>7</v>
      </c>
      <c r="B22" s="0" t="b">
        <f aca="false">FALSE()</f>
        <v>0</v>
      </c>
      <c r="C22" s="0" t="n">
        <v>0</v>
      </c>
      <c r="D22" s="0" t="n">
        <v>-0.869901855061469</v>
      </c>
      <c r="E22" s="0" t="n">
        <v>0.831911227431343</v>
      </c>
      <c r="F22" s="0" t="n">
        <v>-0.867952386754507</v>
      </c>
    </row>
    <row r="23" customFormat="false" ht="12.75" hidden="false" customHeight="false" outlineLevel="0" collapsed="false">
      <c r="A23" s="0" t="s">
        <v>7</v>
      </c>
      <c r="B23" s="0" t="b">
        <f aca="false">TRUE()</f>
        <v>1</v>
      </c>
      <c r="C23" s="0" t="n">
        <v>0</v>
      </c>
      <c r="D23" s="0" t="n">
        <v>1.00693275159628</v>
      </c>
      <c r="E23" s="0" t="n">
        <v>-1.39148825545062</v>
      </c>
      <c r="F23" s="0" t="n">
        <v>0.962923435085923</v>
      </c>
    </row>
    <row r="24" customFormat="false" ht="12.75" hidden="false" customHeight="false" outlineLevel="0" collapsed="false">
      <c r="A24" s="0" t="s">
        <v>8</v>
      </c>
      <c r="B24" s="0" t="b">
        <f aca="false">TRUE()</f>
        <v>1</v>
      </c>
      <c r="C24" s="0" t="n">
        <v>5</v>
      </c>
      <c r="D24" s="0" t="n">
        <v>1.03708464536892</v>
      </c>
      <c r="E24" s="0" t="n">
        <v>-0.654245109985289</v>
      </c>
      <c r="F24" s="0" t="n">
        <v>1.06054121656806</v>
      </c>
    </row>
    <row r="25" customFormat="false" ht="12.75" hidden="false" customHeight="false" outlineLevel="0" collapsed="false">
      <c r="A25" s="0" t="s">
        <v>8</v>
      </c>
      <c r="B25" s="0" t="b">
        <f aca="false">FALSE()</f>
        <v>0</v>
      </c>
      <c r="C25" s="0" t="n">
        <v>0</v>
      </c>
      <c r="D25" s="0" t="n">
        <v>0.444996371539144</v>
      </c>
      <c r="E25" s="0" t="n">
        <v>-1.11999436915604</v>
      </c>
      <c r="F25" s="0" t="n">
        <v>0.384300935139946</v>
      </c>
    </row>
    <row r="26" customFormat="false" ht="12.75" hidden="false" customHeight="false" outlineLevel="0" collapsed="false">
      <c r="A26" s="0" t="s">
        <v>7</v>
      </c>
      <c r="B26" s="0" t="b">
        <f aca="false">FALSE()</f>
        <v>0</v>
      </c>
      <c r="C26" s="0" t="n">
        <v>1</v>
      </c>
      <c r="D26" s="0" t="n">
        <v>-1.54185182703298</v>
      </c>
      <c r="E26" s="0" t="n">
        <v>1.37136373629156</v>
      </c>
      <c r="F26" s="0" t="n">
        <v>-1.23162290507645</v>
      </c>
    </row>
    <row r="27" customFormat="false" ht="12.75" hidden="false" customHeight="false" outlineLevel="0" collapsed="false">
      <c r="A27" s="0" t="s">
        <v>7</v>
      </c>
      <c r="B27" s="0" t="b">
        <f aca="false">TRUE()</f>
        <v>1</v>
      </c>
      <c r="C27" s="0" t="n">
        <v>2</v>
      </c>
      <c r="D27" s="0" t="n">
        <v>1.27741988421851</v>
      </c>
      <c r="E27" s="0" t="n">
        <v>-1.10385246066198</v>
      </c>
      <c r="F27" s="0" t="n">
        <v>1.24082474993389</v>
      </c>
    </row>
    <row r="28" customFormat="false" ht="12.75" hidden="false" customHeight="false" outlineLevel="0" collapsed="false">
      <c r="A28" s="0" t="s">
        <v>7</v>
      </c>
      <c r="B28" s="0" t="b">
        <f aca="false">FALSE()</f>
        <v>0</v>
      </c>
      <c r="C28" s="0" t="n">
        <v>0</v>
      </c>
      <c r="D28" s="0" t="n">
        <v>0.528743824461896</v>
      </c>
      <c r="E28" s="0" t="n">
        <v>-1.25213014029066</v>
      </c>
      <c r="F28" s="0" t="n">
        <v>0.361291220546812</v>
      </c>
    </row>
    <row r="29" customFormat="false" ht="12.75" hidden="false" customHeight="false" outlineLevel="0" collapsed="false">
      <c r="A29" s="0" t="s">
        <v>7</v>
      </c>
      <c r="B29" s="0" t="b">
        <f aca="false">FALSE()</f>
        <v>0</v>
      </c>
      <c r="C29" s="0" t="n">
        <v>0</v>
      </c>
      <c r="D29" s="0" t="n">
        <v>-1.35598376503343</v>
      </c>
      <c r="E29" s="0" t="n">
        <v>1.17900809354835</v>
      </c>
      <c r="F29" s="0" t="n">
        <v>-1.0756647115976</v>
      </c>
    </row>
    <row r="30" customFormat="false" ht="12.75" hidden="false" customHeight="false" outlineLevel="0" collapsed="false">
      <c r="A30" s="0" t="s">
        <v>7</v>
      </c>
      <c r="B30" s="0" t="b">
        <f aca="false">FALSE()</f>
        <v>0</v>
      </c>
      <c r="C30" s="0" t="n">
        <v>0</v>
      </c>
      <c r="D30" s="0" t="n">
        <v>-1.48987154019694</v>
      </c>
      <c r="E30" s="0" t="n">
        <v>1.36280291860628</v>
      </c>
      <c r="F30" s="0" t="n">
        <v>-1.25778184431332</v>
      </c>
    </row>
    <row r="31" customFormat="false" ht="12.75" hidden="false" customHeight="false" outlineLevel="0" collapsed="false">
      <c r="A31" s="0" t="s">
        <v>6</v>
      </c>
      <c r="B31" s="0" t="b">
        <f aca="false">TRUE()</f>
        <v>1</v>
      </c>
      <c r="C31" s="0" t="n">
        <v>6</v>
      </c>
      <c r="D31" s="0" t="n">
        <v>1.15439995292895</v>
      </c>
      <c r="E31" s="0" t="n">
        <v>-0.940145201664996</v>
      </c>
      <c r="F31" s="0" t="n">
        <v>1.15606235064495</v>
      </c>
    </row>
    <row r="32" customFormat="false" ht="12.75" hidden="false" customHeight="false" outlineLevel="0" collapsed="false">
      <c r="A32" s="0" t="s">
        <v>7</v>
      </c>
      <c r="B32" s="0" t="b">
        <f aca="false">FALSE()</f>
        <v>0</v>
      </c>
      <c r="C32" s="0" t="n">
        <v>0</v>
      </c>
      <c r="D32" s="0" t="n">
        <v>0.843393082073253</v>
      </c>
      <c r="E32" s="0" t="n">
        <v>-1.43601094830141</v>
      </c>
      <c r="F32" s="0" t="n">
        <v>0.791803297994352</v>
      </c>
    </row>
    <row r="33" customFormat="false" ht="12.75" hidden="false" customHeight="false" outlineLevel="0" collapsed="false">
      <c r="A33" s="0" t="s">
        <v>7</v>
      </c>
      <c r="B33" s="0" t="b">
        <f aca="false">TRUE()</f>
        <v>1</v>
      </c>
      <c r="C33" s="0" t="n">
        <v>2</v>
      </c>
      <c r="D33" s="0" t="n">
        <v>0.790934554003234</v>
      </c>
      <c r="E33" s="0" t="n">
        <v>-1.37610050321006</v>
      </c>
      <c r="F33" s="0" t="n">
        <v>0.857874551047784</v>
      </c>
    </row>
    <row r="34" customFormat="false" ht="12.75" hidden="false" customHeight="false" outlineLevel="0" collapsed="false">
      <c r="A34" s="0" t="s">
        <v>6</v>
      </c>
      <c r="B34" s="0" t="b">
        <f aca="false">TRUE()</f>
        <v>1</v>
      </c>
      <c r="C34" s="0" t="n">
        <v>2</v>
      </c>
      <c r="D34" s="0" t="n">
        <v>1.11814878030735</v>
      </c>
      <c r="E34" s="0" t="n">
        <v>-0.856480698921003</v>
      </c>
      <c r="F34" s="0" t="n">
        <v>1.25418060984244</v>
      </c>
    </row>
    <row r="35" customFormat="false" ht="12.75" hidden="false" customHeight="false" outlineLevel="0" collapsed="false">
      <c r="A35" s="0" t="s">
        <v>7</v>
      </c>
      <c r="B35" s="0" t="b">
        <f aca="false">FALSE()</f>
        <v>0</v>
      </c>
      <c r="C35" s="0" t="n">
        <v>0</v>
      </c>
      <c r="D35" s="0" t="n">
        <v>-0.557960125022503</v>
      </c>
      <c r="E35" s="0" t="n">
        <v>0.292837288222554</v>
      </c>
      <c r="F35" s="0" t="n">
        <v>-0.680210339686016</v>
      </c>
    </row>
    <row r="36" customFormat="false" ht="12.75" hidden="false" customHeight="false" outlineLevel="0" collapsed="false">
      <c r="A36" s="0" t="s">
        <v>7</v>
      </c>
      <c r="B36" s="0" t="b">
        <f aca="false">FALSE()</f>
        <v>0</v>
      </c>
      <c r="C36" s="0" t="n">
        <v>1</v>
      </c>
      <c r="D36" s="0" t="n">
        <v>-0.474970168133753</v>
      </c>
      <c r="E36" s="0" t="n">
        <v>0.371552196821827</v>
      </c>
      <c r="F36" s="0" t="n">
        <v>-0.687788582331572</v>
      </c>
    </row>
    <row r="37" customFormat="false" ht="12.75" hidden="false" customHeight="false" outlineLevel="0" collapsed="false">
      <c r="A37" s="0" t="s">
        <v>7</v>
      </c>
      <c r="B37" s="0" t="b">
        <f aca="false">FALSE()</f>
        <v>0</v>
      </c>
      <c r="C37" s="0" t="n">
        <v>0</v>
      </c>
      <c r="D37" s="0" t="n">
        <v>0.74354069932322</v>
      </c>
      <c r="E37" s="0" t="n">
        <v>-1.01338270100971</v>
      </c>
      <c r="F37" s="0" t="n">
        <v>0.601300121668328</v>
      </c>
    </row>
    <row r="38" customFormat="false" ht="12.75" hidden="false" customHeight="false" outlineLevel="0" collapsed="false">
      <c r="A38" s="0" t="s">
        <v>8</v>
      </c>
      <c r="B38" s="0" t="b">
        <f aca="false">TRUE()</f>
        <v>1</v>
      </c>
      <c r="C38" s="0" t="n">
        <v>1</v>
      </c>
      <c r="D38" s="0" t="n">
        <v>0.945363781201537</v>
      </c>
      <c r="E38" s="0" t="n">
        <v>-1.01352045448794</v>
      </c>
      <c r="F38" s="0" t="n">
        <v>1.10008722743927</v>
      </c>
    </row>
    <row r="39" customFormat="false" ht="12.75" hidden="false" customHeight="false" outlineLevel="0" collapsed="false">
      <c r="A39" s="0" t="s">
        <v>7</v>
      </c>
      <c r="B39" s="0" t="b">
        <f aca="false">FALSE()</f>
        <v>0</v>
      </c>
      <c r="C39" s="0" t="n">
        <v>2</v>
      </c>
      <c r="D39" s="0" t="n">
        <v>-0.719322193504352</v>
      </c>
      <c r="E39" s="0" t="n">
        <v>0.68313708716678</v>
      </c>
      <c r="F39" s="0" t="n">
        <v>-0.838626415872957</v>
      </c>
    </row>
    <row r="40" customFormat="false" ht="12.75" hidden="false" customHeight="false" outlineLevel="0" collapsed="false">
      <c r="A40" s="0" t="s">
        <v>6</v>
      </c>
      <c r="B40" s="0" t="b">
        <f aca="false">TRUE()</f>
        <v>1</v>
      </c>
      <c r="C40" s="0" t="n">
        <v>6</v>
      </c>
      <c r="D40" s="0" t="n">
        <v>1.25683347089474</v>
      </c>
      <c r="E40" s="0" t="n">
        <v>-1.30244551260008</v>
      </c>
      <c r="F40" s="0" t="n">
        <v>1.34868796853071</v>
      </c>
    </row>
    <row r="41" customFormat="false" ht="12.75" hidden="false" customHeight="false" outlineLevel="0" collapsed="false">
      <c r="A41" s="0" t="s">
        <v>7</v>
      </c>
      <c r="B41" s="0" t="b">
        <f aca="false">FALSE()</f>
        <v>0</v>
      </c>
      <c r="C41" s="0" t="n">
        <v>0</v>
      </c>
      <c r="D41" s="0" t="n">
        <v>-0.869661889760986</v>
      </c>
      <c r="E41" s="0" t="n">
        <v>0.981093596755378</v>
      </c>
      <c r="F41" s="0" t="n">
        <v>-0.924282757435472</v>
      </c>
    </row>
    <row r="42" customFormat="false" ht="12.75" hidden="false" customHeight="false" outlineLevel="0" collapsed="false">
      <c r="A42" s="0" t="s">
        <v>8</v>
      </c>
      <c r="B42" s="0" t="b">
        <f aca="false">TRUE()</f>
        <v>1</v>
      </c>
      <c r="C42" s="0" t="n">
        <v>4</v>
      </c>
      <c r="D42" s="0" t="n">
        <v>1.09556268924684</v>
      </c>
      <c r="E42" s="0" t="n">
        <v>-0.977693924722563</v>
      </c>
      <c r="F42" s="0" t="n">
        <v>1.16192562741749</v>
      </c>
    </row>
    <row r="43" customFormat="false" ht="12.75" hidden="false" customHeight="false" outlineLevel="0" collapsed="false">
      <c r="A43" s="0" t="s">
        <v>8</v>
      </c>
      <c r="B43" s="0" t="b">
        <f aca="false">FALSE()</f>
        <v>0</v>
      </c>
      <c r="C43" s="0" t="n">
        <v>0</v>
      </c>
      <c r="D43" s="0" t="n">
        <v>-1.18283127936859</v>
      </c>
      <c r="E43" s="0" t="n">
        <v>1.16353038880383</v>
      </c>
      <c r="F43" s="0" t="n">
        <v>-1.05327215502571</v>
      </c>
    </row>
    <row r="44" customFormat="false" ht="12.75" hidden="false" customHeight="false" outlineLevel="0" collapsed="false">
      <c r="A44" s="0" t="s">
        <v>8</v>
      </c>
      <c r="B44" s="0" t="b">
        <f aca="false">TRUE()</f>
        <v>1</v>
      </c>
      <c r="C44" s="0" t="n">
        <v>4</v>
      </c>
      <c r="D44" s="0" t="n">
        <v>1.12378353897576</v>
      </c>
      <c r="E44" s="0" t="n">
        <v>-1.18696035241206</v>
      </c>
      <c r="F44" s="0" t="n">
        <v>1.23091878208904</v>
      </c>
    </row>
    <row r="45" customFormat="false" ht="12.75" hidden="false" customHeight="false" outlineLevel="0" collapsed="false">
      <c r="A45" s="0" t="s">
        <v>6</v>
      </c>
      <c r="B45" s="0" t="b">
        <f aca="false">TRUE()</f>
        <v>1</v>
      </c>
      <c r="C45" s="0" t="n">
        <v>5</v>
      </c>
      <c r="D45" s="0" t="n">
        <v>-0.566431743129536</v>
      </c>
      <c r="E45" s="0" t="n">
        <v>0.452937640809025</v>
      </c>
      <c r="F45" s="0" t="n">
        <v>-0.728286458198262</v>
      </c>
    </row>
    <row r="46" customFormat="false" ht="12.75" hidden="false" customHeight="false" outlineLevel="0" collapsed="false">
      <c r="A46" s="0" t="s">
        <v>8</v>
      </c>
      <c r="B46" s="0" t="b">
        <f aca="false">TRUE()</f>
        <v>1</v>
      </c>
      <c r="C46" s="0" t="n">
        <v>5</v>
      </c>
      <c r="D46" s="0" t="n">
        <v>0.626165906833169</v>
      </c>
      <c r="E46" s="0" t="n">
        <v>-1.03851163855996</v>
      </c>
      <c r="F46" s="0" t="n">
        <v>0.338307349504657</v>
      </c>
    </row>
    <row r="47" customFormat="false" ht="12.75" hidden="false" customHeight="false" outlineLevel="0" collapsed="false">
      <c r="A47" s="0" t="s">
        <v>7</v>
      </c>
      <c r="B47" s="0" t="b">
        <f aca="false">FALSE()</f>
        <v>0</v>
      </c>
      <c r="C47" s="0" t="n">
        <v>0</v>
      </c>
      <c r="D47" s="0" t="n">
        <v>0.878034173366617</v>
      </c>
      <c r="E47" s="0" t="n">
        <v>-1.13593364013537</v>
      </c>
      <c r="F47" s="0" t="n">
        <v>0.720575491827125</v>
      </c>
    </row>
    <row r="48" customFormat="false" ht="12.75" hidden="false" customHeight="false" outlineLevel="0" collapsed="false">
      <c r="A48" s="0" t="s">
        <v>7</v>
      </c>
      <c r="B48" s="0" t="b">
        <f aca="false">TRUE()</f>
        <v>1</v>
      </c>
      <c r="C48" s="0" t="n">
        <v>1</v>
      </c>
      <c r="D48" s="0" t="n">
        <v>1.06582953654805</v>
      </c>
      <c r="E48" s="0" t="n">
        <v>-0.681128623404241</v>
      </c>
      <c r="F48" s="0" t="n">
        <v>1.06026083077233</v>
      </c>
    </row>
    <row r="49" customFormat="false" ht="12.75" hidden="false" customHeight="false" outlineLevel="0" collapsed="false">
      <c r="A49" s="0" t="s">
        <v>8</v>
      </c>
      <c r="B49" s="0" t="b">
        <f aca="false">TRUE()</f>
        <v>1</v>
      </c>
      <c r="C49" s="0" t="n">
        <v>4</v>
      </c>
      <c r="D49" s="0" t="n">
        <v>1.20105269941744</v>
      </c>
      <c r="E49" s="0" t="n">
        <v>-1.35947357056002</v>
      </c>
      <c r="F49" s="0" t="n">
        <v>1.2084261829952</v>
      </c>
    </row>
    <row r="50" customFormat="false" ht="12.75" hidden="false" customHeight="false" outlineLevel="0" collapsed="false">
      <c r="A50" s="0" t="s">
        <v>6</v>
      </c>
      <c r="B50" s="0" t="b">
        <f aca="false">TRUE()</f>
        <v>1</v>
      </c>
      <c r="C50" s="0" t="n">
        <v>6</v>
      </c>
      <c r="D50" s="0" t="n">
        <v>1.0274028178105</v>
      </c>
      <c r="E50" s="0" t="n">
        <v>-0.410545874579928</v>
      </c>
      <c r="F50" s="0" t="n">
        <v>1.18786705494691</v>
      </c>
    </row>
    <row r="51" customFormat="false" ht="12.75" hidden="false" customHeight="false" outlineLevel="0" collapsed="false">
      <c r="A51" s="0" t="s">
        <v>7</v>
      </c>
      <c r="B51" s="0" t="b">
        <f aca="false">TRUE()</f>
        <v>1</v>
      </c>
      <c r="C51" s="0" t="n">
        <v>0</v>
      </c>
      <c r="D51" s="0" t="n">
        <v>-1.39411192591899</v>
      </c>
      <c r="E51" s="0" t="n">
        <v>1.26340144578521</v>
      </c>
      <c r="F51" s="0" t="n">
        <v>-1.15736612329397</v>
      </c>
    </row>
    <row r="52" customFormat="false" ht="12.75" hidden="false" customHeight="false" outlineLevel="0" collapsed="false">
      <c r="A52" s="0" t="s">
        <v>7</v>
      </c>
      <c r="B52" s="0" t="b">
        <f aca="false">FALSE()</f>
        <v>0</v>
      </c>
      <c r="C52" s="0" t="n">
        <v>0</v>
      </c>
      <c r="D52" s="0" t="n">
        <v>-1.24453844759156</v>
      </c>
      <c r="E52" s="0" t="n">
        <v>1.22864693442424</v>
      </c>
      <c r="F52" s="0" t="n">
        <v>-1.1079125463856</v>
      </c>
    </row>
    <row r="53" customFormat="false" ht="12.75" hidden="false" customHeight="false" outlineLevel="0" collapsed="false">
      <c r="A53" s="0" t="s">
        <v>7</v>
      </c>
      <c r="B53" s="0" t="b">
        <f aca="false">FALSE()</f>
        <v>0</v>
      </c>
      <c r="C53" s="0" t="n">
        <v>0</v>
      </c>
      <c r="D53" s="0" t="n">
        <v>-0.471757496824345</v>
      </c>
      <c r="E53" s="0" t="n">
        <v>0.200149859669147</v>
      </c>
      <c r="F53" s="0" t="n">
        <v>-0.618198570155185</v>
      </c>
    </row>
    <row r="54" customFormat="false" ht="12.75" hidden="false" customHeight="false" outlineLevel="0" collapsed="false">
      <c r="A54" s="0" t="s">
        <v>8</v>
      </c>
      <c r="B54" s="0" t="b">
        <f aca="false">TRUE()</f>
        <v>1</v>
      </c>
      <c r="C54" s="0" t="n">
        <v>5</v>
      </c>
      <c r="D54" s="0" t="n">
        <v>0.978521326607801</v>
      </c>
      <c r="E54" s="0" t="n">
        <v>-1.313441292094</v>
      </c>
      <c r="F54" s="0" t="n">
        <v>1.205616815425</v>
      </c>
    </row>
    <row r="55" customFormat="false" ht="12.75" hidden="false" customHeight="false" outlineLevel="0" collapsed="false">
      <c r="A55" s="0" t="s">
        <v>8</v>
      </c>
      <c r="B55" s="0" t="b">
        <f aca="false">TRUE()</f>
        <v>1</v>
      </c>
      <c r="C55" s="0" t="n">
        <v>4</v>
      </c>
      <c r="D55" s="0" t="n">
        <v>1.29000299604619</v>
      </c>
      <c r="E55" s="0" t="n">
        <v>-0.825941734880793</v>
      </c>
      <c r="F55" s="0" t="n">
        <v>1.25435654067294</v>
      </c>
    </row>
    <row r="56" customFormat="false" ht="12.75" hidden="false" customHeight="false" outlineLevel="0" collapsed="false">
      <c r="A56" s="0" t="s">
        <v>7</v>
      </c>
      <c r="B56" s="0" t="b">
        <f aca="false">FALSE()</f>
        <v>0</v>
      </c>
      <c r="C56" s="0" t="n">
        <v>0</v>
      </c>
      <c r="D56" s="0" t="n">
        <v>-0.727833795244837</v>
      </c>
      <c r="E56" s="0" t="n">
        <v>0.740486928443123</v>
      </c>
      <c r="F56" s="0" t="n">
        <v>-0.845874073463358</v>
      </c>
    </row>
    <row r="57" customFormat="false" ht="12.75" hidden="false" customHeight="false" outlineLevel="0" collapsed="false">
      <c r="A57" s="0" t="s">
        <v>8</v>
      </c>
      <c r="B57" s="0" t="b">
        <f aca="false">FALSE()</f>
        <v>0</v>
      </c>
      <c r="C57" s="0" t="n">
        <v>1</v>
      </c>
      <c r="D57" s="0" t="n">
        <v>-0.923792385417452</v>
      </c>
      <c r="E57" s="0" t="n">
        <v>1.02350036870117</v>
      </c>
      <c r="F57" s="0" t="n">
        <v>-0.956344956924524</v>
      </c>
    </row>
    <row r="58" customFormat="false" ht="12.75" hidden="false" customHeight="false" outlineLevel="0" collapsed="false">
      <c r="A58" s="0" t="s">
        <v>7</v>
      </c>
      <c r="B58" s="0" t="b">
        <f aca="false">TRUE()</f>
        <v>1</v>
      </c>
      <c r="C58" s="0" t="n">
        <v>0</v>
      </c>
      <c r="D58" s="0" t="n">
        <v>1.15887123644686</v>
      </c>
      <c r="E58" s="0" t="n">
        <v>-0.860627453846298</v>
      </c>
      <c r="F58" s="0" t="n">
        <v>1.23449423398299</v>
      </c>
    </row>
    <row r="59" customFormat="false" ht="12.75" hidden="false" customHeight="false" outlineLevel="0" collapsed="false">
      <c r="A59" s="0" t="s">
        <v>7</v>
      </c>
      <c r="B59" s="0" t="b">
        <f aca="false">FALSE()</f>
        <v>0</v>
      </c>
      <c r="C59" s="0" t="n">
        <v>2</v>
      </c>
      <c r="D59" s="0" t="n">
        <v>-0.827960477023556</v>
      </c>
      <c r="E59" s="0" t="n">
        <v>0.87844315099803</v>
      </c>
      <c r="F59" s="0" t="n">
        <v>-0.887700758166607</v>
      </c>
    </row>
    <row r="60" customFormat="false" ht="12.75" hidden="false" customHeight="false" outlineLevel="0" collapsed="false">
      <c r="A60" s="0" t="s">
        <v>7</v>
      </c>
      <c r="B60" s="0" t="b">
        <f aca="false">FALSE()</f>
        <v>0</v>
      </c>
      <c r="C60" s="0" t="n">
        <v>1</v>
      </c>
      <c r="D60" s="0" t="n">
        <v>-1.05368645106341</v>
      </c>
      <c r="E60" s="0" t="n">
        <v>1.1061258620349</v>
      </c>
      <c r="F60" s="0" t="n">
        <v>-1.06969874546306</v>
      </c>
    </row>
    <row r="61" customFormat="false" ht="12.75" hidden="false" customHeight="false" outlineLevel="0" collapsed="false">
      <c r="A61" s="0" t="s">
        <v>7</v>
      </c>
      <c r="B61" s="0" t="b">
        <f aca="false">FALSE()</f>
        <v>0</v>
      </c>
      <c r="C61" s="0" t="n">
        <v>1</v>
      </c>
      <c r="D61" s="0" t="n">
        <v>-0.998377307348165</v>
      </c>
      <c r="E61" s="0" t="n">
        <v>1.18868521708501</v>
      </c>
      <c r="F61" s="0" t="n">
        <v>-1.13512153827366</v>
      </c>
    </row>
    <row r="62" customFormat="false" ht="12.75" hidden="false" customHeight="false" outlineLevel="0" collapsed="false">
      <c r="A62" s="0" t="s">
        <v>8</v>
      </c>
      <c r="B62" s="0" t="b">
        <f aca="false">TRUE()</f>
        <v>1</v>
      </c>
      <c r="C62" s="0" t="n">
        <v>4</v>
      </c>
      <c r="D62" s="0" t="n">
        <v>1.08695605529395</v>
      </c>
      <c r="E62" s="0" t="n">
        <v>-0.785317987369544</v>
      </c>
      <c r="F62" s="0" t="n">
        <v>1.21915230698811</v>
      </c>
    </row>
    <row r="63" customFormat="false" ht="12.75" hidden="false" customHeight="false" outlineLevel="0" collapsed="false">
      <c r="A63" s="0" t="s">
        <v>7</v>
      </c>
      <c r="B63" s="0" t="b">
        <f aca="false">FALSE()</f>
        <v>0</v>
      </c>
      <c r="C63" s="0" t="n">
        <v>0</v>
      </c>
      <c r="D63" s="0" t="n">
        <v>0.613012388927308</v>
      </c>
      <c r="E63" s="0" t="n">
        <v>-1.20069857160474</v>
      </c>
      <c r="F63" s="0" t="n">
        <v>0.498665616993974</v>
      </c>
    </row>
    <row r="64" customFormat="false" ht="12.75" hidden="false" customHeight="false" outlineLevel="0" collapsed="false">
      <c r="A64" s="0" t="s">
        <v>7</v>
      </c>
      <c r="B64" s="0" t="b">
        <f aca="false">FALSE()</f>
        <v>0</v>
      </c>
      <c r="C64" s="0" t="n">
        <v>0</v>
      </c>
      <c r="D64" s="0" t="n">
        <v>-0.533818775181619</v>
      </c>
      <c r="E64" s="0" t="n">
        <v>0.244535028605818</v>
      </c>
      <c r="F64" s="0" t="n">
        <v>-0.646176712641162</v>
      </c>
    </row>
    <row r="65" customFormat="false" ht="12.75" hidden="false" customHeight="false" outlineLevel="0" collapsed="false">
      <c r="A65" s="0" t="s">
        <v>7</v>
      </c>
      <c r="B65" s="0" t="b">
        <f aca="false">FALSE()</f>
        <v>0</v>
      </c>
      <c r="C65" s="0" t="n">
        <v>0</v>
      </c>
      <c r="D65" s="0" t="n">
        <v>0.632603024491199</v>
      </c>
      <c r="E65" s="0" t="n">
        <v>-0.773453185588025</v>
      </c>
      <c r="F65" s="0" t="n">
        <v>0.573784545616702</v>
      </c>
    </row>
    <row r="66" customFormat="false" ht="12.75" hidden="false" customHeight="false" outlineLevel="0" collapsed="false">
      <c r="A66" s="0" t="s">
        <v>7</v>
      </c>
      <c r="B66" s="0" t="b">
        <f aca="false">FALSE()</f>
        <v>0</v>
      </c>
      <c r="C66" s="0" t="n">
        <v>0</v>
      </c>
      <c r="D66" s="0" t="n">
        <v>-0.864537563197243</v>
      </c>
      <c r="E66" s="0" t="n">
        <v>1.11959801591337</v>
      </c>
      <c r="F66" s="0" t="n">
        <v>-1.03128086993868</v>
      </c>
    </row>
    <row r="67" customFormat="false" ht="12.75" hidden="false" customHeight="false" outlineLevel="0" collapsed="false">
      <c r="A67" s="0" t="s">
        <v>7</v>
      </c>
      <c r="B67" s="0" t="b">
        <f aca="false">TRUE()</f>
        <v>1</v>
      </c>
      <c r="C67" s="0" t="n">
        <v>0</v>
      </c>
      <c r="D67" s="0" t="n">
        <v>0.67376844160577</v>
      </c>
      <c r="E67" s="0" t="n">
        <v>-0.84714253981154</v>
      </c>
      <c r="F67" s="0" t="n">
        <v>0.621562436309518</v>
      </c>
    </row>
    <row r="68" customFormat="false" ht="12.75" hidden="false" customHeight="false" outlineLevel="0" collapsed="false">
      <c r="A68" s="0" t="s">
        <v>7</v>
      </c>
      <c r="B68" s="0" t="b">
        <f aca="false">TRUE()</f>
        <v>1</v>
      </c>
      <c r="C68" s="0" t="n">
        <v>0</v>
      </c>
      <c r="D68" s="0" t="n">
        <v>-0.943081017970067</v>
      </c>
      <c r="E68" s="0" t="n">
        <v>0.645602290440343</v>
      </c>
      <c r="F68" s="0" t="n">
        <v>-0.805638343010753</v>
      </c>
    </row>
    <row r="69" customFormat="false" ht="12.75" hidden="false" customHeight="false" outlineLevel="0" collapsed="false">
      <c r="A69" s="0" t="s">
        <v>8</v>
      </c>
      <c r="B69" s="0" t="b">
        <f aca="false">TRUE()</f>
        <v>1</v>
      </c>
      <c r="C69" s="0" t="n">
        <v>0</v>
      </c>
      <c r="D69" s="0" t="n">
        <v>0.758081485358349</v>
      </c>
      <c r="E69" s="0" t="n">
        <v>-1.31997993680123</v>
      </c>
      <c r="F69" s="0" t="n">
        <v>0.612646044839995</v>
      </c>
    </row>
    <row r="70" customFormat="false" ht="12.75" hidden="false" customHeight="false" outlineLevel="0" collapsed="false">
      <c r="A70" s="0" t="s">
        <v>7</v>
      </c>
      <c r="B70" s="0" t="b">
        <f aca="false">TRUE()</f>
        <v>1</v>
      </c>
      <c r="C70" s="0" t="n">
        <v>0</v>
      </c>
      <c r="D70" s="0" t="n">
        <v>1.05587637201306</v>
      </c>
      <c r="E70" s="0" t="n">
        <v>-1.1240660604725</v>
      </c>
      <c r="F70" s="0" t="n">
        <v>1.10884597049631</v>
      </c>
    </row>
    <row r="71" customFormat="false" ht="12.75" hidden="false" customHeight="false" outlineLevel="0" collapsed="false">
      <c r="A71" s="0" t="s">
        <v>7</v>
      </c>
      <c r="B71" s="0" t="b">
        <f aca="false">TRUE()</f>
        <v>1</v>
      </c>
      <c r="C71" s="0" t="n">
        <v>3</v>
      </c>
      <c r="D71" s="0" t="n">
        <v>-1.28272309666353</v>
      </c>
      <c r="E71" s="0" t="n">
        <v>1.16617057632275</v>
      </c>
      <c r="F71" s="0" t="n">
        <v>-1.02132748532001</v>
      </c>
    </row>
    <row r="72" customFormat="false" ht="12.75" hidden="false" customHeight="false" outlineLevel="0" collapsed="false">
      <c r="A72" s="0" t="s">
        <v>7</v>
      </c>
      <c r="B72" s="0" t="b">
        <f aca="false">FALSE()</f>
        <v>0</v>
      </c>
      <c r="C72" s="0" t="n">
        <v>0</v>
      </c>
      <c r="D72" s="0" t="n">
        <v>0.822312325558935</v>
      </c>
      <c r="E72" s="0" t="n">
        <v>-0.981098890552113</v>
      </c>
      <c r="F72" s="0" t="n">
        <v>0.705525532850052</v>
      </c>
    </row>
    <row r="73" customFormat="false" ht="12.75" hidden="false" customHeight="false" outlineLevel="0" collapsed="false">
      <c r="A73" s="0" t="s">
        <v>8</v>
      </c>
      <c r="B73" s="0" t="b">
        <f aca="false">FALSE()</f>
        <v>0</v>
      </c>
      <c r="C73" s="0" t="n">
        <v>1</v>
      </c>
      <c r="D73" s="0" t="n">
        <v>-1.04107152278322</v>
      </c>
      <c r="E73" s="0" t="n">
        <v>1.13687475131385</v>
      </c>
      <c r="F73" s="0" t="n">
        <v>-1.04990860253717</v>
      </c>
    </row>
    <row r="74" customFormat="false" ht="12.75" hidden="false" customHeight="false" outlineLevel="0" collapsed="false">
      <c r="A74" s="0" t="s">
        <v>6</v>
      </c>
      <c r="B74" s="0" t="b">
        <f aca="false">TRUE()</f>
        <v>1</v>
      </c>
      <c r="C74" s="0" t="n">
        <v>6</v>
      </c>
      <c r="D74" s="0" t="n">
        <v>1.17597426287898</v>
      </c>
      <c r="E74" s="0" t="n">
        <v>-1.09542352055863</v>
      </c>
      <c r="F74" s="0" t="n">
        <v>1.2290423050474</v>
      </c>
    </row>
    <row r="75" customFormat="false" ht="12.75" hidden="false" customHeight="false" outlineLevel="0" collapsed="false">
      <c r="A75" s="0" t="s">
        <v>6</v>
      </c>
      <c r="B75" s="0" t="b">
        <f aca="false">TRUE()</f>
        <v>1</v>
      </c>
      <c r="C75" s="0" t="n">
        <v>4</v>
      </c>
      <c r="D75" s="0" t="n">
        <v>0.872703138710789</v>
      </c>
      <c r="E75" s="0" t="n">
        <v>-0.575987583953775</v>
      </c>
      <c r="F75" s="0" t="n">
        <v>0.99959077809316</v>
      </c>
    </row>
    <row r="76" customFormat="false" ht="12.75" hidden="false" customHeight="false" outlineLevel="0" collapsed="false">
      <c r="A76" s="0" t="s">
        <v>7</v>
      </c>
      <c r="B76" s="0" t="b">
        <f aca="false">FALSE()</f>
        <v>0</v>
      </c>
      <c r="C76" s="0" t="n">
        <v>0</v>
      </c>
      <c r="D76" s="0" t="n">
        <v>-0.911825991244412</v>
      </c>
      <c r="E76" s="0" t="n">
        <v>1.10378179812139</v>
      </c>
      <c r="F76" s="0" t="n">
        <v>-1.02251410508337</v>
      </c>
    </row>
    <row r="77" customFormat="false" ht="12.75" hidden="false" customHeight="false" outlineLevel="0" collapsed="false">
      <c r="A77" s="0" t="s">
        <v>7</v>
      </c>
      <c r="B77" s="0" t="b">
        <f aca="false">TRUE()</f>
        <v>1</v>
      </c>
      <c r="C77" s="0" t="n">
        <v>2</v>
      </c>
      <c r="D77" s="0" t="n">
        <v>1.19729921205119</v>
      </c>
      <c r="E77" s="0" t="n">
        <v>-1.00470513703824</v>
      </c>
      <c r="F77" s="0" t="n">
        <v>1.17599246087668</v>
      </c>
    </row>
    <row r="78" customFormat="false" ht="12.75" hidden="false" customHeight="false" outlineLevel="0" collapsed="false">
      <c r="A78" s="0" t="s">
        <v>7</v>
      </c>
      <c r="B78" s="0" t="b">
        <f aca="false">FALSE()</f>
        <v>0</v>
      </c>
      <c r="C78" s="0" t="n">
        <v>0</v>
      </c>
      <c r="D78" s="0" t="n">
        <v>-0.683041972939877</v>
      </c>
      <c r="E78" s="0" t="n">
        <v>0.687910944650342</v>
      </c>
      <c r="F78" s="0" t="n">
        <v>-0.841706301770101</v>
      </c>
    </row>
    <row r="79" customFormat="false" ht="12.75" hidden="false" customHeight="false" outlineLevel="0" collapsed="false">
      <c r="A79" s="0" t="s">
        <v>6</v>
      </c>
      <c r="B79" s="0" t="b">
        <f aca="false">TRUE()</f>
        <v>1</v>
      </c>
      <c r="C79" s="0" t="n">
        <v>6</v>
      </c>
      <c r="D79" s="0" t="n">
        <v>1.09731601443098</v>
      </c>
      <c r="E79" s="0" t="n">
        <v>-0.338025111268425</v>
      </c>
      <c r="F79" s="0" t="n">
        <v>1.28731443877341</v>
      </c>
    </row>
    <row r="80" customFormat="false" ht="12.75" hidden="false" customHeight="false" outlineLevel="0" collapsed="false">
      <c r="A80" s="0" t="s">
        <v>7</v>
      </c>
      <c r="B80" s="0" t="b">
        <f aca="false">TRUE()</f>
        <v>1</v>
      </c>
      <c r="C80" s="0" t="n">
        <v>2</v>
      </c>
      <c r="D80" s="0" t="n">
        <v>1.12610157087797</v>
      </c>
      <c r="E80" s="0" t="n">
        <v>-0.611825989154608</v>
      </c>
      <c r="F80" s="0" t="n">
        <v>1.16173288105605</v>
      </c>
    </row>
    <row r="81" customFormat="false" ht="12.75" hidden="false" customHeight="false" outlineLevel="0" collapsed="false">
      <c r="A81" s="0" t="s">
        <v>8</v>
      </c>
      <c r="B81" s="0" t="b">
        <f aca="false">FALSE()</f>
        <v>0</v>
      </c>
      <c r="C81" s="0" t="n">
        <v>0</v>
      </c>
      <c r="D81" s="0" t="n">
        <v>-0.511939432956563</v>
      </c>
      <c r="E81" s="0" t="n">
        <v>0.223668357756601</v>
      </c>
      <c r="F81" s="0" t="n">
        <v>-0.597486412606056</v>
      </c>
    </row>
    <row r="82" customFormat="false" ht="12.75" hidden="false" customHeight="false" outlineLevel="0" collapsed="false">
      <c r="A82" s="0" t="s">
        <v>7</v>
      </c>
      <c r="B82" s="0" t="b">
        <f aca="false">TRUE()</f>
        <v>1</v>
      </c>
      <c r="C82" s="0" t="n">
        <v>4</v>
      </c>
      <c r="D82" s="0" t="n">
        <v>1.00004365088406</v>
      </c>
      <c r="E82" s="0" t="n">
        <v>-1.0564115220243</v>
      </c>
      <c r="F82" s="0" t="n">
        <v>0.958116704476528</v>
      </c>
    </row>
    <row r="83" customFormat="false" ht="12.75" hidden="false" customHeight="false" outlineLevel="0" collapsed="false">
      <c r="A83" s="0" t="s">
        <v>8</v>
      </c>
      <c r="B83" s="0" t="b">
        <f aca="false">FALSE()</f>
        <v>0</v>
      </c>
      <c r="C83" s="0" t="n">
        <v>0</v>
      </c>
      <c r="D83" s="0" t="n">
        <v>0.881384942409888</v>
      </c>
      <c r="E83" s="0" t="n">
        <v>-0.868084755948039</v>
      </c>
      <c r="F83" s="0" t="n">
        <v>0.913062838177565</v>
      </c>
    </row>
    <row r="84" customFormat="false" ht="12.75" hidden="false" customHeight="false" outlineLevel="0" collapsed="false">
      <c r="A84" s="0" t="s">
        <v>8</v>
      </c>
      <c r="B84" s="0" t="b">
        <f aca="false">FALSE()</f>
        <v>0</v>
      </c>
      <c r="C84" s="0" t="n">
        <v>2</v>
      </c>
      <c r="D84" s="0" t="n">
        <v>-1.0766746478522</v>
      </c>
      <c r="E84" s="0" t="n">
        <v>1.220937924017</v>
      </c>
      <c r="F84" s="0" t="n">
        <v>-1.09044369312272</v>
      </c>
    </row>
    <row r="85" customFormat="false" ht="12.75" hidden="false" customHeight="false" outlineLevel="0" collapsed="false">
      <c r="A85" s="0" t="s">
        <v>7</v>
      </c>
      <c r="B85" s="0" t="b">
        <f aca="false">TRUE()</f>
        <v>1</v>
      </c>
      <c r="C85" s="0" t="n">
        <v>4</v>
      </c>
      <c r="D85" s="0" t="n">
        <v>1.17239218341635</v>
      </c>
      <c r="E85" s="0" t="n">
        <v>-1.11971931271464</v>
      </c>
      <c r="F85" s="0" t="n">
        <v>1.130158702696</v>
      </c>
    </row>
    <row r="86" customFormat="false" ht="12.75" hidden="false" customHeight="false" outlineLevel="0" collapsed="false">
      <c r="A86" s="0" t="s">
        <v>7</v>
      </c>
      <c r="B86" s="0" t="b">
        <f aca="false">FALSE()</f>
        <v>0</v>
      </c>
      <c r="C86" s="0" t="n">
        <v>0</v>
      </c>
      <c r="D86" s="0" t="n">
        <v>-0.743809121888485</v>
      </c>
      <c r="E86" s="0" t="n">
        <v>0.967972863546963</v>
      </c>
      <c r="F86" s="0" t="n">
        <v>-0.945647188211394</v>
      </c>
    </row>
    <row r="87" customFormat="false" ht="12.75" hidden="false" customHeight="false" outlineLevel="0" collapsed="false">
      <c r="A87" s="0" t="s">
        <v>7</v>
      </c>
      <c r="B87" s="0" t="b">
        <f aca="false">FALSE()</f>
        <v>0</v>
      </c>
      <c r="C87" s="0" t="n">
        <v>1</v>
      </c>
      <c r="D87" s="0" t="n">
        <v>-1.20266703785711</v>
      </c>
      <c r="E87" s="0" t="n">
        <v>1.20910912022213</v>
      </c>
      <c r="F87" s="0" t="n">
        <v>-1.0642070954381</v>
      </c>
    </row>
    <row r="88" customFormat="false" ht="12.75" hidden="false" customHeight="false" outlineLevel="0" collapsed="false">
      <c r="A88" s="0" t="s">
        <v>7</v>
      </c>
      <c r="B88" s="0" t="b">
        <f aca="false">FALSE()</f>
        <v>0</v>
      </c>
      <c r="C88" s="0" t="n">
        <v>0</v>
      </c>
      <c r="D88" s="0" t="n">
        <v>-0.749164518450532</v>
      </c>
      <c r="E88" s="0" t="n">
        <v>0.461554666607971</v>
      </c>
      <c r="F88" s="0" t="n">
        <v>-0.740301953507383</v>
      </c>
    </row>
    <row r="89" customFormat="false" ht="12.75" hidden="false" customHeight="false" outlineLevel="0" collapsed="false">
      <c r="A89" s="0" t="s">
        <v>7</v>
      </c>
      <c r="B89" s="0" t="b">
        <f aca="false">FALSE()</f>
        <v>0</v>
      </c>
      <c r="C89" s="0" t="n">
        <v>1</v>
      </c>
      <c r="D89" s="0" t="n">
        <v>-1.11075168980242</v>
      </c>
      <c r="E89" s="0" t="n">
        <v>1.14641801799099</v>
      </c>
      <c r="F89" s="0" t="n">
        <v>-1.02098388446994</v>
      </c>
    </row>
    <row r="90" customFormat="false" ht="12.75" hidden="false" customHeight="false" outlineLevel="0" collapsed="false">
      <c r="A90" s="0" t="s">
        <v>6</v>
      </c>
      <c r="B90" s="0" t="b">
        <f aca="false">TRUE()</f>
        <v>1</v>
      </c>
      <c r="C90" s="0" t="n">
        <v>4</v>
      </c>
      <c r="D90" s="0" t="n">
        <v>-0.648233551735558</v>
      </c>
      <c r="E90" s="0" t="n">
        <v>0.919563964260318</v>
      </c>
      <c r="F90" s="0" t="n">
        <v>-0.882216212273479</v>
      </c>
    </row>
    <row r="91" customFormat="false" ht="12.75" hidden="false" customHeight="false" outlineLevel="0" collapsed="false">
      <c r="A91" s="0" t="s">
        <v>7</v>
      </c>
      <c r="B91" s="0" t="b">
        <f aca="false">TRUE()</f>
        <v>1</v>
      </c>
      <c r="C91" s="0" t="n">
        <v>1</v>
      </c>
      <c r="D91" s="0" t="n">
        <v>1.16431145015422</v>
      </c>
      <c r="E91" s="0" t="n">
        <v>-1.11407321509277</v>
      </c>
      <c r="F91" s="0" t="n">
        <v>1.10652025659522</v>
      </c>
    </row>
    <row r="92" customFormat="false" ht="12.75" hidden="false" customHeight="false" outlineLevel="0" collapsed="false">
      <c r="A92" s="0" t="s">
        <v>7</v>
      </c>
      <c r="B92" s="0" t="b">
        <f aca="false">TRUE()</f>
        <v>1</v>
      </c>
      <c r="C92" s="0" t="n">
        <v>3</v>
      </c>
      <c r="D92" s="0" t="n">
        <v>1.08273797953724</v>
      </c>
      <c r="E92" s="0" t="n">
        <v>-1.16475969731478</v>
      </c>
      <c r="F92" s="0" t="n">
        <v>1.17630458654437</v>
      </c>
    </row>
    <row r="93" customFormat="false" ht="12.75" hidden="false" customHeight="false" outlineLevel="0" collapsed="false">
      <c r="A93" s="0" t="s">
        <v>8</v>
      </c>
      <c r="B93" s="0" t="b">
        <f aca="false">TRUE()</f>
        <v>1</v>
      </c>
      <c r="C93" s="0" t="n">
        <v>6</v>
      </c>
      <c r="D93" s="0" t="n">
        <v>1.12687651567933</v>
      </c>
      <c r="E93" s="0" t="n">
        <v>-0.849375905560227</v>
      </c>
      <c r="F93" s="0" t="n">
        <v>1.20987845172768</v>
      </c>
    </row>
    <row r="94" customFormat="false" ht="12.75" hidden="false" customHeight="false" outlineLevel="0" collapsed="false">
      <c r="A94" s="0" t="s">
        <v>7</v>
      </c>
      <c r="B94" s="0" t="b">
        <f aca="false">FALSE()</f>
        <v>0</v>
      </c>
      <c r="C94" s="0" t="n">
        <v>0</v>
      </c>
      <c r="D94" s="0" t="n">
        <v>0.709936143552066</v>
      </c>
      <c r="E94" s="0" t="n">
        <v>-0.779137584536681</v>
      </c>
      <c r="F94" s="0" t="n">
        <v>0.670457879870143</v>
      </c>
    </row>
    <row r="95" customFormat="false" ht="12.75" hidden="false" customHeight="false" outlineLevel="0" collapsed="false">
      <c r="A95" s="0" t="s">
        <v>7</v>
      </c>
      <c r="B95" s="0" t="b">
        <f aca="false">FALSE()</f>
        <v>0</v>
      </c>
      <c r="C95" s="0" t="n">
        <v>0</v>
      </c>
      <c r="D95" s="0" t="n">
        <v>-1.01516808233877</v>
      </c>
      <c r="E95" s="0" t="n">
        <v>0.955287336565837</v>
      </c>
      <c r="F95" s="0" t="n">
        <v>-0.928074405364012</v>
      </c>
    </row>
    <row r="96" customFormat="false" ht="12.75" hidden="false" customHeight="false" outlineLevel="0" collapsed="false">
      <c r="A96" s="0" t="s">
        <v>7</v>
      </c>
      <c r="B96" s="0" t="b">
        <f aca="false">FALSE()</f>
        <v>0</v>
      </c>
      <c r="C96" s="0" t="n">
        <v>0</v>
      </c>
      <c r="D96" s="0" t="n">
        <v>0.727152353029449</v>
      </c>
      <c r="E96" s="0" t="n">
        <v>-0.815391704792757</v>
      </c>
      <c r="F96" s="0" t="n">
        <v>0.748762042176442</v>
      </c>
    </row>
    <row r="97" customFormat="false" ht="12.75" hidden="false" customHeight="false" outlineLevel="0" collapsed="false">
      <c r="A97" s="0" t="s">
        <v>8</v>
      </c>
      <c r="B97" s="0" t="b">
        <f aca="false">TRUE()</f>
        <v>1</v>
      </c>
      <c r="C97" s="0" t="n">
        <v>4</v>
      </c>
      <c r="D97" s="0" t="n">
        <v>-1.00059249855559</v>
      </c>
      <c r="E97" s="0" t="n">
        <v>1.16030573391543</v>
      </c>
      <c r="F97" s="0" t="n">
        <v>-1.05762847157953</v>
      </c>
    </row>
    <row r="98" customFormat="false" ht="12.75" hidden="false" customHeight="false" outlineLevel="0" collapsed="false">
      <c r="A98" s="0" t="s">
        <v>8</v>
      </c>
      <c r="B98" s="0" t="b">
        <f aca="false">FALSE()</f>
        <v>0</v>
      </c>
      <c r="C98" s="0" t="n">
        <v>0</v>
      </c>
      <c r="D98" s="0" t="n">
        <v>-0.834318169433226</v>
      </c>
      <c r="E98" s="0" t="n">
        <v>0.933220977492719</v>
      </c>
      <c r="F98" s="0" t="n">
        <v>-0.908323977926228</v>
      </c>
    </row>
    <row r="99" customFormat="false" ht="12.75" hidden="false" customHeight="false" outlineLevel="0" collapsed="false">
      <c r="A99" s="0" t="s">
        <v>7</v>
      </c>
      <c r="B99" s="0" t="b">
        <f aca="false">FALSE()</f>
        <v>0</v>
      </c>
      <c r="C99" s="0" t="n">
        <v>0</v>
      </c>
      <c r="D99" s="0" t="n">
        <v>-1.62516934889304</v>
      </c>
      <c r="E99" s="0" t="n">
        <v>1.339480043179</v>
      </c>
      <c r="F99" s="0" t="n">
        <v>-1.19593747095656</v>
      </c>
    </row>
    <row r="100" customFormat="false" ht="12.75" hidden="false" customHeight="false" outlineLevel="0" collapsed="false">
      <c r="A100" s="0" t="s">
        <v>7</v>
      </c>
      <c r="B100" s="0" t="b">
        <f aca="false">FALSE()</f>
        <v>0</v>
      </c>
      <c r="C100" s="0" t="n">
        <v>0</v>
      </c>
      <c r="D100" s="0" t="n">
        <v>-0.959406576282302</v>
      </c>
      <c r="E100" s="0" t="n">
        <v>1.1588993093271</v>
      </c>
      <c r="F100" s="0" t="n">
        <v>-1.05717400315285</v>
      </c>
    </row>
    <row r="101" customFormat="false" ht="12.75" hidden="false" customHeight="false" outlineLevel="0" collapsed="false">
      <c r="A101" s="0" t="s">
        <v>7</v>
      </c>
      <c r="B101" s="0" t="b">
        <f aca="false">FALSE()</f>
        <v>0</v>
      </c>
      <c r="C101" s="0" t="n">
        <v>0</v>
      </c>
      <c r="D101" s="0" t="n">
        <v>-1.2406996121831</v>
      </c>
      <c r="E101" s="0" t="n">
        <v>1.15950839536712</v>
      </c>
      <c r="F101" s="0" t="n">
        <v>-1.0371959880658</v>
      </c>
    </row>
    <row r="102" customFormat="false" ht="12.75" hidden="false" customHeight="false" outlineLevel="0" collapsed="false">
      <c r="A102" s="0" t="s">
        <v>8</v>
      </c>
      <c r="B102" s="0" t="b">
        <f aca="false">TRUE()</f>
        <v>1</v>
      </c>
      <c r="C102" s="0" t="n">
        <v>3</v>
      </c>
      <c r="D102" s="0" t="n">
        <v>0.918345434444384</v>
      </c>
      <c r="E102" s="0" t="n">
        <v>-0.635877022204282</v>
      </c>
      <c r="F102" s="0" t="n">
        <v>0.973061522709578</v>
      </c>
    </row>
    <row r="103" customFormat="false" ht="12.75" hidden="false" customHeight="false" outlineLevel="0" collapsed="false">
      <c r="A103" s="0" t="s">
        <v>8</v>
      </c>
      <c r="B103" s="0" t="b">
        <f aca="false">FALSE()</f>
        <v>0</v>
      </c>
      <c r="C103" s="0" t="n">
        <v>0</v>
      </c>
      <c r="D103" s="0" t="n">
        <v>-1.36814650734273</v>
      </c>
      <c r="E103" s="0" t="n">
        <v>1.34598441873713</v>
      </c>
      <c r="F103" s="0" t="n">
        <v>-1.27387516298376</v>
      </c>
    </row>
    <row r="104" customFormat="false" ht="12.75" hidden="false" customHeight="false" outlineLevel="0" collapsed="false">
      <c r="A104" s="0" t="s">
        <v>8</v>
      </c>
      <c r="B104" s="0" t="b">
        <f aca="false">TRUE()</f>
        <v>1</v>
      </c>
      <c r="C104" s="0" t="n">
        <v>4</v>
      </c>
      <c r="D104" s="0" t="n">
        <v>-0.790424190921935</v>
      </c>
      <c r="E104" s="0" t="n">
        <v>0.967648039490863</v>
      </c>
      <c r="F104" s="0" t="n">
        <v>-0.923920841336121</v>
      </c>
    </row>
    <row r="105" customFormat="false" ht="12.75" hidden="false" customHeight="false" outlineLevel="0" collapsed="false">
      <c r="A105" s="0" t="s">
        <v>7</v>
      </c>
      <c r="B105" s="0" t="b">
        <f aca="false">FALSE()</f>
        <v>0</v>
      </c>
      <c r="C105" s="0" t="n">
        <v>1</v>
      </c>
      <c r="D105" s="0" t="n">
        <v>-0.352887537168519</v>
      </c>
      <c r="E105" s="0" t="n">
        <v>0.13155425847815</v>
      </c>
      <c r="F105" s="0" t="n">
        <v>-0.541159236566691</v>
      </c>
    </row>
    <row r="106" customFormat="false" ht="12.75" hidden="false" customHeight="false" outlineLevel="0" collapsed="false">
      <c r="A106" s="0" t="s">
        <v>7</v>
      </c>
      <c r="B106" s="0" t="b">
        <f aca="false">FALSE()</f>
        <v>0</v>
      </c>
      <c r="C106" s="0" t="n">
        <v>1</v>
      </c>
      <c r="D106" s="0" t="n">
        <v>-1.26630008609535</v>
      </c>
      <c r="E106" s="0" t="n">
        <v>1.25974503082534</v>
      </c>
      <c r="F106" s="0" t="n">
        <v>-1.17005408361656</v>
      </c>
    </row>
    <row r="107" customFormat="false" ht="12.75" hidden="false" customHeight="false" outlineLevel="0" collapsed="false">
      <c r="A107" s="0" t="s">
        <v>7</v>
      </c>
      <c r="B107" s="0" t="b">
        <f aca="false">TRUE()</f>
        <v>1</v>
      </c>
      <c r="C107" s="0" t="n">
        <v>0</v>
      </c>
      <c r="D107" s="0" t="n">
        <v>-1.45445541497037</v>
      </c>
      <c r="E107" s="0" t="n">
        <v>1.29613899470516</v>
      </c>
      <c r="F107" s="0" t="n">
        <v>-1.19822316900467</v>
      </c>
    </row>
    <row r="108" customFormat="false" ht="12.75" hidden="false" customHeight="false" outlineLevel="0" collapsed="false">
      <c r="A108" s="0" t="s">
        <v>7</v>
      </c>
      <c r="B108" s="0" t="b">
        <f aca="false">FALSE()</f>
        <v>0</v>
      </c>
      <c r="C108" s="0" t="n">
        <v>0</v>
      </c>
      <c r="D108" s="0" t="n">
        <v>-1.01994589969813</v>
      </c>
      <c r="E108" s="0" t="n">
        <v>1.0243102081058</v>
      </c>
      <c r="F108" s="0" t="n">
        <v>-0.930854335257502</v>
      </c>
    </row>
    <row r="109" customFormat="false" ht="12.75" hidden="false" customHeight="false" outlineLevel="0" collapsed="false">
      <c r="A109" s="0" t="s">
        <v>7</v>
      </c>
      <c r="B109" s="0" t="b">
        <f aca="false">FALSE()</f>
        <v>0</v>
      </c>
      <c r="C109" s="0" t="n">
        <v>0</v>
      </c>
      <c r="D109" s="0" t="n">
        <v>-1.02306794131238</v>
      </c>
      <c r="E109" s="0" t="n">
        <v>1.15239153081113</v>
      </c>
      <c r="F109" s="0" t="n">
        <v>-1.08259911317853</v>
      </c>
    </row>
    <row r="110" customFormat="false" ht="12.75" hidden="false" customHeight="false" outlineLevel="0" collapsed="false">
      <c r="A110" s="0" t="s">
        <v>7</v>
      </c>
      <c r="B110" s="0" t="b">
        <f aca="false">FALSE()</f>
        <v>0</v>
      </c>
      <c r="C110" s="0" t="n">
        <v>2</v>
      </c>
      <c r="D110" s="0" t="n">
        <v>-1.03662801841752</v>
      </c>
      <c r="E110" s="0" t="n">
        <v>1.1493952729409</v>
      </c>
      <c r="F110" s="0" t="n">
        <v>-1.05217958279064</v>
      </c>
    </row>
    <row r="111" customFormat="false" ht="12.75" hidden="false" customHeight="false" outlineLevel="0" collapsed="false">
      <c r="A111" s="0" t="s">
        <v>8</v>
      </c>
      <c r="B111" s="0" t="b">
        <f aca="false">TRUE()</f>
        <v>1</v>
      </c>
      <c r="C111" s="0" t="n">
        <v>2</v>
      </c>
      <c r="D111" s="0" t="n">
        <v>1.21055921909893</v>
      </c>
      <c r="E111" s="0" t="n">
        <v>-1.14584504312083</v>
      </c>
      <c r="F111" s="0" t="n">
        <v>1.18895491746605</v>
      </c>
    </row>
    <row r="112" customFormat="false" ht="12.75" hidden="false" customHeight="false" outlineLevel="0" collapsed="false">
      <c r="A112" s="0" t="s">
        <v>7</v>
      </c>
      <c r="B112" s="0" t="b">
        <f aca="false">TRUE()</f>
        <v>1</v>
      </c>
      <c r="C112" s="0" t="n">
        <v>2</v>
      </c>
      <c r="D112" s="0" t="n">
        <v>1.11099109240473</v>
      </c>
      <c r="E112" s="0" t="n">
        <v>-0.972303089484774</v>
      </c>
      <c r="F112" s="0" t="n">
        <v>1.1526059977162</v>
      </c>
    </row>
    <row r="113" customFormat="false" ht="12.75" hidden="false" customHeight="false" outlineLevel="0" collapsed="false">
      <c r="A113" s="0" t="s">
        <v>6</v>
      </c>
      <c r="B113" s="0" t="b">
        <f aca="false">TRUE()</f>
        <v>1</v>
      </c>
      <c r="C113" s="0" t="n">
        <v>2</v>
      </c>
      <c r="D113" s="0" t="n">
        <v>1.04995296719515</v>
      </c>
      <c r="E113" s="0" t="n">
        <v>-0.243915750279642</v>
      </c>
      <c r="F113" s="0" t="n">
        <v>1.20964268283561</v>
      </c>
    </row>
    <row r="114" customFormat="false" ht="12.75" hidden="false" customHeight="false" outlineLevel="0" collapsed="false">
      <c r="A114" s="0" t="s">
        <v>8</v>
      </c>
      <c r="B114" s="0" t="b">
        <f aca="false">TRUE()</f>
        <v>1</v>
      </c>
      <c r="C114" s="0" t="n">
        <v>2</v>
      </c>
      <c r="D114" s="0" t="n">
        <v>1.1401118597543</v>
      </c>
      <c r="E114" s="0" t="n">
        <v>-1.20057371833005</v>
      </c>
      <c r="F114" s="0" t="n">
        <v>1.02280835380471</v>
      </c>
    </row>
    <row r="115" customFormat="false" ht="12.75" hidden="false" customHeight="false" outlineLevel="0" collapsed="false">
      <c r="A115" s="0" t="s">
        <v>7</v>
      </c>
      <c r="B115" s="0" t="b">
        <f aca="false">FALSE()</f>
        <v>0</v>
      </c>
      <c r="C115" s="0" t="n">
        <v>0</v>
      </c>
      <c r="D115" s="0" t="n">
        <v>-0.88482438726012</v>
      </c>
      <c r="E115" s="0" t="n">
        <v>1.07899761095221</v>
      </c>
      <c r="F115" s="0" t="n">
        <v>-1.04601501168306</v>
      </c>
    </row>
    <row r="116" customFormat="false" ht="12.75" hidden="false" customHeight="false" outlineLevel="0" collapsed="false">
      <c r="A116" s="0" t="s">
        <v>7</v>
      </c>
      <c r="B116" s="0" t="b">
        <f aca="false">FALSE()</f>
        <v>0</v>
      </c>
      <c r="C116" s="0" t="n">
        <v>0</v>
      </c>
      <c r="D116" s="0" t="n">
        <v>0.832752565458184</v>
      </c>
      <c r="E116" s="0" t="n">
        <v>-1.19246575115858</v>
      </c>
      <c r="F116" s="0" t="n">
        <v>0.765950230702169</v>
      </c>
    </row>
    <row r="117" customFormat="false" ht="12.75" hidden="false" customHeight="false" outlineLevel="0" collapsed="false">
      <c r="A117" s="0" t="s">
        <v>7</v>
      </c>
      <c r="B117" s="0" t="b">
        <f aca="false">FALSE()</f>
        <v>0</v>
      </c>
      <c r="C117" s="0" t="n">
        <v>0</v>
      </c>
      <c r="D117" s="0" t="n">
        <v>-0.958993187854915</v>
      </c>
      <c r="E117" s="0" t="n">
        <v>1.03873753261295</v>
      </c>
      <c r="F117" s="0" t="n">
        <v>-0.977538087751641</v>
      </c>
    </row>
    <row r="118" customFormat="false" ht="12.75" hidden="false" customHeight="false" outlineLevel="0" collapsed="false">
      <c r="A118" s="0" t="s">
        <v>8</v>
      </c>
      <c r="B118" s="0" t="b">
        <f aca="false">TRUE()</f>
        <v>1</v>
      </c>
      <c r="C118" s="0" t="n">
        <v>6</v>
      </c>
      <c r="D118" s="0" t="n">
        <v>1.11048264115498</v>
      </c>
      <c r="E118" s="0" t="n">
        <v>-0.760628995710705</v>
      </c>
      <c r="F118" s="0" t="n">
        <v>1.20532187169292</v>
      </c>
    </row>
    <row r="119" customFormat="false" ht="12.75" hidden="false" customHeight="false" outlineLevel="0" collapsed="false">
      <c r="A119" s="0" t="s">
        <v>8</v>
      </c>
      <c r="B119" s="0" t="b">
        <f aca="false">TRUE()</f>
        <v>1</v>
      </c>
      <c r="C119" s="0" t="n">
        <v>4</v>
      </c>
      <c r="D119" s="0" t="n">
        <v>1.06892656077708</v>
      </c>
      <c r="E119" s="0" t="n">
        <v>-0.523171962665462</v>
      </c>
      <c r="F119" s="0" t="n">
        <v>1.2061592735859</v>
      </c>
    </row>
    <row r="120" customFormat="false" ht="12.75" hidden="false" customHeight="false" outlineLevel="0" collapsed="false">
      <c r="A120" s="0" t="s">
        <v>7</v>
      </c>
      <c r="B120" s="0" t="b">
        <f aca="false">FALSE()</f>
        <v>0</v>
      </c>
      <c r="C120" s="0" t="n">
        <v>0</v>
      </c>
      <c r="D120" s="0" t="n">
        <v>0.617934171713924</v>
      </c>
      <c r="E120" s="0" t="n">
        <v>-1.01833583838544</v>
      </c>
      <c r="F120" s="0" t="n">
        <v>0.597636966384996</v>
      </c>
    </row>
    <row r="121" customFormat="false" ht="12.75" hidden="false" customHeight="false" outlineLevel="0" collapsed="false">
      <c r="A121" s="0" t="s">
        <v>8</v>
      </c>
      <c r="B121" s="0" t="b">
        <f aca="false">FALSE()</f>
        <v>0</v>
      </c>
      <c r="C121" s="0" t="n">
        <v>1</v>
      </c>
      <c r="D121" s="0" t="n">
        <v>-0.709485405442307</v>
      </c>
      <c r="E121" s="0" t="n">
        <v>0.648479884604205</v>
      </c>
      <c r="F121" s="0" t="n">
        <v>-0.809911428387314</v>
      </c>
    </row>
    <row r="122" customFormat="false" ht="12.75" hidden="false" customHeight="false" outlineLevel="0" collapsed="false">
      <c r="A122" s="0" t="s">
        <v>8</v>
      </c>
      <c r="B122" s="0" t="b">
        <f aca="false">TRUE()</f>
        <v>1</v>
      </c>
      <c r="C122" s="0" t="n">
        <v>4</v>
      </c>
      <c r="D122" s="0" t="n">
        <v>-0.929386020784319</v>
      </c>
      <c r="E122" s="0" t="n">
        <v>0.833627047033624</v>
      </c>
      <c r="F122" s="0" t="n">
        <v>-0.914970782488177</v>
      </c>
    </row>
    <row r="123" customFormat="false" ht="12.75" hidden="false" customHeight="false" outlineLevel="0" collapsed="false">
      <c r="A123" s="0" t="s">
        <v>6</v>
      </c>
      <c r="B123" s="0" t="b">
        <f aca="false">TRUE()</f>
        <v>1</v>
      </c>
      <c r="C123" s="0" t="n">
        <v>6</v>
      </c>
      <c r="D123" s="0" t="n">
        <v>0.985584910122626</v>
      </c>
      <c r="E123" s="0" t="n">
        <v>-1.00652782665887</v>
      </c>
      <c r="F123" s="0" t="n">
        <v>1.07437198826815</v>
      </c>
    </row>
    <row r="124" customFormat="false" ht="12.75" hidden="false" customHeight="false" outlineLevel="0" collapsed="false">
      <c r="A124" s="0" t="s">
        <v>7</v>
      </c>
      <c r="B124" s="0" t="b">
        <f aca="false">FALSE()</f>
        <v>0</v>
      </c>
      <c r="C124" s="0" t="n">
        <v>0</v>
      </c>
      <c r="D124" s="0" t="n">
        <v>-1.51786647922299</v>
      </c>
      <c r="E124" s="0" t="n">
        <v>1.35031134336487</v>
      </c>
      <c r="F124" s="0" t="n">
        <v>-1.20076254779969</v>
      </c>
    </row>
    <row r="125" customFormat="false" ht="12.75" hidden="false" customHeight="false" outlineLevel="0" collapsed="false">
      <c r="A125" s="0" t="s">
        <v>8</v>
      </c>
      <c r="B125" s="0" t="b">
        <f aca="false">TRUE()</f>
        <v>1</v>
      </c>
      <c r="C125" s="0" t="n">
        <v>2</v>
      </c>
      <c r="D125" s="0" t="n">
        <v>1.16001941820256</v>
      </c>
      <c r="E125" s="0" t="n">
        <v>-0.809746606045154</v>
      </c>
      <c r="F125" s="0" t="n">
        <v>1.14198770018079</v>
      </c>
    </row>
    <row r="126" customFormat="false" ht="12.75" hidden="false" customHeight="false" outlineLevel="0" collapsed="false">
      <c r="A126" s="0" t="s">
        <v>7</v>
      </c>
      <c r="B126" s="0" t="b">
        <f aca="false">FALSE()</f>
        <v>0</v>
      </c>
      <c r="C126" s="0" t="n">
        <v>0</v>
      </c>
      <c r="D126" s="0" t="n">
        <v>-0.848878752671839</v>
      </c>
      <c r="E126" s="0" t="n">
        <v>1.00551315155113</v>
      </c>
      <c r="F126" s="0" t="n">
        <v>-0.961740177575715</v>
      </c>
    </row>
    <row r="127" customFormat="false" ht="12.75" hidden="false" customHeight="false" outlineLevel="0" collapsed="false">
      <c r="A127" s="0" t="s">
        <v>7</v>
      </c>
      <c r="B127" s="0" t="b">
        <f aca="false">FALSE()</f>
        <v>0</v>
      </c>
      <c r="C127" s="0" t="n">
        <v>0</v>
      </c>
      <c r="D127" s="0" t="n">
        <v>-0.120173233118978</v>
      </c>
      <c r="E127" s="0" t="n">
        <v>-0.319294202388201</v>
      </c>
      <c r="F127" s="0" t="n">
        <v>-0.46353717017919</v>
      </c>
    </row>
    <row r="128" customFormat="false" ht="12.75" hidden="false" customHeight="false" outlineLevel="0" collapsed="false">
      <c r="A128" s="0" t="s">
        <v>7</v>
      </c>
      <c r="B128" s="0" t="b">
        <f aca="false">FALSE()</f>
        <v>0</v>
      </c>
      <c r="C128" s="0" t="n">
        <v>1</v>
      </c>
      <c r="D128" s="0" t="n">
        <v>-1.15777974710781</v>
      </c>
      <c r="E128" s="0" t="n">
        <v>1.19700004477576</v>
      </c>
      <c r="F128" s="0" t="n">
        <v>-1.10907532749797</v>
      </c>
    </row>
    <row r="129" customFormat="false" ht="12.75" hidden="false" customHeight="false" outlineLevel="0" collapsed="false">
      <c r="A129" s="0" t="s">
        <v>7</v>
      </c>
      <c r="B129" s="0" t="b">
        <f aca="false">TRUE()</f>
        <v>1</v>
      </c>
      <c r="C129" s="0" t="n">
        <v>1</v>
      </c>
      <c r="D129" s="0" t="n">
        <v>0.59587004661863</v>
      </c>
      <c r="E129" s="0" t="n">
        <v>-0.755168674953276</v>
      </c>
      <c r="F129" s="0" t="n">
        <v>0.500420313914148</v>
      </c>
    </row>
    <row r="130" customFormat="false" ht="12.75" hidden="false" customHeight="false" outlineLevel="0" collapsed="false">
      <c r="A130" s="0" t="s">
        <v>7</v>
      </c>
      <c r="B130" s="0" t="b">
        <f aca="false">FALSE()</f>
        <v>0</v>
      </c>
      <c r="C130" s="0" t="n">
        <v>0</v>
      </c>
      <c r="D130" s="0" t="n">
        <v>-0.801918846089317</v>
      </c>
      <c r="E130" s="0" t="n">
        <v>0.906943474886325</v>
      </c>
      <c r="F130" s="0" t="n">
        <v>-0.878554220561167</v>
      </c>
    </row>
    <row r="131" customFormat="false" ht="12.75" hidden="false" customHeight="false" outlineLevel="0" collapsed="false">
      <c r="A131" s="0" t="s">
        <v>6</v>
      </c>
      <c r="B131" s="0" t="b">
        <f aca="false">TRUE()</f>
        <v>1</v>
      </c>
      <c r="C131" s="0" t="n">
        <v>6</v>
      </c>
      <c r="D131" s="0" t="n">
        <v>1.08801927463894</v>
      </c>
      <c r="E131" s="0" t="n">
        <v>-0.964131771029169</v>
      </c>
      <c r="F131" s="0" t="n">
        <v>1.19271467305346</v>
      </c>
    </row>
    <row r="132" customFormat="false" ht="12.75" hidden="false" customHeight="false" outlineLevel="0" collapsed="false">
      <c r="A132" s="0" t="s">
        <v>7</v>
      </c>
      <c r="B132" s="0" t="b">
        <f aca="false">TRUE()</f>
        <v>1</v>
      </c>
      <c r="C132" s="0" t="n">
        <v>2</v>
      </c>
      <c r="D132" s="0" t="n">
        <v>1.21116180102257</v>
      </c>
      <c r="E132" s="0" t="n">
        <v>-1.06611328557717</v>
      </c>
      <c r="F132" s="0" t="n">
        <v>1.20695640653653</v>
      </c>
    </row>
    <row r="133" customFormat="false" ht="12.75" hidden="false" customHeight="false" outlineLevel="0" collapsed="false">
      <c r="A133" s="0" t="s">
        <v>7</v>
      </c>
      <c r="B133" s="0" t="b">
        <f aca="false">FALSE()</f>
        <v>0</v>
      </c>
      <c r="C133" s="0" t="n">
        <v>0</v>
      </c>
      <c r="D133" s="0" t="n">
        <v>-1.17937338393303</v>
      </c>
      <c r="E133" s="0" t="n">
        <v>1.13027906303421</v>
      </c>
      <c r="F133" s="0" t="n">
        <v>-1.061627493563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9" min="1" style="0" width="12.85"/>
    <col collapsed="false" customWidth="true" hidden="false" outlineLevel="0" max="66" min="10" style="0" width="13.14"/>
  </cols>
  <sheetData>
    <row r="1" customFormat="false" ht="12.75" hidden="false" customHeight="false" outlineLevel="0" collapsed="false">
      <c r="A1" s="0" t="s">
        <v>9</v>
      </c>
      <c r="B1" s="0" t="s">
        <v>10</v>
      </c>
      <c r="C1" s="0" t="s">
        <v>11</v>
      </c>
      <c r="D1" s="0" t="s">
        <v>12</v>
      </c>
      <c r="E1" s="0" t="s">
        <v>13</v>
      </c>
      <c r="F1" s="0" t="s">
        <v>14</v>
      </c>
      <c r="G1" s="0" t="s">
        <v>15</v>
      </c>
      <c r="H1" s="0" t="s">
        <v>16</v>
      </c>
      <c r="I1" s="0" t="s">
        <v>17</v>
      </c>
      <c r="J1" s="0" t="s">
        <v>18</v>
      </c>
      <c r="K1" s="0" t="s">
        <v>19</v>
      </c>
      <c r="L1" s="0" t="s">
        <v>20</v>
      </c>
      <c r="M1" s="0" t="s">
        <v>21</v>
      </c>
      <c r="N1" s="0" t="s">
        <v>22</v>
      </c>
      <c r="O1" s="0" t="s">
        <v>23</v>
      </c>
      <c r="P1" s="0" t="s">
        <v>24</v>
      </c>
      <c r="Q1" s="0" t="s">
        <v>25</v>
      </c>
      <c r="R1" s="0" t="s">
        <v>26</v>
      </c>
      <c r="S1" s="0" t="s">
        <v>27</v>
      </c>
      <c r="T1" s="0" t="s">
        <v>28</v>
      </c>
      <c r="U1" s="0" t="s">
        <v>29</v>
      </c>
      <c r="V1" s="0" t="s">
        <v>30</v>
      </c>
      <c r="W1" s="0" t="s">
        <v>31</v>
      </c>
      <c r="X1" s="0" t="s">
        <v>32</v>
      </c>
      <c r="Y1" s="0" t="s">
        <v>33</v>
      </c>
      <c r="Z1" s="0" t="s">
        <v>34</v>
      </c>
      <c r="AA1" s="0" t="s">
        <v>35</v>
      </c>
      <c r="AB1" s="0" t="s">
        <v>36</v>
      </c>
      <c r="AC1" s="0" t="s">
        <v>37</v>
      </c>
      <c r="AD1" s="0" t="s">
        <v>38</v>
      </c>
      <c r="AE1" s="0" t="s">
        <v>39</v>
      </c>
      <c r="AF1" s="0" t="s">
        <v>40</v>
      </c>
      <c r="AG1" s="0" t="s">
        <v>41</v>
      </c>
      <c r="AH1" s="0" t="s">
        <v>42</v>
      </c>
      <c r="AI1" s="0" t="s">
        <v>43</v>
      </c>
      <c r="AJ1" s="0" t="s">
        <v>44</v>
      </c>
      <c r="AK1" s="0" t="s">
        <v>45</v>
      </c>
      <c r="AL1" s="0" t="s">
        <v>46</v>
      </c>
      <c r="AM1" s="0" t="s">
        <v>47</v>
      </c>
      <c r="AN1" s="0" t="s">
        <v>48</v>
      </c>
      <c r="AO1" s="0" t="s">
        <v>49</v>
      </c>
      <c r="AP1" s="0" t="s">
        <v>50</v>
      </c>
      <c r="AQ1" s="0" t="s">
        <v>51</v>
      </c>
      <c r="AR1" s="0" t="s">
        <v>52</v>
      </c>
      <c r="AS1" s="0" t="s">
        <v>53</v>
      </c>
      <c r="AT1" s="0" t="s">
        <v>54</v>
      </c>
      <c r="AU1" s="0" t="s">
        <v>55</v>
      </c>
      <c r="AV1" s="0" t="s">
        <v>56</v>
      </c>
      <c r="AW1" s="0" t="s">
        <v>57</v>
      </c>
      <c r="AX1" s="0" t="s">
        <v>58</v>
      </c>
      <c r="AY1" s="0" t="s">
        <v>59</v>
      </c>
      <c r="AZ1" s="0" t="s">
        <v>60</v>
      </c>
      <c r="BA1" s="0" t="s">
        <v>61</v>
      </c>
      <c r="BB1" s="0" t="s">
        <v>62</v>
      </c>
      <c r="BC1" s="0" t="s">
        <v>63</v>
      </c>
      <c r="BD1" s="0" t="s">
        <v>64</v>
      </c>
      <c r="BE1" s="0" t="s">
        <v>65</v>
      </c>
      <c r="BF1" s="0" t="s">
        <v>66</v>
      </c>
      <c r="BG1" s="0" t="s">
        <v>67</v>
      </c>
      <c r="BH1" s="0" t="s">
        <v>68</v>
      </c>
      <c r="BI1" s="0" t="s">
        <v>69</v>
      </c>
      <c r="BJ1" s="0" t="s">
        <v>70</v>
      </c>
      <c r="BK1" s="0" t="s">
        <v>71</v>
      </c>
      <c r="BL1" s="0" t="s">
        <v>72</v>
      </c>
      <c r="BM1" s="0" t="s">
        <v>73</v>
      </c>
      <c r="BN1" s="0" t="s">
        <v>74</v>
      </c>
    </row>
    <row r="2" customFormat="false" ht="12.75" hidden="false" customHeight="false" outlineLevel="0" collapsed="false">
      <c r="A2" s="0" t="n">
        <v>0.358717705479815</v>
      </c>
      <c r="B2" s="0" t="n">
        <v>0.358767039564668</v>
      </c>
      <c r="C2" s="0" t="n">
        <v>0.359230944702759</v>
      </c>
      <c r="D2" s="0" t="n">
        <v>0.359855553066887</v>
      </c>
      <c r="E2" s="0" t="n">
        <v>0.361057716463476</v>
      </c>
      <c r="F2" s="0" t="n">
        <v>0.359815354498545</v>
      </c>
      <c r="G2" s="0" t="n">
        <v>0.360285891326206</v>
      </c>
      <c r="H2" s="0" t="n">
        <v>0.360419713517718</v>
      </c>
      <c r="I2" s="0" t="n">
        <v>0.36015392863115</v>
      </c>
      <c r="J2" s="0" t="n">
        <v>0.361078881905675</v>
      </c>
      <c r="K2" s="0" t="n">
        <v>0.359775376308258</v>
      </c>
      <c r="L2" s="0" t="n">
        <v>0.360035642833839</v>
      </c>
      <c r="M2" s="0" t="n">
        <v>0.359596792089085</v>
      </c>
      <c r="N2" s="0" t="n">
        <v>0.359743690048611</v>
      </c>
      <c r="O2" s="0" t="n">
        <v>0.360279628482211</v>
      </c>
      <c r="P2" s="0" t="n">
        <v>0.359052366412836</v>
      </c>
      <c r="Q2" s="0" t="n">
        <v>0.360190396924603</v>
      </c>
      <c r="R2" s="0" t="n">
        <v>0.36128283441907</v>
      </c>
      <c r="S2" s="0" t="n">
        <v>0.360457988275312</v>
      </c>
      <c r="T2" s="0" t="n">
        <v>0.361047800950535</v>
      </c>
      <c r="U2" s="0" t="n">
        <v>0.359634735825548</v>
      </c>
      <c r="V2" s="0" t="n">
        <v>0.360091105342712</v>
      </c>
      <c r="W2" s="0" t="n">
        <v>0.360758765566961</v>
      </c>
      <c r="X2" s="0" t="n">
        <v>0.359965946849177</v>
      </c>
      <c r="Y2" s="0" t="n">
        <v>0.361463376698051</v>
      </c>
      <c r="Z2" s="0" t="n">
        <v>0.359650908886411</v>
      </c>
      <c r="AA2" s="0" t="n">
        <v>0.361064780978821</v>
      </c>
      <c r="AB2" s="0" t="n">
        <v>0.360343260861916</v>
      </c>
      <c r="AC2" s="0" t="n">
        <v>0.360082842385798</v>
      </c>
      <c r="AD2" s="0" t="n">
        <v>0.359919269018968</v>
      </c>
      <c r="AE2" s="0" t="n">
        <v>0.360651924679082</v>
      </c>
      <c r="AF2" s="0" t="n">
        <v>0.360545927007645</v>
      </c>
      <c r="AG2" s="0" t="n">
        <v>0.360179672113754</v>
      </c>
      <c r="AH2" s="0" t="n">
        <v>0.358617784818202</v>
      </c>
      <c r="AI2" s="0" t="n">
        <v>0.358814536701231</v>
      </c>
      <c r="AJ2" s="0" t="n">
        <v>0.35904922222857</v>
      </c>
      <c r="AK2" s="0" t="n">
        <v>0.359720538298822</v>
      </c>
      <c r="AL2" s="0" t="n">
        <v>0.36087584696232</v>
      </c>
      <c r="AM2" s="0" t="n">
        <v>0.359668607091061</v>
      </c>
      <c r="AN2" s="0" t="n">
        <v>0.360186569159701</v>
      </c>
      <c r="AO2" s="0" t="n">
        <v>0.360883810273523</v>
      </c>
      <c r="AP2" s="0" t="n">
        <v>0.360085749340913</v>
      </c>
      <c r="AQ2" s="0" t="n">
        <v>0.360964884003361</v>
      </c>
      <c r="AR2" s="0" t="n">
        <v>0.360025985288831</v>
      </c>
      <c r="AS2" s="0" t="n">
        <v>0.35995531462159</v>
      </c>
      <c r="AT2" s="0" t="n">
        <v>0.359260296091289</v>
      </c>
      <c r="AU2" s="0" t="n">
        <v>0.359638816250811</v>
      </c>
      <c r="AV2" s="0" t="n">
        <v>0.360613164296568</v>
      </c>
      <c r="AW2" s="0" t="n">
        <v>0.358936497047525</v>
      </c>
      <c r="AX2" s="0" t="n">
        <v>0.359635161485809</v>
      </c>
      <c r="AY2" s="0" t="n">
        <v>0.361112432145235</v>
      </c>
      <c r="AZ2" s="0" t="n">
        <v>0.360297992060553</v>
      </c>
      <c r="BA2" s="0" t="n">
        <v>0.360660461177456</v>
      </c>
      <c r="BB2" s="0" t="n">
        <v>0.359194040680982</v>
      </c>
      <c r="BC2" s="0" t="n">
        <v>0.360056100594721</v>
      </c>
      <c r="BD2" s="0" t="n">
        <v>0.360758596724038</v>
      </c>
      <c r="BE2" s="0" t="n">
        <v>0.359753406020058</v>
      </c>
      <c r="BF2" s="0" t="n">
        <v>0.361739221613839</v>
      </c>
      <c r="BG2" s="0" t="n">
        <v>0.35940550052174</v>
      </c>
      <c r="BH2" s="0" t="n">
        <v>0.361038427314579</v>
      </c>
      <c r="BI2" s="0" t="n">
        <v>0.360266013204385</v>
      </c>
      <c r="BJ2" s="0" t="n">
        <v>0.360491714992804</v>
      </c>
      <c r="BK2" s="0" t="n">
        <v>0.359995673141421</v>
      </c>
      <c r="BL2" s="0" t="n">
        <v>0.361142740035846</v>
      </c>
      <c r="BM2" s="0" t="n">
        <v>0.360443100757125</v>
      </c>
      <c r="BN2" s="0" t="n">
        <v>0.359951036415778</v>
      </c>
    </row>
    <row r="3" customFormat="false" ht="12.75" hidden="false" customHeight="false" outlineLevel="0" collapsed="false">
      <c r="A3" s="0" t="n">
        <v>0.359064558188943</v>
      </c>
      <c r="B3" s="0" t="n">
        <v>0.358906795318606</v>
      </c>
      <c r="C3" s="0" t="n">
        <v>0.358975497087108</v>
      </c>
      <c r="D3" s="0" t="n">
        <v>0.359324048722257</v>
      </c>
      <c r="E3" s="0" t="n">
        <v>0.358991476177983</v>
      </c>
      <c r="F3" s="0" t="n">
        <v>0.359022883778561</v>
      </c>
      <c r="G3" s="0" t="n">
        <v>0.358989474662017</v>
      </c>
      <c r="H3" s="0" t="n">
        <v>0.358946018582271</v>
      </c>
      <c r="I3" s="0" t="n">
        <v>0.358807934056352</v>
      </c>
      <c r="J3" s="0" t="n">
        <v>0.359011377186181</v>
      </c>
      <c r="K3" s="0" t="n">
        <v>0.358949469983674</v>
      </c>
      <c r="L3" s="0" t="n">
        <v>0.358851018063409</v>
      </c>
      <c r="M3" s="0" t="n">
        <v>0.358837094098615</v>
      </c>
      <c r="N3" s="0" t="n">
        <v>0.358682495442017</v>
      </c>
      <c r="O3" s="0" t="n">
        <v>0.358763355725334</v>
      </c>
      <c r="P3" s="0" t="n">
        <v>0.35878486920119</v>
      </c>
      <c r="Q3" s="0" t="n">
        <v>0.359102529491357</v>
      </c>
      <c r="R3" s="0" t="n">
        <v>0.358947933307072</v>
      </c>
      <c r="S3" s="0" t="n">
        <v>0.358840189395428</v>
      </c>
      <c r="T3" s="0" t="n">
        <v>0.359132118773125</v>
      </c>
      <c r="U3" s="0" t="n">
        <v>0.359063108360367</v>
      </c>
      <c r="V3" s="0" t="n">
        <v>0.358885317394203</v>
      </c>
      <c r="W3" s="0" t="n">
        <v>0.359163837834745</v>
      </c>
      <c r="X3" s="0" t="n">
        <v>0.358993552419915</v>
      </c>
      <c r="Y3" s="0" t="n">
        <v>0.358973133888976</v>
      </c>
      <c r="Z3" s="0" t="n">
        <v>0.358912023505747</v>
      </c>
      <c r="AA3" s="0" t="n">
        <v>0.358949415066245</v>
      </c>
      <c r="AB3" s="0" t="n">
        <v>0.358805923711057</v>
      </c>
      <c r="AC3" s="0" t="n">
        <v>0.358931863014703</v>
      </c>
      <c r="AD3" s="0" t="n">
        <v>0.35870103216961</v>
      </c>
      <c r="AE3" s="0" t="n">
        <v>0.358973886705785</v>
      </c>
      <c r="AF3" s="0" t="n">
        <v>0.358886770293742</v>
      </c>
      <c r="AG3" s="0" t="n">
        <v>0.358785307979529</v>
      </c>
      <c r="AH3" s="0" t="n">
        <v>0.359047360780597</v>
      </c>
      <c r="AI3" s="0" t="n">
        <v>0.358784880141314</v>
      </c>
      <c r="AJ3" s="0" t="n">
        <v>0.358772755442755</v>
      </c>
      <c r="AK3" s="0" t="n">
        <v>0.359278774817846</v>
      </c>
      <c r="AL3" s="0" t="n">
        <v>0.358959870297579</v>
      </c>
      <c r="AM3" s="0" t="n">
        <v>0.358914010983459</v>
      </c>
      <c r="AN3" s="0" t="n">
        <v>0.358836759594659</v>
      </c>
      <c r="AO3" s="0" t="n">
        <v>0.358898403817162</v>
      </c>
      <c r="AP3" s="0" t="n">
        <v>0.358819558696626</v>
      </c>
      <c r="AQ3" s="0" t="n">
        <v>0.35905419645386</v>
      </c>
      <c r="AR3" s="0" t="n">
        <v>0.358914860890904</v>
      </c>
      <c r="AS3" s="0" t="n">
        <v>0.358918683488927</v>
      </c>
      <c r="AT3" s="0" t="n">
        <v>0.358799249863585</v>
      </c>
      <c r="AU3" s="0" t="n">
        <v>0.358634001982258</v>
      </c>
      <c r="AV3" s="0" t="n">
        <v>0.358786780967129</v>
      </c>
      <c r="AW3" s="0" t="n">
        <v>0.358700249237249</v>
      </c>
      <c r="AX3" s="0" t="n">
        <v>0.359094487646048</v>
      </c>
      <c r="AY3" s="0" t="n">
        <v>0.35902431192549</v>
      </c>
      <c r="AZ3" s="0" t="n">
        <v>0.359007266840701</v>
      </c>
      <c r="BA3" s="0" t="n">
        <v>0.359054450502552</v>
      </c>
      <c r="BB3" s="0" t="n">
        <v>0.358947150968582</v>
      </c>
      <c r="BC3" s="0" t="n">
        <v>0.358852102419638</v>
      </c>
      <c r="BD3" s="0" t="n">
        <v>0.359188893821965</v>
      </c>
      <c r="BE3" s="0" t="n">
        <v>0.358964315579427</v>
      </c>
      <c r="BF3" s="0" t="n">
        <v>0.358974046193775</v>
      </c>
      <c r="BG3" s="0" t="n">
        <v>0.358970883799263</v>
      </c>
      <c r="BH3" s="0" t="n">
        <v>0.358979580363476</v>
      </c>
      <c r="BI3" s="0" t="n">
        <v>0.358870349938137</v>
      </c>
      <c r="BJ3" s="0" t="n">
        <v>0.358863581190228</v>
      </c>
      <c r="BK3" s="0" t="n">
        <v>0.358777830376757</v>
      </c>
      <c r="BL3" s="0" t="n">
        <v>0.358971792827425</v>
      </c>
      <c r="BM3" s="0" t="n">
        <v>0.358816947173722</v>
      </c>
      <c r="BN3" s="0" t="n">
        <v>0.35885515430597</v>
      </c>
    </row>
    <row r="4" customFormat="false" ht="12.75" hidden="false" customHeight="false" outlineLevel="0" collapsed="false">
      <c r="A4" s="0" t="n">
        <v>0.355785816031119</v>
      </c>
      <c r="B4" s="0" t="n">
        <v>0.355809602450567</v>
      </c>
      <c r="C4" s="0" t="n">
        <v>0.355782424802628</v>
      </c>
      <c r="D4" s="0" t="n">
        <v>0.355389438110374</v>
      </c>
      <c r="E4" s="0" t="n">
        <v>0.355354550671151</v>
      </c>
      <c r="F4" s="0" t="n">
        <v>0.355611805832783</v>
      </c>
      <c r="G4" s="0" t="n">
        <v>0.355673079297149</v>
      </c>
      <c r="H4" s="0" t="n">
        <v>0.355615511141268</v>
      </c>
      <c r="I4" s="0" t="n">
        <v>0.355707763870269</v>
      </c>
      <c r="J4" s="0" t="n">
        <v>0.355550831758164</v>
      </c>
      <c r="K4" s="0" t="n">
        <v>0.355653550365193</v>
      </c>
      <c r="L4" s="0" t="n">
        <v>0.355598267242006</v>
      </c>
      <c r="M4" s="0" t="n">
        <v>0.35586170285662</v>
      </c>
      <c r="N4" s="0" t="n">
        <v>0.355792344611314</v>
      </c>
      <c r="O4" s="0" t="n">
        <v>0.355747325136639</v>
      </c>
      <c r="P4" s="0" t="n">
        <v>0.355863519190634</v>
      </c>
      <c r="Q4" s="0" t="n">
        <v>0.355439806409913</v>
      </c>
      <c r="R4" s="0" t="n">
        <v>0.355452299047224</v>
      </c>
      <c r="S4" s="0" t="n">
        <v>0.355412143984333</v>
      </c>
      <c r="T4" s="0" t="n">
        <v>0.355382541610449</v>
      </c>
      <c r="U4" s="0" t="n">
        <v>0.355639440690917</v>
      </c>
      <c r="V4" s="0" t="n">
        <v>0.355420598895467</v>
      </c>
      <c r="W4" s="0" t="n">
        <v>0.355328645170583</v>
      </c>
      <c r="X4" s="0" t="n">
        <v>0.355371838088169</v>
      </c>
      <c r="Y4" s="0" t="n">
        <v>0.355525245632271</v>
      </c>
      <c r="Z4" s="0" t="n">
        <v>0.355552398129367</v>
      </c>
      <c r="AA4" s="0" t="n">
        <v>0.355436233360536</v>
      </c>
      <c r="AB4" s="0" t="n">
        <v>0.355583401407232</v>
      </c>
      <c r="AC4" s="0" t="n">
        <v>0.355558469979737</v>
      </c>
      <c r="AD4" s="0" t="n">
        <v>0.355641200758705</v>
      </c>
      <c r="AE4" s="0" t="n">
        <v>0.355466658593975</v>
      </c>
      <c r="AF4" s="0" t="n">
        <v>0.355637950913912</v>
      </c>
      <c r="AG4" s="0" t="n">
        <v>0.355608611465503</v>
      </c>
      <c r="AH4" s="0" t="n">
        <v>0.355766834356685</v>
      </c>
      <c r="AI4" s="0" t="n">
        <v>0.355756827204141</v>
      </c>
      <c r="AJ4" s="0" t="n">
        <v>0.355746530802858</v>
      </c>
      <c r="AK4" s="0" t="n">
        <v>0.355426080476521</v>
      </c>
      <c r="AL4" s="0" t="n">
        <v>0.355629316758016</v>
      </c>
      <c r="AM4" s="0" t="n">
        <v>0.355631769364731</v>
      </c>
      <c r="AN4" s="0" t="n">
        <v>0.355651065355635</v>
      </c>
      <c r="AO4" s="0" t="n">
        <v>0.355635630565753</v>
      </c>
      <c r="AP4" s="0" t="n">
        <v>0.35569818953465</v>
      </c>
      <c r="AQ4" s="0" t="n">
        <v>0.355668083918929</v>
      </c>
      <c r="AR4" s="0" t="n">
        <v>0.355574452400519</v>
      </c>
      <c r="AS4" s="0" t="n">
        <v>0.355613276355033</v>
      </c>
      <c r="AT4" s="0" t="n">
        <v>0.35568490295251</v>
      </c>
      <c r="AU4" s="0" t="n">
        <v>0.35579316001112</v>
      </c>
      <c r="AV4" s="0" t="n">
        <v>0.355688619394766</v>
      </c>
      <c r="AW4" s="0" t="n">
        <v>0.355822123753953</v>
      </c>
      <c r="AX4" s="0" t="n">
        <v>0.355496913445023</v>
      </c>
      <c r="AY4" s="0" t="n">
        <v>0.355397939243888</v>
      </c>
      <c r="AZ4" s="0" t="n">
        <v>0.355493359801732</v>
      </c>
      <c r="BA4" s="0" t="n">
        <v>0.355459969180132</v>
      </c>
      <c r="BB4" s="0" t="n">
        <v>0.355444897762402</v>
      </c>
      <c r="BC4" s="0" t="n">
        <v>0.355554319177299</v>
      </c>
      <c r="BD4" s="0" t="n">
        <v>0.355396668086192</v>
      </c>
      <c r="BE4" s="0" t="n">
        <v>0.355474421374319</v>
      </c>
      <c r="BF4" s="0" t="n">
        <v>0.355586027860603</v>
      </c>
      <c r="BG4" s="0" t="n">
        <v>0.355563745025851</v>
      </c>
      <c r="BH4" s="0" t="n">
        <v>0.355475716303728</v>
      </c>
      <c r="BI4" s="0" t="n">
        <v>0.355598622591802</v>
      </c>
      <c r="BJ4" s="0" t="n">
        <v>0.355632628477385</v>
      </c>
      <c r="BK4" s="0" t="n">
        <v>0.355595136429793</v>
      </c>
      <c r="BL4" s="0" t="n">
        <v>0.355468012770747</v>
      </c>
      <c r="BM4" s="0" t="n">
        <v>0.355669094827808</v>
      </c>
      <c r="BN4" s="0" t="n">
        <v>0.355637571915929</v>
      </c>
    </row>
    <row r="5" customFormat="false" ht="12.75" hidden="false" customHeight="false" outlineLevel="0" collapsed="false">
      <c r="A5" s="0" t="n">
        <v>0.355983682199656</v>
      </c>
      <c r="B5" s="0" t="n">
        <v>0.356047514222884</v>
      </c>
      <c r="C5" s="0" t="n">
        <v>0.356182779502427</v>
      </c>
      <c r="D5" s="0" t="n">
        <v>0.355942678983513</v>
      </c>
      <c r="E5" s="0" t="n">
        <v>0.356214010265673</v>
      </c>
      <c r="F5" s="0" t="n">
        <v>0.35594262058421</v>
      </c>
      <c r="G5" s="0" t="n">
        <v>0.356111472446383</v>
      </c>
      <c r="H5" s="0" t="n">
        <v>0.356115282407756</v>
      </c>
      <c r="I5" s="0" t="n">
        <v>0.356205896952321</v>
      </c>
      <c r="J5" s="0" t="n">
        <v>0.355890073466968</v>
      </c>
      <c r="K5" s="0" t="n">
        <v>0.356033757007647</v>
      </c>
      <c r="L5" s="0" t="n">
        <v>0.356101546143583</v>
      </c>
      <c r="M5" s="0" t="n">
        <v>0.356053839645731</v>
      </c>
      <c r="N5" s="0" t="n">
        <v>0.356281408296156</v>
      </c>
      <c r="O5" s="0" t="n">
        <v>0.356285333771237</v>
      </c>
      <c r="P5" s="0" t="n">
        <v>0.356210572545411</v>
      </c>
      <c r="Q5" s="0" t="n">
        <v>0.355809932114404</v>
      </c>
      <c r="R5" s="0" t="n">
        <v>0.356209186508116</v>
      </c>
      <c r="S5" s="0" t="n">
        <v>0.356229264918165</v>
      </c>
      <c r="T5" s="0" t="n">
        <v>0.356137602383289</v>
      </c>
      <c r="U5" s="0" t="n">
        <v>0.355915665560071</v>
      </c>
      <c r="V5" s="0" t="n">
        <v>0.35620565352736</v>
      </c>
      <c r="W5" s="0" t="n">
        <v>0.355910670655127</v>
      </c>
      <c r="X5" s="0" t="n">
        <v>0.356194234535789</v>
      </c>
      <c r="Y5" s="0" t="n">
        <v>0.355935210822021</v>
      </c>
      <c r="Z5" s="0" t="n">
        <v>0.356094559372143</v>
      </c>
      <c r="AA5" s="0" t="n">
        <v>0.356336291880452</v>
      </c>
      <c r="AB5" s="0" t="n">
        <v>0.356236973340699</v>
      </c>
      <c r="AC5" s="0" t="n">
        <v>0.356000279429449</v>
      </c>
      <c r="AD5" s="0" t="n">
        <v>0.35627234569427</v>
      </c>
      <c r="AE5" s="0" t="n">
        <v>0.356220892337828</v>
      </c>
      <c r="AF5" s="0" t="n">
        <v>0.356210680384903</v>
      </c>
      <c r="AG5" s="0" t="n">
        <v>0.35622950395949</v>
      </c>
      <c r="AH5" s="0" t="n">
        <v>0.355904548920379</v>
      </c>
      <c r="AI5" s="0" t="n">
        <v>0.356067880032325</v>
      </c>
      <c r="AJ5" s="0" t="n">
        <v>0.356180311434182</v>
      </c>
      <c r="AK5" s="0" t="n">
        <v>0.355992075391994</v>
      </c>
      <c r="AL5" s="0" t="n">
        <v>0.356244216461242</v>
      </c>
      <c r="AM5" s="0" t="n">
        <v>0.356011549890782</v>
      </c>
      <c r="AN5" s="0" t="n">
        <v>0.356131851259696</v>
      </c>
      <c r="AO5" s="0" t="n">
        <v>0.356210920036554</v>
      </c>
      <c r="AP5" s="0" t="n">
        <v>0.356167317979173</v>
      </c>
      <c r="AQ5" s="0" t="n">
        <v>0.355906879550866</v>
      </c>
      <c r="AR5" s="0" t="n">
        <v>0.356098259370684</v>
      </c>
      <c r="AS5" s="0" t="n">
        <v>0.356149738700486</v>
      </c>
      <c r="AT5" s="0" t="n">
        <v>0.356027260892031</v>
      </c>
      <c r="AU5" s="0" t="n">
        <v>0.356341513184984</v>
      </c>
      <c r="AV5" s="0" t="n">
        <v>0.356241659543996</v>
      </c>
      <c r="AW5" s="0" t="n">
        <v>0.356089278096486</v>
      </c>
      <c r="AX5" s="0" t="n">
        <v>0.355895487552654</v>
      </c>
      <c r="AY5" s="0" t="n">
        <v>0.356126101274292</v>
      </c>
      <c r="AZ5" s="0" t="n">
        <v>0.356231710589932</v>
      </c>
      <c r="BA5" s="0" t="n">
        <v>0.356122758743604</v>
      </c>
      <c r="BB5" s="0" t="n">
        <v>0.35587040342278</v>
      </c>
      <c r="BC5" s="0" t="n">
        <v>0.356193341929117</v>
      </c>
      <c r="BD5" s="0" t="n">
        <v>0.356060879770371</v>
      </c>
      <c r="BE5" s="0" t="n">
        <v>0.356154062562006</v>
      </c>
      <c r="BF5" s="0" t="n">
        <v>0.356035717779528</v>
      </c>
      <c r="BG5" s="0" t="n">
        <v>0.356092690395463</v>
      </c>
      <c r="BH5" s="0" t="n">
        <v>0.356263244906962</v>
      </c>
      <c r="BI5" s="0" t="n">
        <v>0.35620762803255</v>
      </c>
      <c r="BJ5" s="0" t="n">
        <v>0.35615540936199</v>
      </c>
      <c r="BK5" s="0" t="n">
        <v>0.356242619451189</v>
      </c>
      <c r="BL5" s="0" t="n">
        <v>0.356219744073223</v>
      </c>
      <c r="BM5" s="0" t="n">
        <v>0.356208285588421</v>
      </c>
      <c r="BN5" s="0" t="n">
        <v>0.356106663761134</v>
      </c>
    </row>
    <row r="6" customFormat="false" ht="12.75" hidden="false" customHeight="false" outlineLevel="0" collapsed="false">
      <c r="A6" s="0" t="n">
        <v>0.355461974582972</v>
      </c>
      <c r="B6" s="0" t="n">
        <v>0.355591334331378</v>
      </c>
      <c r="C6" s="0" t="n">
        <v>0.355648936388198</v>
      </c>
      <c r="D6" s="0" t="n">
        <v>0.355341808792755</v>
      </c>
      <c r="E6" s="0" t="n">
        <v>0.355634379447938</v>
      </c>
      <c r="F6" s="0" t="n">
        <v>0.355525156443427</v>
      </c>
      <c r="G6" s="0" t="n">
        <v>0.355599001006215</v>
      </c>
      <c r="H6" s="0" t="n">
        <v>0.35556502053059</v>
      </c>
      <c r="I6" s="0" t="n">
        <v>0.355676798953928</v>
      </c>
      <c r="J6" s="0" t="n">
        <v>0.355378985165884</v>
      </c>
      <c r="K6" s="0" t="n">
        <v>0.355617779779874</v>
      </c>
      <c r="L6" s="0" t="n">
        <v>0.355700362424004</v>
      </c>
      <c r="M6" s="0" t="n">
        <v>0.355654746212739</v>
      </c>
      <c r="N6" s="0" t="n">
        <v>0.355870523058834</v>
      </c>
      <c r="O6" s="0" t="n">
        <v>0.355684021834338</v>
      </c>
      <c r="P6" s="0" t="n">
        <v>0.355670875529806</v>
      </c>
      <c r="Q6" s="0" t="n">
        <v>0.355429239281245</v>
      </c>
      <c r="R6" s="0" t="n">
        <v>0.355533449867447</v>
      </c>
      <c r="S6" s="0" t="n">
        <v>0.355608131257055</v>
      </c>
      <c r="T6" s="0" t="n">
        <v>0.355517108697406</v>
      </c>
      <c r="U6" s="0" t="n">
        <v>0.35550183893358</v>
      </c>
      <c r="V6" s="0" t="n">
        <v>0.35574628245073</v>
      </c>
      <c r="W6" s="0" t="n">
        <v>0.355355487450004</v>
      </c>
      <c r="X6" s="0" t="n">
        <v>0.355586664674349</v>
      </c>
      <c r="Y6" s="0" t="n">
        <v>0.355524344260678</v>
      </c>
      <c r="Z6" s="0" t="n">
        <v>0.355604125431879</v>
      </c>
      <c r="AA6" s="0" t="n">
        <v>0.355672021225434</v>
      </c>
      <c r="AB6" s="0" t="n">
        <v>0.355705524314019</v>
      </c>
      <c r="AC6" s="0" t="n">
        <v>0.355731247579994</v>
      </c>
      <c r="AD6" s="0" t="n">
        <v>0.355647967791089</v>
      </c>
      <c r="AE6" s="0" t="n">
        <v>0.355562884215752</v>
      </c>
      <c r="AF6" s="0" t="n">
        <v>0.355512740854135</v>
      </c>
      <c r="AG6" s="0" t="n">
        <v>0.355602763074618</v>
      </c>
      <c r="AH6" s="0" t="n">
        <v>0.355411459372679</v>
      </c>
      <c r="AI6" s="0" t="n">
        <v>0.355556481529011</v>
      </c>
      <c r="AJ6" s="0" t="n">
        <v>0.355597512512267</v>
      </c>
      <c r="AK6" s="0" t="n">
        <v>0.35542020079744</v>
      </c>
      <c r="AL6" s="0" t="n">
        <v>0.35568546189988</v>
      </c>
      <c r="AM6" s="0" t="n">
        <v>0.355540421621922</v>
      </c>
      <c r="AN6" s="0" t="n">
        <v>0.355583531940292</v>
      </c>
      <c r="AO6" s="0" t="n">
        <v>0.355609517806521</v>
      </c>
      <c r="AP6" s="0" t="n">
        <v>0.355653712742032</v>
      </c>
      <c r="AQ6" s="0" t="n">
        <v>0.355468817522548</v>
      </c>
      <c r="AR6" s="0" t="n">
        <v>0.355614025707696</v>
      </c>
      <c r="AS6" s="0" t="n">
        <v>0.355680295228804</v>
      </c>
      <c r="AT6" s="0" t="n">
        <v>0.355703703151796</v>
      </c>
      <c r="AU6" s="0" t="n">
        <v>0.355873516177573</v>
      </c>
      <c r="AV6" s="0" t="n">
        <v>0.355679213666538</v>
      </c>
      <c r="AW6" s="0" t="n">
        <v>0.35570672139707</v>
      </c>
      <c r="AX6" s="0" t="n">
        <v>0.355524149854384</v>
      </c>
      <c r="AY6" s="0" t="n">
        <v>0.355545419116159</v>
      </c>
      <c r="AZ6" s="0" t="n">
        <v>0.355675908582332</v>
      </c>
      <c r="BA6" s="0" t="n">
        <v>0.355606909700396</v>
      </c>
      <c r="BB6" s="0" t="n">
        <v>0.355589669907949</v>
      </c>
      <c r="BC6" s="0" t="n">
        <v>0.355747765620593</v>
      </c>
      <c r="BD6" s="0" t="n">
        <v>0.355458494135126</v>
      </c>
      <c r="BE6" s="0" t="n">
        <v>0.355656915243747</v>
      </c>
      <c r="BF6" s="0" t="n">
        <v>0.355582158224158</v>
      </c>
      <c r="BG6" s="0" t="n">
        <v>0.355612231988648</v>
      </c>
      <c r="BH6" s="0" t="n">
        <v>0.355719567448422</v>
      </c>
      <c r="BI6" s="0" t="n">
        <v>0.355728802633989</v>
      </c>
      <c r="BJ6" s="0" t="n">
        <v>0.355777352706221</v>
      </c>
      <c r="BK6" s="0" t="n">
        <v>0.355692895672107</v>
      </c>
      <c r="BL6" s="0" t="n">
        <v>0.355593091081155</v>
      </c>
      <c r="BM6" s="0" t="n">
        <v>0.355633318323919</v>
      </c>
      <c r="BN6" s="0" t="n">
        <v>0.35560891850616</v>
      </c>
    </row>
    <row r="7" customFormat="false" ht="12.75" hidden="false" customHeight="false" outlineLevel="0" collapsed="false">
      <c r="A7" s="0" t="n">
        <v>0.359267259104533</v>
      </c>
      <c r="B7" s="0" t="n">
        <v>0.358977369844912</v>
      </c>
      <c r="C7" s="0" t="n">
        <v>0.359133584797908</v>
      </c>
      <c r="D7" s="0" t="n">
        <v>0.360653285215172</v>
      </c>
      <c r="E7" s="0" t="n">
        <v>0.359565744645953</v>
      </c>
      <c r="F7" s="0" t="n">
        <v>0.359681826084471</v>
      </c>
      <c r="G7" s="0" t="n">
        <v>0.359560260187113</v>
      </c>
      <c r="H7" s="0" t="n">
        <v>0.35934235943672</v>
      </c>
      <c r="I7" s="0" t="n">
        <v>0.359252536807816</v>
      </c>
      <c r="J7" s="0" t="n">
        <v>0.360210238911057</v>
      </c>
      <c r="K7" s="0" t="n">
        <v>0.359336666590196</v>
      </c>
      <c r="L7" s="0" t="n">
        <v>0.359738676149509</v>
      </c>
      <c r="M7" s="0" t="n">
        <v>0.359847868465447</v>
      </c>
      <c r="N7" s="0" t="n">
        <v>0.360036162829491</v>
      </c>
      <c r="O7" s="0" t="n">
        <v>0.359173909009551</v>
      </c>
      <c r="P7" s="0" t="n">
        <v>0.359301175672724</v>
      </c>
      <c r="Q7" s="0" t="n">
        <v>0.359721721140031</v>
      </c>
      <c r="R7" s="0" t="n">
        <v>0.360090968193078</v>
      </c>
      <c r="S7" s="0" t="n">
        <v>0.359964536757665</v>
      </c>
      <c r="T7" s="0" t="n">
        <v>0.360146546988612</v>
      </c>
      <c r="U7" s="0" t="n">
        <v>0.36023890357584</v>
      </c>
      <c r="V7" s="0" t="n">
        <v>0.359372796793137</v>
      </c>
      <c r="W7" s="0" t="n">
        <v>0.36036261188589</v>
      </c>
      <c r="X7" s="0" t="n">
        <v>0.3593372728061</v>
      </c>
      <c r="Y7" s="0" t="n">
        <v>0.360347360841341</v>
      </c>
      <c r="Z7" s="0" t="n">
        <v>0.360299411596289</v>
      </c>
      <c r="AA7" s="0" t="n">
        <v>0.360144504286503</v>
      </c>
      <c r="AB7" s="0" t="n">
        <v>0.359887841620362</v>
      </c>
      <c r="AC7" s="0" t="n">
        <v>0.359632062963696</v>
      </c>
      <c r="AD7" s="0" t="n">
        <v>0.359312642560888</v>
      </c>
      <c r="AE7" s="0" t="n">
        <v>0.359636519124311</v>
      </c>
      <c r="AF7" s="0" t="n">
        <v>0.359729850203671</v>
      </c>
      <c r="AG7" s="0" t="n">
        <v>0.359593543190615</v>
      </c>
      <c r="AH7" s="0" t="n">
        <v>0.359241229909874</v>
      </c>
      <c r="AI7" s="0" t="n">
        <v>0.359016040858909</v>
      </c>
      <c r="AJ7" s="0" t="n">
        <v>0.35916698719165</v>
      </c>
      <c r="AK7" s="0" t="n">
        <v>0.360594166990504</v>
      </c>
      <c r="AL7" s="0" t="n">
        <v>0.359614395720533</v>
      </c>
      <c r="AM7" s="0" t="n">
        <v>0.359840788863404</v>
      </c>
      <c r="AN7" s="0" t="n">
        <v>0.359201315188876</v>
      </c>
      <c r="AO7" s="0" t="n">
        <v>0.359479615606442</v>
      </c>
      <c r="AP7" s="0" t="n">
        <v>0.359217302061183</v>
      </c>
      <c r="AQ7" s="0" t="n">
        <v>0.36021934609164</v>
      </c>
      <c r="AR7" s="0" t="n">
        <v>0.359310152822058</v>
      </c>
      <c r="AS7" s="0" t="n">
        <v>0.359812348114203</v>
      </c>
      <c r="AT7" s="0" t="n">
        <v>0.359526365885631</v>
      </c>
      <c r="AU7" s="0" t="n">
        <v>0.360059792550503</v>
      </c>
      <c r="AV7" s="0" t="n">
        <v>0.359317304314304</v>
      </c>
      <c r="AW7" s="0" t="n">
        <v>0.358925954195337</v>
      </c>
      <c r="AX7" s="0" t="n">
        <v>0.359730975348809</v>
      </c>
      <c r="AY7" s="0" t="n">
        <v>0.35991478003065</v>
      </c>
      <c r="AZ7" s="0" t="n">
        <v>0.359912721007101</v>
      </c>
      <c r="BA7" s="0" t="n">
        <v>0.360049399268809</v>
      </c>
      <c r="BB7" s="0" t="n">
        <v>0.360211445666983</v>
      </c>
      <c r="BC7" s="0" t="n">
        <v>0.359305865492145</v>
      </c>
      <c r="BD7" s="0" t="n">
        <v>0.360488743351218</v>
      </c>
      <c r="BE7" s="0" t="n">
        <v>0.359315097508832</v>
      </c>
      <c r="BF7" s="0" t="n">
        <v>0.360365477048187</v>
      </c>
      <c r="BG7" s="0" t="n">
        <v>0.360239768118614</v>
      </c>
      <c r="BH7" s="0" t="n">
        <v>0.360184848188489</v>
      </c>
      <c r="BI7" s="0" t="n">
        <v>0.360007376712271</v>
      </c>
      <c r="BJ7" s="0" t="n">
        <v>0.359673832559072</v>
      </c>
      <c r="BK7" s="0" t="n">
        <v>0.359387838766245</v>
      </c>
      <c r="BL7" s="0" t="n">
        <v>0.359631367002421</v>
      </c>
      <c r="BM7" s="0" t="n">
        <v>0.359628199962243</v>
      </c>
      <c r="BN7" s="0" t="n">
        <v>0.359645688068634</v>
      </c>
    </row>
    <row r="8" customFormat="false" ht="12.75" hidden="false" customHeight="false" outlineLevel="0" collapsed="false">
      <c r="A8" s="0" t="n">
        <v>0.355197692799886</v>
      </c>
      <c r="B8" s="0" t="n">
        <v>0.355422351734759</v>
      </c>
      <c r="C8" s="0" t="n">
        <v>0.355317260618126</v>
      </c>
      <c r="D8" s="0" t="n">
        <v>0.354983418332255</v>
      </c>
      <c r="E8" s="0" t="n">
        <v>0.355276296792089</v>
      </c>
      <c r="F8" s="0" t="n">
        <v>0.355161637232757</v>
      </c>
      <c r="G8" s="0" t="n">
        <v>0.355446187376559</v>
      </c>
      <c r="H8" s="0" t="n">
        <v>0.355317372789282</v>
      </c>
      <c r="I8" s="0" t="n">
        <v>0.355557207059131</v>
      </c>
      <c r="J8" s="0" t="n">
        <v>0.355012838008707</v>
      </c>
      <c r="K8" s="0" t="n">
        <v>0.355482582191529</v>
      </c>
      <c r="L8" s="0" t="n">
        <v>0.355314689981084</v>
      </c>
      <c r="M8" s="0" t="n">
        <v>0.355405298924519</v>
      </c>
      <c r="N8" s="0" t="n">
        <v>0.355543691736463</v>
      </c>
      <c r="O8" s="0" t="n">
        <v>0.355513067060059</v>
      </c>
      <c r="P8" s="0" t="n">
        <v>0.355425820327007</v>
      </c>
      <c r="Q8" s="0" t="n">
        <v>0.355029069159826</v>
      </c>
      <c r="R8" s="0" t="n">
        <v>0.355141438480616</v>
      </c>
      <c r="S8" s="0" t="n">
        <v>0.355113522490107</v>
      </c>
      <c r="T8" s="0" t="n">
        <v>0.3551953507587</v>
      </c>
      <c r="U8" s="0" t="n">
        <v>0.355184034496828</v>
      </c>
      <c r="V8" s="0" t="n">
        <v>0.355346639587985</v>
      </c>
      <c r="W8" s="0" t="n">
        <v>0.3550145979517</v>
      </c>
      <c r="X8" s="0" t="n">
        <v>0.355232071625273</v>
      </c>
      <c r="Y8" s="0" t="n">
        <v>0.355157153112074</v>
      </c>
      <c r="Z8" s="0" t="n">
        <v>0.355181986860112</v>
      </c>
      <c r="AA8" s="0" t="n">
        <v>0.355343739900613</v>
      </c>
      <c r="AB8" s="0" t="n">
        <v>0.355327294328078</v>
      </c>
      <c r="AC8" s="0" t="n">
        <v>0.35532903006249</v>
      </c>
      <c r="AD8" s="0" t="n">
        <v>0.355385832264848</v>
      </c>
      <c r="AE8" s="0" t="n">
        <v>0.35533146901606</v>
      </c>
      <c r="AF8" s="0" t="n">
        <v>0.355293718509792</v>
      </c>
      <c r="AG8" s="0" t="n">
        <v>0.355212543173674</v>
      </c>
      <c r="AH8" s="0" t="n">
        <v>0.355256382330374</v>
      </c>
      <c r="AI8" s="0" t="n">
        <v>0.355500321339012</v>
      </c>
      <c r="AJ8" s="0" t="n">
        <v>0.355396286177729</v>
      </c>
      <c r="AK8" s="0" t="n">
        <v>0.355058764900636</v>
      </c>
      <c r="AL8" s="0" t="n">
        <v>0.355374450804911</v>
      </c>
      <c r="AM8" s="0" t="n">
        <v>0.355259730990503</v>
      </c>
      <c r="AN8" s="0" t="n">
        <v>0.355435821833661</v>
      </c>
      <c r="AO8" s="0" t="n">
        <v>0.355347088452473</v>
      </c>
      <c r="AP8" s="0" t="n">
        <v>0.355516903851288</v>
      </c>
      <c r="AQ8" s="0" t="n">
        <v>0.355237944989744</v>
      </c>
      <c r="AR8" s="0" t="n">
        <v>0.355502058948999</v>
      </c>
      <c r="AS8" s="0" t="n">
        <v>0.355315056379194</v>
      </c>
      <c r="AT8" s="0" t="n">
        <v>0.355363056239209</v>
      </c>
      <c r="AU8" s="0" t="n">
        <v>0.355502689797292</v>
      </c>
      <c r="AV8" s="0" t="n">
        <v>0.355391767764392</v>
      </c>
      <c r="AW8" s="0" t="n">
        <v>0.355511143791721</v>
      </c>
      <c r="AX8" s="0" t="n">
        <v>0.355140951748453</v>
      </c>
      <c r="AY8" s="0" t="n">
        <v>0.355209238559406</v>
      </c>
      <c r="AZ8" s="0" t="n">
        <v>0.355334093548253</v>
      </c>
      <c r="BA8" s="0" t="n">
        <v>0.355312747837827</v>
      </c>
      <c r="BB8" s="0" t="n">
        <v>0.355284151875004</v>
      </c>
      <c r="BC8" s="0" t="n">
        <v>0.355366603661237</v>
      </c>
      <c r="BD8" s="0" t="n">
        <v>0.355088064043927</v>
      </c>
      <c r="BE8" s="0" t="n">
        <v>0.35523752201581</v>
      </c>
      <c r="BF8" s="0" t="n">
        <v>0.355248854959193</v>
      </c>
      <c r="BG8" s="0" t="n">
        <v>0.355203637491993</v>
      </c>
      <c r="BH8" s="0" t="n">
        <v>0.355389110396334</v>
      </c>
      <c r="BI8" s="0" t="n">
        <v>0.355327489404565</v>
      </c>
      <c r="BJ8" s="0" t="n">
        <v>0.355447303825964</v>
      </c>
      <c r="BK8" s="0" t="n">
        <v>0.355396587398068</v>
      </c>
      <c r="BL8" s="0" t="n">
        <v>0.355274841882433</v>
      </c>
      <c r="BM8" s="0" t="n">
        <v>0.355371477401875</v>
      </c>
      <c r="BN8" s="0" t="n">
        <v>0.355257298935634</v>
      </c>
    </row>
    <row r="9" customFormat="false" ht="12.75" hidden="false" customHeight="false" outlineLevel="0" collapsed="false">
      <c r="A9" s="0" t="n">
        <v>0.355803562698131</v>
      </c>
      <c r="B9" s="0" t="n">
        <v>0.35595354056054</v>
      </c>
      <c r="C9" s="0" t="n">
        <v>0.355944366575251</v>
      </c>
      <c r="D9" s="0" t="n">
        <v>0.355725403734711</v>
      </c>
      <c r="E9" s="0" t="n">
        <v>0.355746528367201</v>
      </c>
      <c r="F9" s="0" t="n">
        <v>0.355710947432858</v>
      </c>
      <c r="G9" s="0" t="n">
        <v>0.355821372517844</v>
      </c>
      <c r="H9" s="0" t="n">
        <v>0.355768915374191</v>
      </c>
      <c r="I9" s="0" t="n">
        <v>0.355905572331435</v>
      </c>
      <c r="J9" s="0" t="n">
        <v>0.355668760947032</v>
      </c>
      <c r="K9" s="0" t="n">
        <v>0.355868894459545</v>
      </c>
      <c r="L9" s="0" t="n">
        <v>0.355868922145567</v>
      </c>
      <c r="M9" s="0" t="n">
        <v>0.355825313956784</v>
      </c>
      <c r="N9" s="0" t="n">
        <v>0.356040969870429</v>
      </c>
      <c r="O9" s="0" t="n">
        <v>0.355873098106996</v>
      </c>
      <c r="P9" s="0" t="n">
        <v>0.355914534473611</v>
      </c>
      <c r="Q9" s="0" t="n">
        <v>0.355566354193816</v>
      </c>
      <c r="R9" s="0" t="n">
        <v>0.355729041003236</v>
      </c>
      <c r="S9" s="0" t="n">
        <v>0.355865755840712</v>
      </c>
      <c r="T9" s="0" t="n">
        <v>0.355782126323191</v>
      </c>
      <c r="U9" s="0" t="n">
        <v>0.355794366960282</v>
      </c>
      <c r="V9" s="0" t="n">
        <v>0.355819711856925</v>
      </c>
      <c r="W9" s="0" t="n">
        <v>0.355609630423639</v>
      </c>
      <c r="X9" s="0" t="n">
        <v>0.355714690150495</v>
      </c>
      <c r="Y9" s="0" t="n">
        <v>0.355723590674622</v>
      </c>
      <c r="Z9" s="0" t="n">
        <v>0.355945241455899</v>
      </c>
      <c r="AA9" s="0" t="n">
        <v>0.355867654892334</v>
      </c>
      <c r="AB9" s="0" t="n">
        <v>0.355854567118109</v>
      </c>
      <c r="AC9" s="0" t="n">
        <v>0.355845747127223</v>
      </c>
      <c r="AD9" s="0" t="n">
        <v>0.355881311958125</v>
      </c>
      <c r="AE9" s="0" t="n">
        <v>0.355784143631664</v>
      </c>
      <c r="AF9" s="0" t="n">
        <v>0.355829720398598</v>
      </c>
      <c r="AG9" s="0" t="n">
        <v>0.355914456613339</v>
      </c>
      <c r="AH9" s="0" t="n">
        <v>0.355792014418548</v>
      </c>
      <c r="AI9" s="0" t="n">
        <v>0.356000027992709</v>
      </c>
      <c r="AJ9" s="0" t="n">
        <v>0.355913800182304</v>
      </c>
      <c r="AK9" s="0" t="n">
        <v>0.355698717308919</v>
      </c>
      <c r="AL9" s="0" t="n">
        <v>0.355732720067513</v>
      </c>
      <c r="AM9" s="0" t="n">
        <v>0.35562611963231</v>
      </c>
      <c r="AN9" s="0" t="n">
        <v>0.355830771551766</v>
      </c>
      <c r="AO9" s="0" t="n">
        <v>0.355804540403886</v>
      </c>
      <c r="AP9" s="0" t="n">
        <v>0.355868385538711</v>
      </c>
      <c r="AQ9" s="0" t="n">
        <v>0.355676919684271</v>
      </c>
      <c r="AR9" s="0" t="n">
        <v>0.355883951730789</v>
      </c>
      <c r="AS9" s="0" t="n">
        <v>0.355859787888989</v>
      </c>
      <c r="AT9" s="0" t="n">
        <v>0.355762239691548</v>
      </c>
      <c r="AU9" s="0" t="n">
        <v>0.356046527494651</v>
      </c>
      <c r="AV9" s="0" t="n">
        <v>0.355876767711122</v>
      </c>
      <c r="AW9" s="0" t="n">
        <v>0.355892104934974</v>
      </c>
      <c r="AX9" s="0" t="n">
        <v>0.355552212092261</v>
      </c>
      <c r="AY9" s="0" t="n">
        <v>0.355691914147622</v>
      </c>
      <c r="AZ9" s="0" t="n">
        <v>0.355795260824556</v>
      </c>
      <c r="BA9" s="0" t="n">
        <v>0.355676480484968</v>
      </c>
      <c r="BB9" s="0" t="n">
        <v>0.355665763889022</v>
      </c>
      <c r="BC9" s="0" t="n">
        <v>0.355764157819523</v>
      </c>
      <c r="BD9" s="0" t="n">
        <v>0.355616328752419</v>
      </c>
      <c r="BE9" s="0" t="n">
        <v>0.355694378939982</v>
      </c>
      <c r="BF9" s="0" t="n">
        <v>0.355653441156407</v>
      </c>
      <c r="BG9" s="0" t="n">
        <v>0.355927649123462</v>
      </c>
      <c r="BH9" s="0" t="n">
        <v>0.355825494104097</v>
      </c>
      <c r="BI9" s="0" t="n">
        <v>0.355818507402836</v>
      </c>
      <c r="BJ9" s="0" t="n">
        <v>0.355811751713522</v>
      </c>
      <c r="BK9" s="0" t="n">
        <v>0.355888505944061</v>
      </c>
      <c r="BL9" s="0" t="n">
        <v>0.355758348918087</v>
      </c>
      <c r="BM9" s="0" t="n">
        <v>0.355789613080942</v>
      </c>
      <c r="BN9" s="0" t="n">
        <v>0.355863334423018</v>
      </c>
    </row>
    <row r="10" customFormat="false" ht="12.75" hidden="false" customHeight="false" outlineLevel="0" collapsed="false">
      <c r="A10" s="0" t="n">
        <v>0.355595404595705</v>
      </c>
      <c r="B10" s="0" t="n">
        <v>0.355452041122527</v>
      </c>
      <c r="C10" s="0" t="n">
        <v>0.355105404722574</v>
      </c>
      <c r="D10" s="0" t="n">
        <v>0.355374145100765</v>
      </c>
      <c r="E10" s="0" t="n">
        <v>0.35581620608415</v>
      </c>
      <c r="F10" s="0" t="n">
        <v>0.355841667015612</v>
      </c>
      <c r="G10" s="0" t="n">
        <v>0.35573800465682</v>
      </c>
      <c r="H10" s="0" t="n">
        <v>0.355712413727815</v>
      </c>
      <c r="I10" s="0" t="n">
        <v>0.355852723528201</v>
      </c>
      <c r="J10" s="0" t="n">
        <v>0.355530487377668</v>
      </c>
      <c r="K10" s="0" t="n">
        <v>0.355973178531215</v>
      </c>
      <c r="L10" s="0" t="n">
        <v>0.355710974120341</v>
      </c>
      <c r="M10" s="0" t="n">
        <v>0.355835851264981</v>
      </c>
      <c r="N10" s="0" t="n">
        <v>0.35562449064819</v>
      </c>
      <c r="O10" s="0" t="n">
        <v>0.3557708548801</v>
      </c>
      <c r="P10" s="0" t="n">
        <v>0.355685533455734</v>
      </c>
      <c r="Q10" s="0" t="n">
        <v>0.355707065131158</v>
      </c>
      <c r="R10" s="0" t="n">
        <v>0.355508351664784</v>
      </c>
      <c r="S10" s="0" t="n">
        <v>0.355607375414917</v>
      </c>
      <c r="T10" s="0" t="n">
        <v>0.355613402075159</v>
      </c>
      <c r="U10" s="0" t="n">
        <v>0.355866634327699</v>
      </c>
      <c r="V10" s="0" t="n">
        <v>0.355922653171714</v>
      </c>
      <c r="W10" s="0" t="n">
        <v>0.355377532995059</v>
      </c>
      <c r="X10" s="0" t="n">
        <v>0.355903045962097</v>
      </c>
      <c r="Y10" s="0" t="n">
        <v>0.355448132613692</v>
      </c>
      <c r="Z10" s="0" t="n">
        <v>0.355512421812623</v>
      </c>
      <c r="AA10" s="0" t="n">
        <v>0.355695133590195</v>
      </c>
      <c r="AB10" s="0" t="n">
        <v>0.355692786985298</v>
      </c>
      <c r="AC10" s="0" t="n">
        <v>0.355767119303393</v>
      </c>
      <c r="AD10" s="0" t="n">
        <v>0.355752581595468</v>
      </c>
      <c r="AE10" s="0" t="n">
        <v>0.355744221813519</v>
      </c>
      <c r="AF10" s="0" t="n">
        <v>0.355650251007383</v>
      </c>
      <c r="AG10" s="0" t="n">
        <v>0.355678947860646</v>
      </c>
      <c r="AH10" s="0" t="n">
        <v>0.355793076836664</v>
      </c>
      <c r="AI10" s="0" t="n">
        <v>0.355235432488444</v>
      </c>
      <c r="AJ10" s="0" t="n">
        <v>0.355277645470457</v>
      </c>
      <c r="AK10" s="0" t="n">
        <v>0.355347670810533</v>
      </c>
      <c r="AL10" s="0" t="n">
        <v>0.355760037150457</v>
      </c>
      <c r="AM10" s="0" t="n">
        <v>0.355897357284064</v>
      </c>
      <c r="AN10" s="0" t="n">
        <v>0.355900795423473</v>
      </c>
      <c r="AO10" s="0" t="n">
        <v>0.355803441654453</v>
      </c>
      <c r="AP10" s="0" t="n">
        <v>0.355873234724091</v>
      </c>
      <c r="AQ10" s="0" t="n">
        <v>0.355566875991245</v>
      </c>
      <c r="AR10" s="0" t="n">
        <v>0.356085454419214</v>
      </c>
      <c r="AS10" s="0" t="n">
        <v>0.355687010424506</v>
      </c>
      <c r="AT10" s="0" t="n">
        <v>0.355960208615178</v>
      </c>
      <c r="AU10" s="0" t="n">
        <v>0.355585608744354</v>
      </c>
      <c r="AV10" s="0" t="n">
        <v>0.355817403733723</v>
      </c>
      <c r="AW10" s="0" t="n">
        <v>0.355792818881284</v>
      </c>
      <c r="AX10" s="0" t="n">
        <v>0.355639965410212</v>
      </c>
      <c r="AY10" s="0" t="n">
        <v>0.355457465270384</v>
      </c>
      <c r="AZ10" s="0" t="n">
        <v>0.355602945618524</v>
      </c>
      <c r="BA10" s="0" t="n">
        <v>0.355504470504289</v>
      </c>
      <c r="BB10" s="0" t="n">
        <v>0.356025887720464</v>
      </c>
      <c r="BC10" s="0" t="n">
        <v>0.355884775397594</v>
      </c>
      <c r="BD10" s="0" t="n">
        <v>0.355327166597297</v>
      </c>
      <c r="BE10" s="0" t="n">
        <v>0.355828884467477</v>
      </c>
      <c r="BF10" s="0" t="n">
        <v>0.355510129123564</v>
      </c>
      <c r="BG10" s="0" t="n">
        <v>0.35559142172359</v>
      </c>
      <c r="BH10" s="0" t="n">
        <v>0.355631479994678</v>
      </c>
      <c r="BI10" s="0" t="n">
        <v>0.355562803415204</v>
      </c>
      <c r="BJ10" s="0" t="n">
        <v>0.355856675979665</v>
      </c>
      <c r="BK10" s="0" t="n">
        <v>0.355769793670156</v>
      </c>
      <c r="BL10" s="0" t="n">
        <v>0.355752595840018</v>
      </c>
      <c r="BM10" s="0" t="n">
        <v>0.355835531808252</v>
      </c>
      <c r="BN10" s="0" t="n">
        <v>0.355736940892194</v>
      </c>
    </row>
    <row r="11" customFormat="false" ht="12.75" hidden="false" customHeight="false" outlineLevel="0" collapsed="false">
      <c r="A11" s="0" t="n">
        <v>0.35864751224628</v>
      </c>
      <c r="B11" s="0" t="n">
        <v>0.358606934192186</v>
      </c>
      <c r="C11" s="0" t="n">
        <v>0.358629583973303</v>
      </c>
      <c r="D11" s="0" t="n">
        <v>0.358879107597359</v>
      </c>
      <c r="E11" s="0" t="n">
        <v>0.358848278746158</v>
      </c>
      <c r="F11" s="0" t="n">
        <v>0.358895871679477</v>
      </c>
      <c r="G11" s="0" t="n">
        <v>0.358683449158182</v>
      </c>
      <c r="H11" s="0" t="n">
        <v>0.358888360141923</v>
      </c>
      <c r="I11" s="0" t="n">
        <v>0.358549455032484</v>
      </c>
      <c r="J11" s="0" t="n">
        <v>0.358726107746402</v>
      </c>
      <c r="K11" s="0" t="n">
        <v>0.35885537908828</v>
      </c>
      <c r="L11" s="0" t="n">
        <v>0.358670442161998</v>
      </c>
      <c r="M11" s="0" t="n">
        <v>0.358663949169506</v>
      </c>
      <c r="N11" s="0" t="n">
        <v>0.358451693615358</v>
      </c>
      <c r="O11" s="0" t="n">
        <v>0.358680335894552</v>
      </c>
      <c r="P11" s="0" t="n">
        <v>0.358616188441808</v>
      </c>
      <c r="Q11" s="0" t="n">
        <v>0.358968745701929</v>
      </c>
      <c r="R11" s="0" t="n">
        <v>0.358852284822418</v>
      </c>
      <c r="S11" s="0" t="n">
        <v>0.35868248078907</v>
      </c>
      <c r="T11" s="0" t="n">
        <v>0.358941697182206</v>
      </c>
      <c r="U11" s="0" t="n">
        <v>0.358802501062427</v>
      </c>
      <c r="V11" s="0" t="n">
        <v>0.358890265533164</v>
      </c>
      <c r="W11" s="0" t="n">
        <v>0.358836526075102</v>
      </c>
      <c r="X11" s="0" t="n">
        <v>0.358886888046692</v>
      </c>
      <c r="Y11" s="0" t="n">
        <v>0.358828050595587</v>
      </c>
      <c r="Z11" s="0" t="n">
        <v>0.358627560470309</v>
      </c>
      <c r="AA11" s="0" t="n">
        <v>0.358810525770819</v>
      </c>
      <c r="AB11" s="0" t="n">
        <v>0.358761578150952</v>
      </c>
      <c r="AC11" s="0" t="n">
        <v>0.35886703287039</v>
      </c>
      <c r="AD11" s="0" t="n">
        <v>0.358638635561307</v>
      </c>
      <c r="AE11" s="0" t="n">
        <v>0.358808701338403</v>
      </c>
      <c r="AF11" s="0" t="n">
        <v>0.358565223514505</v>
      </c>
      <c r="AG11" s="0" t="n">
        <v>0.358537648447249</v>
      </c>
      <c r="AH11" s="0" t="n">
        <v>0.358580139831425</v>
      </c>
      <c r="AI11" s="0" t="n">
        <v>0.358555462512735</v>
      </c>
      <c r="AJ11" s="0" t="n">
        <v>0.358522698835823</v>
      </c>
      <c r="AK11" s="0" t="n">
        <v>0.358954064300478</v>
      </c>
      <c r="AL11" s="0" t="n">
        <v>0.358765295531917</v>
      </c>
      <c r="AM11" s="0" t="n">
        <v>0.358936462209782</v>
      </c>
      <c r="AN11" s="0" t="n">
        <v>0.358619031375097</v>
      </c>
      <c r="AO11" s="0" t="n">
        <v>0.358812775676557</v>
      </c>
      <c r="AP11" s="0" t="n">
        <v>0.358629292165042</v>
      </c>
      <c r="AQ11" s="0" t="n">
        <v>0.358849399085835</v>
      </c>
      <c r="AR11" s="0" t="n">
        <v>0.358829997916346</v>
      </c>
      <c r="AS11" s="0" t="n">
        <v>0.358683026268521</v>
      </c>
      <c r="AT11" s="0" t="n">
        <v>0.358660066370507</v>
      </c>
      <c r="AU11" s="0" t="n">
        <v>0.358440445181952</v>
      </c>
      <c r="AV11" s="0" t="n">
        <v>0.358691842746378</v>
      </c>
      <c r="AW11" s="0" t="n">
        <v>0.35857969228767</v>
      </c>
      <c r="AX11" s="0" t="n">
        <v>0.359035598659676</v>
      </c>
      <c r="AY11" s="0" t="n">
        <v>0.358836558246455</v>
      </c>
      <c r="AZ11" s="0" t="n">
        <v>0.358759518911685</v>
      </c>
      <c r="BA11" s="0" t="n">
        <v>0.358969302587506</v>
      </c>
      <c r="BB11" s="0" t="n">
        <v>0.358821000100182</v>
      </c>
      <c r="BC11" s="0" t="n">
        <v>0.358821240184965</v>
      </c>
      <c r="BD11" s="0" t="n">
        <v>0.35889902433751</v>
      </c>
      <c r="BE11" s="0" t="n">
        <v>0.35888644935949</v>
      </c>
      <c r="BF11" s="0" t="n">
        <v>0.358819704865806</v>
      </c>
      <c r="BG11" s="0" t="n">
        <v>0.358777697965204</v>
      </c>
      <c r="BH11" s="0" t="n">
        <v>0.358794876499061</v>
      </c>
      <c r="BI11" s="0" t="n">
        <v>0.358759284365155</v>
      </c>
      <c r="BJ11" s="0" t="n">
        <v>0.358834236797004</v>
      </c>
      <c r="BK11" s="0" t="n">
        <v>0.358656153111104</v>
      </c>
      <c r="BL11" s="0" t="n">
        <v>0.358779956099149</v>
      </c>
      <c r="BM11" s="0" t="n">
        <v>0.358584338569754</v>
      </c>
      <c r="BN11" s="0" t="n">
        <v>0.358694670131918</v>
      </c>
    </row>
    <row r="12" customFormat="false" ht="12.75" hidden="false" customHeight="false" outlineLevel="0" collapsed="false">
      <c r="A12" s="0" t="n">
        <v>0.359489832329666</v>
      </c>
      <c r="B12" s="0" t="n">
        <v>0.359050899884206</v>
      </c>
      <c r="C12" s="0" t="n">
        <v>0.359383157469359</v>
      </c>
      <c r="D12" s="0" t="n">
        <v>0.36039813102035</v>
      </c>
      <c r="E12" s="0" t="n">
        <v>0.359734718744396</v>
      </c>
      <c r="F12" s="0" t="n">
        <v>0.359553679390954</v>
      </c>
      <c r="G12" s="0" t="n">
        <v>0.359417340798955</v>
      </c>
      <c r="H12" s="0" t="n">
        <v>0.360061190170836</v>
      </c>
      <c r="I12" s="0" t="n">
        <v>0.359490435360906</v>
      </c>
      <c r="J12" s="0" t="n">
        <v>0.360483511982032</v>
      </c>
      <c r="K12" s="0" t="n">
        <v>0.359095718774739</v>
      </c>
      <c r="L12" s="0" t="n">
        <v>0.359673815148545</v>
      </c>
      <c r="M12" s="0" t="n">
        <v>0.359078493214662</v>
      </c>
      <c r="N12" s="0" t="n">
        <v>0.359784148791291</v>
      </c>
      <c r="O12" s="0" t="n">
        <v>0.359636247088498</v>
      </c>
      <c r="P12" s="0" t="n">
        <v>0.359360489329179</v>
      </c>
      <c r="Q12" s="0" t="n">
        <v>0.360005565967699</v>
      </c>
      <c r="R12" s="0" t="n">
        <v>0.359716007857297</v>
      </c>
      <c r="S12" s="0" t="n">
        <v>0.359667002663132</v>
      </c>
      <c r="T12" s="0" t="n">
        <v>0.359919219448768</v>
      </c>
      <c r="U12" s="0" t="n">
        <v>0.359260984873515</v>
      </c>
      <c r="V12" s="0" t="n">
        <v>0.359173458807266</v>
      </c>
      <c r="W12" s="0" t="n">
        <v>0.360577597730088</v>
      </c>
      <c r="X12" s="0" t="n">
        <v>0.359310957069303</v>
      </c>
      <c r="Y12" s="0" t="n">
        <v>0.360657674990919</v>
      </c>
      <c r="Z12" s="0" t="n">
        <v>0.360101955593257</v>
      </c>
      <c r="AA12" s="0" t="n">
        <v>0.359846795395088</v>
      </c>
      <c r="AB12" s="0" t="n">
        <v>0.35957029942034</v>
      </c>
      <c r="AC12" s="0" t="n">
        <v>0.359849370848643</v>
      </c>
      <c r="AD12" s="0" t="n">
        <v>0.359343080610731</v>
      </c>
      <c r="AE12" s="0" t="n">
        <v>0.35988242561267</v>
      </c>
      <c r="AF12" s="0" t="n">
        <v>0.359263553489024</v>
      </c>
      <c r="AG12" s="0" t="n">
        <v>0.359620720250612</v>
      </c>
      <c r="AH12" s="0" t="n">
        <v>0.359606350421152</v>
      </c>
      <c r="AI12" s="0" t="n">
        <v>0.359111104668524</v>
      </c>
      <c r="AJ12" s="0" t="n">
        <v>0.359452162786261</v>
      </c>
      <c r="AK12" s="0" t="n">
        <v>0.360706925069293</v>
      </c>
      <c r="AL12" s="0" t="n">
        <v>0.360048156130367</v>
      </c>
      <c r="AM12" s="0" t="n">
        <v>0.359753527772845</v>
      </c>
      <c r="AN12" s="0" t="n">
        <v>0.359643492181757</v>
      </c>
      <c r="AO12" s="0" t="n">
        <v>0.360477571219053</v>
      </c>
      <c r="AP12" s="0" t="n">
        <v>0.359550919868042</v>
      </c>
      <c r="AQ12" s="0" t="n">
        <v>0.360781334086957</v>
      </c>
      <c r="AR12" s="0" t="n">
        <v>0.35936343704759</v>
      </c>
      <c r="AS12" s="0" t="n">
        <v>0.359843152504298</v>
      </c>
      <c r="AT12" s="0" t="n">
        <v>0.359210707795437</v>
      </c>
      <c r="AU12" s="0" t="n">
        <v>0.359867853977075</v>
      </c>
      <c r="AV12" s="0" t="n">
        <v>0.359630914652197</v>
      </c>
      <c r="AW12" s="0" t="n">
        <v>0.359510746529231</v>
      </c>
      <c r="AX12" s="0" t="n">
        <v>0.360068223372912</v>
      </c>
      <c r="AY12" s="0" t="n">
        <v>0.359955956186052</v>
      </c>
      <c r="AZ12" s="0" t="n">
        <v>0.359831343178075</v>
      </c>
      <c r="BA12" s="0" t="n">
        <v>0.360165896522152</v>
      </c>
      <c r="BB12" s="0" t="n">
        <v>0.359517850482148</v>
      </c>
      <c r="BC12" s="0" t="n">
        <v>0.359649738278663</v>
      </c>
      <c r="BD12" s="0" t="n">
        <v>0.360857027072346</v>
      </c>
      <c r="BE12" s="0" t="n">
        <v>0.359498085634285</v>
      </c>
      <c r="BF12" s="0" t="n">
        <v>0.361107757695954</v>
      </c>
      <c r="BG12" s="0" t="n">
        <v>0.360118761147378</v>
      </c>
      <c r="BH12" s="0" t="n">
        <v>0.360265033892926</v>
      </c>
      <c r="BI12" s="0" t="n">
        <v>0.359874847215498</v>
      </c>
      <c r="BJ12" s="0" t="n">
        <v>0.360210295468127</v>
      </c>
      <c r="BK12" s="0" t="n">
        <v>0.359544150261224</v>
      </c>
      <c r="BL12" s="0" t="n">
        <v>0.360285500035852</v>
      </c>
      <c r="BM12" s="0" t="n">
        <v>0.359885796009786</v>
      </c>
      <c r="BN12" s="0" t="n">
        <v>0.359946927763186</v>
      </c>
    </row>
    <row r="13" customFormat="false" ht="12.75" hidden="false" customHeight="false" outlineLevel="0" collapsed="false">
      <c r="A13" s="0" t="n">
        <v>0.356218572894199</v>
      </c>
      <c r="B13" s="0" t="n">
        <v>0.356207629190135</v>
      </c>
      <c r="C13" s="0" t="n">
        <v>0.356199440055145</v>
      </c>
      <c r="D13" s="0" t="n">
        <v>0.355578944113126</v>
      </c>
      <c r="E13" s="0" t="n">
        <v>0.355944127218306</v>
      </c>
      <c r="F13" s="0" t="n">
        <v>0.356003478620292</v>
      </c>
      <c r="G13" s="0" t="n">
        <v>0.356080765168834</v>
      </c>
      <c r="H13" s="0" t="n">
        <v>0.356023450222114</v>
      </c>
      <c r="I13" s="0" t="n">
        <v>0.356242816247753</v>
      </c>
      <c r="J13" s="0" t="n">
        <v>0.35594049956366</v>
      </c>
      <c r="K13" s="0" t="n">
        <v>0.356191852669037</v>
      </c>
      <c r="L13" s="0" t="n">
        <v>0.356153078959223</v>
      </c>
      <c r="M13" s="0" t="n">
        <v>0.356130830291152</v>
      </c>
      <c r="N13" s="0" t="n">
        <v>0.356132056377369</v>
      </c>
      <c r="O13" s="0" t="n">
        <v>0.356171294429169</v>
      </c>
      <c r="P13" s="0" t="n">
        <v>0.35619711293045</v>
      </c>
      <c r="Q13" s="0" t="n">
        <v>0.355872897919161</v>
      </c>
      <c r="R13" s="0" t="n">
        <v>0.355891448760465</v>
      </c>
      <c r="S13" s="0" t="n">
        <v>0.356004257689944</v>
      </c>
      <c r="T13" s="0" t="n">
        <v>0.355962376079801</v>
      </c>
      <c r="U13" s="0" t="n">
        <v>0.356028079023246</v>
      </c>
      <c r="V13" s="0" t="n">
        <v>0.356069468390668</v>
      </c>
      <c r="W13" s="0" t="n">
        <v>0.355687904061648</v>
      </c>
      <c r="X13" s="0" t="n">
        <v>0.356018369537384</v>
      </c>
      <c r="Y13" s="0" t="n">
        <v>0.355885457509518</v>
      </c>
      <c r="Z13" s="0" t="n">
        <v>0.355857091520756</v>
      </c>
      <c r="AA13" s="0" t="n">
        <v>0.355962863681543</v>
      </c>
      <c r="AB13" s="0" t="n">
        <v>0.355900377743648</v>
      </c>
      <c r="AC13" s="0" t="n">
        <v>0.35602292261068</v>
      </c>
      <c r="AD13" s="0" t="n">
        <v>0.356092108417491</v>
      </c>
      <c r="AE13" s="0" t="n">
        <v>0.355989153045625</v>
      </c>
      <c r="AF13" s="0" t="n">
        <v>0.356018945889877</v>
      </c>
      <c r="AG13" s="0" t="n">
        <v>0.356036271781922</v>
      </c>
      <c r="AH13" s="0" t="n">
        <v>0.356157976195387</v>
      </c>
      <c r="AI13" s="0" t="n">
        <v>0.35620166213048</v>
      </c>
      <c r="AJ13" s="0" t="n">
        <v>0.356141229155482</v>
      </c>
      <c r="AK13" s="0" t="n">
        <v>0.355621200042317</v>
      </c>
      <c r="AL13" s="0" t="n">
        <v>0.355883569615159</v>
      </c>
      <c r="AM13" s="0" t="n">
        <v>0.356042019320509</v>
      </c>
      <c r="AN13" s="0" t="n">
        <v>0.356125435349739</v>
      </c>
      <c r="AO13" s="0" t="n">
        <v>0.356057339392769</v>
      </c>
      <c r="AP13" s="0" t="n">
        <v>0.356229101773258</v>
      </c>
      <c r="AQ13" s="0" t="n">
        <v>0.355929853909543</v>
      </c>
      <c r="AR13" s="0" t="n">
        <v>0.356189267130162</v>
      </c>
      <c r="AS13" s="0" t="n">
        <v>0.356155952914479</v>
      </c>
      <c r="AT13" s="0" t="n">
        <v>0.35610646734441</v>
      </c>
      <c r="AU13" s="0" t="n">
        <v>0.356146454907132</v>
      </c>
      <c r="AV13" s="0" t="n">
        <v>0.356118700054093</v>
      </c>
      <c r="AW13" s="0" t="n">
        <v>0.356167019371722</v>
      </c>
      <c r="AX13" s="0" t="n">
        <v>0.355765561167983</v>
      </c>
      <c r="AY13" s="0" t="n">
        <v>0.355858014218926</v>
      </c>
      <c r="AZ13" s="0" t="n">
        <v>0.356021095471906</v>
      </c>
      <c r="BA13" s="0" t="n">
        <v>0.355929359754357</v>
      </c>
      <c r="BB13" s="0" t="n">
        <v>0.356050745482817</v>
      </c>
      <c r="BC13" s="0" t="n">
        <v>0.356007458332859</v>
      </c>
      <c r="BD13" s="0" t="n">
        <v>0.355614860644423</v>
      </c>
      <c r="BE13" s="0" t="n">
        <v>0.355953522357578</v>
      </c>
      <c r="BF13" s="0" t="n">
        <v>0.355853347877629</v>
      </c>
      <c r="BG13" s="0" t="n">
        <v>0.355891143821577</v>
      </c>
      <c r="BH13" s="0" t="n">
        <v>0.355918739440851</v>
      </c>
      <c r="BI13" s="0" t="n">
        <v>0.355851793931414</v>
      </c>
      <c r="BJ13" s="0" t="n">
        <v>0.356013841735085</v>
      </c>
      <c r="BK13" s="0" t="n">
        <v>0.356050986152441</v>
      </c>
      <c r="BL13" s="0" t="n">
        <v>0.355903772883668</v>
      </c>
      <c r="BM13" s="0" t="n">
        <v>0.355990866476134</v>
      </c>
      <c r="BN13" s="0" t="n">
        <v>0.355915070726624</v>
      </c>
    </row>
    <row r="14" customFormat="false" ht="12.75" hidden="false" customHeight="false" outlineLevel="0" collapsed="false">
      <c r="A14" s="0" t="n">
        <v>0.359299846922806</v>
      </c>
      <c r="B14" s="0" t="n">
        <v>0.359234141538484</v>
      </c>
      <c r="C14" s="0" t="n">
        <v>0.359440073539406</v>
      </c>
      <c r="D14" s="0" t="n">
        <v>0.36123823845428</v>
      </c>
      <c r="E14" s="0" t="n">
        <v>0.36073133274693</v>
      </c>
      <c r="F14" s="0" t="n">
        <v>0.359475648454183</v>
      </c>
      <c r="G14" s="0" t="n">
        <v>0.360080750237605</v>
      </c>
      <c r="H14" s="0" t="n">
        <v>0.360436773234595</v>
      </c>
      <c r="I14" s="0" t="n">
        <v>0.360311926576756</v>
      </c>
      <c r="J14" s="0" t="n">
        <v>0.360960398562432</v>
      </c>
      <c r="K14" s="0" t="n">
        <v>0.359435123160025</v>
      </c>
      <c r="L14" s="0" t="n">
        <v>0.361173120733254</v>
      </c>
      <c r="M14" s="0" t="n">
        <v>0.359271466487065</v>
      </c>
      <c r="N14" s="0" t="n">
        <v>0.361190521866808</v>
      </c>
      <c r="O14" s="0" t="n">
        <v>0.3604158691649</v>
      </c>
      <c r="P14" s="0" t="n">
        <v>0.359992791101045</v>
      </c>
      <c r="Q14" s="0" t="n">
        <v>0.360321461531077</v>
      </c>
      <c r="R14" s="0" t="n">
        <v>0.36072088984306</v>
      </c>
      <c r="S14" s="0" t="n">
        <v>0.361191000074315</v>
      </c>
      <c r="T14" s="0" t="n">
        <v>0.361146367148335</v>
      </c>
      <c r="U14" s="0" t="n">
        <v>0.359277286874814</v>
      </c>
      <c r="V14" s="0" t="n">
        <v>0.359807821790059</v>
      </c>
      <c r="W14" s="0" t="n">
        <v>0.361238675965303</v>
      </c>
      <c r="X14" s="0" t="n">
        <v>0.360003240372064</v>
      </c>
      <c r="Y14" s="0" t="n">
        <v>0.360923441080548</v>
      </c>
      <c r="Z14" s="0" t="n">
        <v>0.36157641870446</v>
      </c>
      <c r="AA14" s="0" t="n">
        <v>0.361278520323067</v>
      </c>
      <c r="AB14" s="0" t="n">
        <v>0.360982550207745</v>
      </c>
      <c r="AC14" s="0" t="n">
        <v>0.3602834784671</v>
      </c>
      <c r="AD14" s="0" t="n">
        <v>0.360106769271754</v>
      </c>
      <c r="AE14" s="0" t="n">
        <v>0.360584168050514</v>
      </c>
      <c r="AF14" s="0" t="n">
        <v>0.360186936946788</v>
      </c>
      <c r="AG14" s="0" t="n">
        <v>0.360692308873529</v>
      </c>
      <c r="AH14" s="0" t="n">
        <v>0.359307339964652</v>
      </c>
      <c r="AI14" s="0" t="n">
        <v>0.359331924578074</v>
      </c>
      <c r="AJ14" s="0" t="n">
        <v>0.359656403027074</v>
      </c>
      <c r="AK14" s="0" t="n">
        <v>0.361301120333448</v>
      </c>
      <c r="AL14" s="0" t="n">
        <v>0.360748120603684</v>
      </c>
      <c r="AM14" s="0" t="n">
        <v>0.359630025199426</v>
      </c>
      <c r="AN14" s="0" t="n">
        <v>0.359920955376128</v>
      </c>
      <c r="AO14" s="0" t="n">
        <v>0.360346933092212</v>
      </c>
      <c r="AP14" s="0" t="n">
        <v>0.360292870113987</v>
      </c>
      <c r="AQ14" s="0" t="n">
        <v>0.360676643839244</v>
      </c>
      <c r="AR14" s="0" t="n">
        <v>0.35956836883338</v>
      </c>
      <c r="AS14" s="0" t="n">
        <v>0.361105088240249</v>
      </c>
      <c r="AT14" s="0" t="n">
        <v>0.359203263857607</v>
      </c>
      <c r="AU14" s="0" t="n">
        <v>0.361128986726334</v>
      </c>
      <c r="AV14" s="0" t="n">
        <v>0.360333789612486</v>
      </c>
      <c r="AW14" s="0" t="n">
        <v>0.359579745268982</v>
      </c>
      <c r="AX14" s="0" t="n">
        <v>0.360327007957014</v>
      </c>
      <c r="AY14" s="0" t="n">
        <v>0.360898898872007</v>
      </c>
      <c r="AZ14" s="0" t="n">
        <v>0.360808066799236</v>
      </c>
      <c r="BA14" s="0" t="n">
        <v>0.360810406414283</v>
      </c>
      <c r="BB14" s="0" t="n">
        <v>0.359309343658743</v>
      </c>
      <c r="BC14" s="0" t="n">
        <v>0.359679498366789</v>
      </c>
      <c r="BD14" s="0" t="n">
        <v>0.361324088452887</v>
      </c>
      <c r="BE14" s="0" t="n">
        <v>0.359783369907311</v>
      </c>
      <c r="BF14" s="0" t="n">
        <v>0.360962619405579</v>
      </c>
      <c r="BG14" s="0" t="n">
        <v>0.361557983273724</v>
      </c>
      <c r="BH14" s="0" t="n">
        <v>0.361252594744301</v>
      </c>
      <c r="BI14" s="0" t="n">
        <v>0.361072569727471</v>
      </c>
      <c r="BJ14" s="0" t="n">
        <v>0.360033268449486</v>
      </c>
      <c r="BK14" s="0" t="n">
        <v>0.359932822141588</v>
      </c>
      <c r="BL14" s="0" t="n">
        <v>0.360265913903635</v>
      </c>
      <c r="BM14" s="0" t="n">
        <v>0.359855203398224</v>
      </c>
      <c r="BN14" s="0" t="n">
        <v>0.36056462418536</v>
      </c>
    </row>
    <row r="15" customFormat="false" ht="12.75" hidden="false" customHeight="false" outlineLevel="0" collapsed="false">
      <c r="A15" s="0" t="n">
        <v>0.355450183617333</v>
      </c>
      <c r="B15" s="0" t="n">
        <v>0.355657373561906</v>
      </c>
      <c r="C15" s="0" t="n">
        <v>0.355612328896456</v>
      </c>
      <c r="D15" s="0" t="n">
        <v>0.355229642128686</v>
      </c>
      <c r="E15" s="0" t="n">
        <v>0.355404595877787</v>
      </c>
      <c r="F15" s="0" t="n">
        <v>0.355420693567151</v>
      </c>
      <c r="G15" s="0" t="n">
        <v>0.355429784208909</v>
      </c>
      <c r="H15" s="0" t="n">
        <v>0.355512020334819</v>
      </c>
      <c r="I15" s="0" t="n">
        <v>0.355594497005895</v>
      </c>
      <c r="J15" s="0" t="n">
        <v>0.355396541341567</v>
      </c>
      <c r="K15" s="0" t="n">
        <v>0.355590146551105</v>
      </c>
      <c r="L15" s="0" t="n">
        <v>0.355656941595472</v>
      </c>
      <c r="M15" s="0" t="n">
        <v>0.355565878315992</v>
      </c>
      <c r="N15" s="0" t="n">
        <v>0.355855281469914</v>
      </c>
      <c r="O15" s="0" t="n">
        <v>0.355581908754534</v>
      </c>
      <c r="P15" s="0" t="n">
        <v>0.355579515680218</v>
      </c>
      <c r="Q15" s="0" t="n">
        <v>0.355206271877787</v>
      </c>
      <c r="R15" s="0" t="n">
        <v>0.355394865931382</v>
      </c>
      <c r="S15" s="0" t="n">
        <v>0.355420624785976</v>
      </c>
      <c r="T15" s="0" t="n">
        <v>0.355398447178648</v>
      </c>
      <c r="U15" s="0" t="n">
        <v>0.355346493793977</v>
      </c>
      <c r="V15" s="0" t="n">
        <v>0.355452069366193</v>
      </c>
      <c r="W15" s="0" t="n">
        <v>0.355183480883693</v>
      </c>
      <c r="X15" s="0" t="n">
        <v>0.355388800413776</v>
      </c>
      <c r="Y15" s="0" t="n">
        <v>0.355340467739161</v>
      </c>
      <c r="Z15" s="0" t="n">
        <v>0.355510919778286</v>
      </c>
      <c r="AA15" s="0" t="n">
        <v>0.355540982754588</v>
      </c>
      <c r="AB15" s="0" t="n">
        <v>0.355680953055511</v>
      </c>
      <c r="AC15" s="0" t="n">
        <v>0.355331325183465</v>
      </c>
      <c r="AD15" s="0" t="n">
        <v>0.355580984554246</v>
      </c>
      <c r="AE15" s="0" t="n">
        <v>0.355444180599288</v>
      </c>
      <c r="AF15" s="0" t="n">
        <v>0.355466539156746</v>
      </c>
      <c r="AG15" s="0" t="n">
        <v>0.355617092888298</v>
      </c>
      <c r="AH15" s="0" t="n">
        <v>0.355471668621221</v>
      </c>
      <c r="AI15" s="0" t="n">
        <v>0.355650604450683</v>
      </c>
      <c r="AJ15" s="0" t="n">
        <v>0.355565126474776</v>
      </c>
      <c r="AK15" s="0" t="n">
        <v>0.355491103581868</v>
      </c>
      <c r="AL15" s="0" t="n">
        <v>0.355507955982691</v>
      </c>
      <c r="AM15" s="0" t="n">
        <v>0.355463026921909</v>
      </c>
      <c r="AN15" s="0" t="n">
        <v>0.355464487802524</v>
      </c>
      <c r="AO15" s="0" t="n">
        <v>0.355634325973537</v>
      </c>
      <c r="AP15" s="0" t="n">
        <v>0.355548926600658</v>
      </c>
      <c r="AQ15" s="0" t="n">
        <v>0.355456601300952</v>
      </c>
      <c r="AR15" s="0" t="n">
        <v>0.355610119779163</v>
      </c>
      <c r="AS15" s="0" t="n">
        <v>0.355537064594841</v>
      </c>
      <c r="AT15" s="0" t="n">
        <v>0.355640769745783</v>
      </c>
      <c r="AU15" s="0" t="n">
        <v>0.355837410131065</v>
      </c>
      <c r="AV15" s="0" t="n">
        <v>0.355586250589074</v>
      </c>
      <c r="AW15" s="0" t="n">
        <v>0.355621542757741</v>
      </c>
      <c r="AX15" s="0" t="n">
        <v>0.355300455644287</v>
      </c>
      <c r="AY15" s="0" t="n">
        <v>0.355313066646891</v>
      </c>
      <c r="AZ15" s="0" t="n">
        <v>0.355315346428181</v>
      </c>
      <c r="BA15" s="0" t="n">
        <v>0.355311167215426</v>
      </c>
      <c r="BB15" s="0" t="n">
        <v>0.355548281868905</v>
      </c>
      <c r="BC15" s="0" t="n">
        <v>0.355521898838498</v>
      </c>
      <c r="BD15" s="0" t="n">
        <v>0.355330769211406</v>
      </c>
      <c r="BE15" s="0" t="n">
        <v>0.355458782320878</v>
      </c>
      <c r="BF15" s="0" t="n">
        <v>0.355386033309925</v>
      </c>
      <c r="BG15" s="0" t="n">
        <v>0.355509628275112</v>
      </c>
      <c r="BH15" s="0" t="n">
        <v>0.35547895549015</v>
      </c>
      <c r="BI15" s="0" t="n">
        <v>0.355623961407339</v>
      </c>
      <c r="BJ15" s="0" t="n">
        <v>0.355471661390405</v>
      </c>
      <c r="BK15" s="0" t="n">
        <v>0.355565218255708</v>
      </c>
      <c r="BL15" s="0" t="n">
        <v>0.355448614725219</v>
      </c>
      <c r="BM15" s="0" t="n">
        <v>0.355391293438985</v>
      </c>
      <c r="BN15" s="0" t="n">
        <v>0.355464993479453</v>
      </c>
    </row>
    <row r="16" customFormat="false" ht="12.75" hidden="false" customHeight="false" outlineLevel="0" collapsed="false">
      <c r="A16" s="0" t="n">
        <v>0.355225336452097</v>
      </c>
      <c r="B16" s="0" t="n">
        <v>0.355387590330748</v>
      </c>
      <c r="C16" s="0" t="n">
        <v>0.355282914101546</v>
      </c>
      <c r="D16" s="0" t="n">
        <v>0.355022863481669</v>
      </c>
      <c r="E16" s="0" t="n">
        <v>0.355326962602054</v>
      </c>
      <c r="F16" s="0" t="n">
        <v>0.355218238049189</v>
      </c>
      <c r="G16" s="0" t="n">
        <v>0.355272985912063</v>
      </c>
      <c r="H16" s="0" t="n">
        <v>0.355310617126037</v>
      </c>
      <c r="I16" s="0" t="n">
        <v>0.355425609453612</v>
      </c>
      <c r="J16" s="0" t="n">
        <v>0.355072034124203</v>
      </c>
      <c r="K16" s="0" t="n">
        <v>0.35521182245634</v>
      </c>
      <c r="L16" s="0" t="n">
        <v>0.355330541214126</v>
      </c>
      <c r="M16" s="0" t="n">
        <v>0.355362800614768</v>
      </c>
      <c r="N16" s="0" t="n">
        <v>0.355561933447407</v>
      </c>
      <c r="O16" s="0" t="n">
        <v>0.355421133103824</v>
      </c>
      <c r="P16" s="0" t="n">
        <v>0.355474560438982</v>
      </c>
      <c r="Q16" s="0" t="n">
        <v>0.355106156209804</v>
      </c>
      <c r="R16" s="0" t="n">
        <v>0.355252401256757</v>
      </c>
      <c r="S16" s="0" t="n">
        <v>0.355436324344062</v>
      </c>
      <c r="T16" s="0" t="n">
        <v>0.355262957910945</v>
      </c>
      <c r="U16" s="0" t="n">
        <v>0.355219088578102</v>
      </c>
      <c r="V16" s="0" t="n">
        <v>0.355368959900429</v>
      </c>
      <c r="W16" s="0" t="n">
        <v>0.355000561382826</v>
      </c>
      <c r="X16" s="0" t="n">
        <v>0.355223091501208</v>
      </c>
      <c r="Y16" s="0" t="n">
        <v>0.355118872794113</v>
      </c>
      <c r="Z16" s="0" t="n">
        <v>0.355388281320872</v>
      </c>
      <c r="AA16" s="0" t="n">
        <v>0.355371293945533</v>
      </c>
      <c r="AB16" s="0" t="n">
        <v>0.355392124101518</v>
      </c>
      <c r="AC16" s="0" t="n">
        <v>0.355412066553244</v>
      </c>
      <c r="AD16" s="0" t="n">
        <v>0.355389576161605</v>
      </c>
      <c r="AE16" s="0" t="n">
        <v>0.355297602245772</v>
      </c>
      <c r="AF16" s="0" t="n">
        <v>0.355204049677345</v>
      </c>
      <c r="AG16" s="0" t="n">
        <v>0.355322628424761</v>
      </c>
      <c r="AH16" s="0" t="n">
        <v>0.355177131894397</v>
      </c>
      <c r="AI16" s="0" t="n">
        <v>0.355408815763799</v>
      </c>
      <c r="AJ16" s="0" t="n">
        <v>0.355113176095694</v>
      </c>
      <c r="AK16" s="0" t="n">
        <v>0.355108846867944</v>
      </c>
      <c r="AL16" s="0" t="n">
        <v>0.355234357243585</v>
      </c>
      <c r="AM16" s="0" t="n">
        <v>0.355403052380087</v>
      </c>
      <c r="AN16" s="0" t="n">
        <v>0.355246714279148</v>
      </c>
      <c r="AO16" s="0" t="n">
        <v>0.355284366195343</v>
      </c>
      <c r="AP16" s="0" t="n">
        <v>0.355429531589484</v>
      </c>
      <c r="AQ16" s="0" t="n">
        <v>0.35510033831647</v>
      </c>
      <c r="AR16" s="0" t="n">
        <v>0.355346453318136</v>
      </c>
      <c r="AS16" s="0" t="n">
        <v>0.355297133101032</v>
      </c>
      <c r="AT16" s="0" t="n">
        <v>0.355360936966515</v>
      </c>
      <c r="AU16" s="0" t="n">
        <v>0.35558639196619</v>
      </c>
      <c r="AV16" s="0" t="n">
        <v>0.355300404418155</v>
      </c>
      <c r="AW16" s="0" t="n">
        <v>0.355460558398774</v>
      </c>
      <c r="AX16" s="0" t="n">
        <v>0.355146311397863</v>
      </c>
      <c r="AY16" s="0" t="n">
        <v>0.355160593828458</v>
      </c>
      <c r="AZ16" s="0" t="n">
        <v>0.355350148651399</v>
      </c>
      <c r="BA16" s="0" t="n">
        <v>0.355225794319914</v>
      </c>
      <c r="BB16" s="0" t="n">
        <v>0.355267629720656</v>
      </c>
      <c r="BC16" s="0" t="n">
        <v>0.35530819596115</v>
      </c>
      <c r="BD16" s="0" t="n">
        <v>0.355117668139512</v>
      </c>
      <c r="BE16" s="0" t="n">
        <v>0.355167384469314</v>
      </c>
      <c r="BF16" s="0" t="n">
        <v>0.355274844641657</v>
      </c>
      <c r="BG16" s="0" t="n">
        <v>0.355413874736559</v>
      </c>
      <c r="BH16" s="0" t="n">
        <v>0.355288305508996</v>
      </c>
      <c r="BI16" s="0" t="n">
        <v>0.355369297902991</v>
      </c>
      <c r="BJ16" s="0" t="n">
        <v>0.355410002363641</v>
      </c>
      <c r="BK16" s="0" t="n">
        <v>0.355374768731422</v>
      </c>
      <c r="BL16" s="0" t="n">
        <v>0.355227837346095</v>
      </c>
      <c r="BM16" s="0" t="n">
        <v>0.355215888470914</v>
      </c>
      <c r="BN16" s="0" t="n">
        <v>0.3551903658558</v>
      </c>
    </row>
    <row r="17" customFormat="false" ht="12.75" hidden="false" customHeight="false" outlineLevel="0" collapsed="false">
      <c r="A17" s="0" t="n">
        <v>0.355253453507619</v>
      </c>
      <c r="B17" s="0" t="n">
        <v>0.35560048671709</v>
      </c>
      <c r="C17" s="0" t="n">
        <v>0.355359251665823</v>
      </c>
      <c r="D17" s="0" t="n">
        <v>0.355207345130558</v>
      </c>
      <c r="E17" s="0" t="n">
        <v>0.355373601992804</v>
      </c>
      <c r="F17" s="0" t="n">
        <v>0.35538682732467</v>
      </c>
      <c r="G17" s="0" t="n">
        <v>0.355462079394613</v>
      </c>
      <c r="H17" s="0" t="n">
        <v>0.355336464584418</v>
      </c>
      <c r="I17" s="0" t="n">
        <v>0.355565847583401</v>
      </c>
      <c r="J17" s="0" t="n">
        <v>0.355217600018575</v>
      </c>
      <c r="K17" s="0" t="n">
        <v>0.355514123184671</v>
      </c>
      <c r="L17" s="0" t="n">
        <v>0.355397599114741</v>
      </c>
      <c r="M17" s="0" t="n">
        <v>0.355461120092144</v>
      </c>
      <c r="N17" s="0" t="n">
        <v>0.355620778104093</v>
      </c>
      <c r="O17" s="0" t="n">
        <v>0.355473526240763</v>
      </c>
      <c r="P17" s="0" t="n">
        <v>0.355515106147107</v>
      </c>
      <c r="Q17" s="0" t="n">
        <v>0.355125508147401</v>
      </c>
      <c r="R17" s="0" t="n">
        <v>0.35532186763423</v>
      </c>
      <c r="S17" s="0" t="n">
        <v>0.355367452445032</v>
      </c>
      <c r="T17" s="0" t="n">
        <v>0.355377995946754</v>
      </c>
      <c r="U17" s="0" t="n">
        <v>0.355337169920742</v>
      </c>
      <c r="V17" s="0" t="n">
        <v>0.355368695294454</v>
      </c>
      <c r="W17" s="0" t="n">
        <v>0.355211487660435</v>
      </c>
      <c r="X17" s="0" t="n">
        <v>0.355276451663516</v>
      </c>
      <c r="Y17" s="0" t="n">
        <v>0.355256438350361</v>
      </c>
      <c r="Z17" s="0" t="n">
        <v>0.355441694756926</v>
      </c>
      <c r="AA17" s="0" t="n">
        <v>0.355484455650092</v>
      </c>
      <c r="AB17" s="0" t="n">
        <v>0.355515074819572</v>
      </c>
      <c r="AC17" s="0" t="n">
        <v>0.355401391612344</v>
      </c>
      <c r="AD17" s="0" t="n">
        <v>0.355402099282666</v>
      </c>
      <c r="AE17" s="0" t="n">
        <v>0.355263251538847</v>
      </c>
      <c r="AF17" s="0" t="n">
        <v>0.355336499277055</v>
      </c>
      <c r="AG17" s="0" t="n">
        <v>0.355364252992937</v>
      </c>
      <c r="AH17" s="0" t="n">
        <v>0.355218985393229</v>
      </c>
      <c r="AI17" s="0" t="n">
        <v>0.355675814600983</v>
      </c>
      <c r="AJ17" s="0" t="n">
        <v>0.355370333360117</v>
      </c>
      <c r="AK17" s="0" t="n">
        <v>0.355281953692847</v>
      </c>
      <c r="AL17" s="0" t="n">
        <v>0.355427287636432</v>
      </c>
      <c r="AM17" s="0" t="n">
        <v>0.355437516898948</v>
      </c>
      <c r="AN17" s="0" t="n">
        <v>0.355398645617351</v>
      </c>
      <c r="AO17" s="0" t="n">
        <v>0.35537887873297</v>
      </c>
      <c r="AP17" s="0" t="n">
        <v>0.355505045518915</v>
      </c>
      <c r="AQ17" s="0" t="n">
        <v>0.355256020523397</v>
      </c>
      <c r="AR17" s="0" t="n">
        <v>0.355588355088603</v>
      </c>
      <c r="AS17" s="0" t="n">
        <v>0.355401174746431</v>
      </c>
      <c r="AT17" s="0" t="n">
        <v>0.35545684793149</v>
      </c>
      <c r="AU17" s="0" t="n">
        <v>0.355549087904558</v>
      </c>
      <c r="AV17" s="0" t="n">
        <v>0.355533840717065</v>
      </c>
      <c r="AW17" s="0" t="n">
        <v>0.35550725002588</v>
      </c>
      <c r="AX17" s="0" t="n">
        <v>0.355193839151422</v>
      </c>
      <c r="AY17" s="0" t="n">
        <v>0.355336048737659</v>
      </c>
      <c r="AZ17" s="0" t="n">
        <v>0.35546545725141</v>
      </c>
      <c r="BA17" s="0" t="n">
        <v>0.355310258342798</v>
      </c>
      <c r="BB17" s="0" t="n">
        <v>0.355306229375685</v>
      </c>
      <c r="BC17" s="0" t="n">
        <v>0.355446435460365</v>
      </c>
      <c r="BD17" s="0" t="n">
        <v>0.355229115894149</v>
      </c>
      <c r="BE17" s="0" t="n">
        <v>0.355358858630888</v>
      </c>
      <c r="BF17" s="0" t="n">
        <v>0.35536908808166</v>
      </c>
      <c r="BG17" s="0" t="n">
        <v>0.355414020023078</v>
      </c>
      <c r="BH17" s="0" t="n">
        <v>0.355503489832711</v>
      </c>
      <c r="BI17" s="0" t="n">
        <v>0.355491049313048</v>
      </c>
      <c r="BJ17" s="0" t="n">
        <v>0.355485137368932</v>
      </c>
      <c r="BK17" s="0" t="n">
        <v>0.355473501117099</v>
      </c>
      <c r="BL17" s="0" t="n">
        <v>0.35531788088922</v>
      </c>
      <c r="BM17" s="0" t="n">
        <v>0.355437463196317</v>
      </c>
      <c r="BN17" s="0" t="n">
        <v>0.355377062634744</v>
      </c>
    </row>
    <row r="18" customFormat="false" ht="12.75" hidden="false" customHeight="false" outlineLevel="0" collapsed="false">
      <c r="A18" s="0" t="n">
        <v>0.355130033086071</v>
      </c>
      <c r="B18" s="0" t="n">
        <v>0.355317018913436</v>
      </c>
      <c r="C18" s="0" t="n">
        <v>0.355230427383228</v>
      </c>
      <c r="D18" s="0" t="n">
        <v>0.35514935299016</v>
      </c>
      <c r="E18" s="0" t="n">
        <v>0.35547465385145</v>
      </c>
      <c r="F18" s="0" t="n">
        <v>0.355371317339519</v>
      </c>
      <c r="G18" s="0" t="n">
        <v>0.355453470931513</v>
      </c>
      <c r="H18" s="0" t="n">
        <v>0.355484489981068</v>
      </c>
      <c r="I18" s="0" t="n">
        <v>0.355473275644034</v>
      </c>
      <c r="J18" s="0" t="n">
        <v>0.355130102206736</v>
      </c>
      <c r="K18" s="0" t="n">
        <v>0.355277373566338</v>
      </c>
      <c r="L18" s="0" t="n">
        <v>0.355234135573277</v>
      </c>
      <c r="M18" s="0" t="n">
        <v>0.355463969019499</v>
      </c>
      <c r="N18" s="0" t="n">
        <v>0.355528904141274</v>
      </c>
      <c r="O18" s="0" t="n">
        <v>0.355428922757622</v>
      </c>
      <c r="P18" s="0" t="n">
        <v>0.355427669639147</v>
      </c>
      <c r="Q18" s="0" t="n">
        <v>0.355382429637572</v>
      </c>
      <c r="R18" s="0" t="n">
        <v>0.355354934504294</v>
      </c>
      <c r="S18" s="0" t="n">
        <v>0.355318061599483</v>
      </c>
      <c r="T18" s="0" t="n">
        <v>0.355369853385096</v>
      </c>
      <c r="U18" s="0" t="n">
        <v>0.355273297807838</v>
      </c>
      <c r="V18" s="0" t="n">
        <v>0.355471204468484</v>
      </c>
      <c r="W18" s="0" t="n">
        <v>0.355319165700756</v>
      </c>
      <c r="X18" s="0" t="n">
        <v>0.355424135907726</v>
      </c>
      <c r="Y18" s="0" t="n">
        <v>0.355445439502672</v>
      </c>
      <c r="Z18" s="0" t="n">
        <v>0.355393665207861</v>
      </c>
      <c r="AA18" s="0" t="n">
        <v>0.355419819212653</v>
      </c>
      <c r="AB18" s="0" t="n">
        <v>0.355532311363609</v>
      </c>
      <c r="AC18" s="0" t="n">
        <v>0.355620795702692</v>
      </c>
      <c r="AD18" s="0" t="n">
        <v>0.35547435093944</v>
      </c>
      <c r="AE18" s="0" t="n">
        <v>0.355457952035828</v>
      </c>
      <c r="AF18" s="0" t="n">
        <v>0.355284403108928</v>
      </c>
      <c r="AG18" s="0" t="n">
        <v>0.355364575438218</v>
      </c>
      <c r="AH18" s="0" t="n">
        <v>0.355273298873542</v>
      </c>
      <c r="AI18" s="0" t="n">
        <v>0.355272264311867</v>
      </c>
      <c r="AJ18" s="0" t="n">
        <v>0.355391719515883</v>
      </c>
      <c r="AK18" s="0" t="n">
        <v>0.355286243902645</v>
      </c>
      <c r="AL18" s="0" t="n">
        <v>0.355456439587067</v>
      </c>
      <c r="AM18" s="0" t="n">
        <v>0.355353351441931</v>
      </c>
      <c r="AN18" s="0" t="n">
        <v>0.355395838893345</v>
      </c>
      <c r="AO18" s="0" t="n">
        <v>0.355513346967389</v>
      </c>
      <c r="AP18" s="0" t="n">
        <v>0.355485732405709</v>
      </c>
      <c r="AQ18" s="0" t="n">
        <v>0.355325241610208</v>
      </c>
      <c r="AR18" s="0" t="n">
        <v>0.355360325785185</v>
      </c>
      <c r="AS18" s="0" t="n">
        <v>0.355147129721858</v>
      </c>
      <c r="AT18" s="0" t="n">
        <v>0.355473735576724</v>
      </c>
      <c r="AU18" s="0" t="n">
        <v>0.355563507507461</v>
      </c>
      <c r="AV18" s="0" t="n">
        <v>0.355489754827138</v>
      </c>
      <c r="AW18" s="0" t="n">
        <v>0.355487043307023</v>
      </c>
      <c r="AX18" s="0" t="n">
        <v>0.355384457359806</v>
      </c>
      <c r="AY18" s="0" t="n">
        <v>0.355368370480713</v>
      </c>
      <c r="AZ18" s="0" t="n">
        <v>0.35533670557395</v>
      </c>
      <c r="BA18" s="0" t="n">
        <v>0.355427781256503</v>
      </c>
      <c r="BB18" s="0" t="n">
        <v>0.355203350668629</v>
      </c>
      <c r="BC18" s="0" t="n">
        <v>0.355604544367473</v>
      </c>
      <c r="BD18" s="0" t="n">
        <v>0.35532481311581</v>
      </c>
      <c r="BE18" s="0" t="n">
        <v>0.355433527488811</v>
      </c>
      <c r="BF18" s="0" t="n">
        <v>0.355503731971243</v>
      </c>
      <c r="BG18" s="0" t="n">
        <v>0.355384795438863</v>
      </c>
      <c r="BH18" s="0" t="n">
        <v>0.355497460296393</v>
      </c>
      <c r="BI18" s="0" t="n">
        <v>0.355520755508744</v>
      </c>
      <c r="BJ18" s="0" t="n">
        <v>0.355617184983114</v>
      </c>
      <c r="BK18" s="0" t="n">
        <v>0.355440246990104</v>
      </c>
      <c r="BL18" s="0" t="n">
        <v>0.355449536811629</v>
      </c>
      <c r="BM18" s="0" t="n">
        <v>0.355336145479032</v>
      </c>
      <c r="BN18" s="0" t="n">
        <v>0.355404314927592</v>
      </c>
    </row>
    <row r="19" customFormat="false" ht="12.75" hidden="false" customHeight="false" outlineLevel="0" collapsed="false">
      <c r="A19" s="0" t="n">
        <v>0.359299583246511</v>
      </c>
      <c r="B19" s="0" t="n">
        <v>0.359308037175216</v>
      </c>
      <c r="C19" s="0" t="n">
        <v>0.359312673050895</v>
      </c>
      <c r="D19" s="0" t="n">
        <v>0.360753801387314</v>
      </c>
      <c r="E19" s="0" t="n">
        <v>0.359980984699304</v>
      </c>
      <c r="F19" s="0" t="n">
        <v>0.359537498555899</v>
      </c>
      <c r="G19" s="0" t="n">
        <v>0.360085445878363</v>
      </c>
      <c r="H19" s="0" t="n">
        <v>0.360301807290391</v>
      </c>
      <c r="I19" s="0" t="n">
        <v>0.359915731493494</v>
      </c>
      <c r="J19" s="0" t="n">
        <v>0.360872111264874</v>
      </c>
      <c r="K19" s="0" t="n">
        <v>0.359546468172304</v>
      </c>
      <c r="L19" s="0" t="n">
        <v>0.359884581119816</v>
      </c>
      <c r="M19" s="0" t="n">
        <v>0.359234016345436</v>
      </c>
      <c r="N19" s="0" t="n">
        <v>0.360169832542035</v>
      </c>
      <c r="O19" s="0" t="n">
        <v>0.359888854137997</v>
      </c>
      <c r="P19" s="0" t="n">
        <v>0.359661786488693</v>
      </c>
      <c r="Q19" s="0" t="n">
        <v>0.36015941996113</v>
      </c>
      <c r="R19" s="0" t="n">
        <v>0.359984272992754</v>
      </c>
      <c r="S19" s="0" t="n">
        <v>0.36007912402772</v>
      </c>
      <c r="T19" s="0" t="n">
        <v>0.360204968808805</v>
      </c>
      <c r="U19" s="0" t="n">
        <v>0.359409131646207</v>
      </c>
      <c r="V19" s="0" t="n">
        <v>0.359497617363776</v>
      </c>
      <c r="W19" s="0" t="n">
        <v>0.360904013244271</v>
      </c>
      <c r="X19" s="0" t="n">
        <v>0.359460262287331</v>
      </c>
      <c r="Y19" s="0" t="n">
        <v>0.360873243917908</v>
      </c>
      <c r="Z19" s="0" t="n">
        <v>0.360444080575716</v>
      </c>
      <c r="AA19" s="0" t="n">
        <v>0.360036524422118</v>
      </c>
      <c r="AB19" s="0" t="n">
        <v>0.359989955816408</v>
      </c>
      <c r="AC19" s="0" t="n">
        <v>0.35997352758017</v>
      </c>
      <c r="AD19" s="0" t="n">
        <v>0.35979513234485</v>
      </c>
      <c r="AE19" s="0" t="n">
        <v>0.359936915154463</v>
      </c>
      <c r="AF19" s="0" t="n">
        <v>0.359894632789187</v>
      </c>
      <c r="AG19" s="0" t="n">
        <v>0.35988342760376</v>
      </c>
      <c r="AH19" s="0" t="n">
        <v>0.359299278971386</v>
      </c>
      <c r="AI19" s="0" t="n">
        <v>0.359472250799389</v>
      </c>
      <c r="AJ19" s="0" t="n">
        <v>0.359312993680505</v>
      </c>
      <c r="AK19" s="0" t="n">
        <v>0.360828387011336</v>
      </c>
      <c r="AL19" s="0" t="n">
        <v>0.360273142454996</v>
      </c>
      <c r="AM19" s="0" t="n">
        <v>0.359579605680043</v>
      </c>
      <c r="AN19" s="0" t="n">
        <v>0.360144909865073</v>
      </c>
      <c r="AO19" s="0" t="n">
        <v>0.360593805645568</v>
      </c>
      <c r="AP19" s="0" t="n">
        <v>0.360172663108508</v>
      </c>
      <c r="AQ19" s="0" t="n">
        <v>0.36088401552551</v>
      </c>
      <c r="AR19" s="0" t="n">
        <v>0.359702451692877</v>
      </c>
      <c r="AS19" s="0" t="n">
        <v>0.360102126605889</v>
      </c>
      <c r="AT19" s="0" t="n">
        <v>0.359427593885323</v>
      </c>
      <c r="AU19" s="0" t="n">
        <v>0.360344729962917</v>
      </c>
      <c r="AV19" s="0" t="n">
        <v>0.360232490477177</v>
      </c>
      <c r="AW19" s="0" t="n">
        <v>0.359799236616085</v>
      </c>
      <c r="AX19" s="0" t="n">
        <v>0.360413111414077</v>
      </c>
      <c r="AY19" s="0" t="n">
        <v>0.360239765532942</v>
      </c>
      <c r="AZ19" s="0" t="n">
        <v>0.359932165409909</v>
      </c>
      <c r="BA19" s="0" t="n">
        <v>0.360330461711354</v>
      </c>
      <c r="BB19" s="0" t="n">
        <v>0.35963640266964</v>
      </c>
      <c r="BC19" s="0" t="n">
        <v>0.359791436212167</v>
      </c>
      <c r="BD19" s="0" t="n">
        <v>0.361108982675914</v>
      </c>
      <c r="BE19" s="0" t="n">
        <v>0.359765947187543</v>
      </c>
      <c r="BF19" s="0" t="n">
        <v>0.361030712824406</v>
      </c>
      <c r="BG19" s="0" t="n">
        <v>0.360688987457166</v>
      </c>
      <c r="BH19" s="0" t="n">
        <v>0.360416468347906</v>
      </c>
      <c r="BI19" s="0" t="n">
        <v>0.360293293965354</v>
      </c>
      <c r="BJ19" s="0" t="n">
        <v>0.360101802698417</v>
      </c>
      <c r="BK19" s="0" t="n">
        <v>0.360059008729895</v>
      </c>
      <c r="BL19" s="0" t="n">
        <v>0.36044236259906</v>
      </c>
      <c r="BM19" s="0" t="n">
        <v>0.360182903315782</v>
      </c>
      <c r="BN19" s="0" t="n">
        <v>0.360001574068142</v>
      </c>
    </row>
    <row r="20" customFormat="false" ht="12.75" hidden="false" customHeight="false" outlineLevel="0" collapsed="false">
      <c r="A20" s="0" t="n">
        <v>0.358752020361627</v>
      </c>
      <c r="B20" s="0" t="n">
        <v>0.358377957486899</v>
      </c>
      <c r="C20" s="0" t="n">
        <v>0.358567180265422</v>
      </c>
      <c r="D20" s="0" t="n">
        <v>0.359267813606458</v>
      </c>
      <c r="E20" s="0" t="n">
        <v>0.358937598498558</v>
      </c>
      <c r="F20" s="0" t="n">
        <v>0.358781145360138</v>
      </c>
      <c r="G20" s="0" t="n">
        <v>0.358569378205655</v>
      </c>
      <c r="H20" s="0" t="n">
        <v>0.358735533063133</v>
      </c>
      <c r="I20" s="0" t="n">
        <v>0.358529738896284</v>
      </c>
      <c r="J20" s="0" t="n">
        <v>0.358903629221293</v>
      </c>
      <c r="K20" s="0" t="n">
        <v>0.35862550009996</v>
      </c>
      <c r="L20" s="0" t="n">
        <v>0.358973354486995</v>
      </c>
      <c r="M20" s="0" t="n">
        <v>0.35854390328733</v>
      </c>
      <c r="N20" s="0" t="n">
        <v>0.358894022439528</v>
      </c>
      <c r="O20" s="0" t="n">
        <v>0.358663058980945</v>
      </c>
      <c r="P20" s="0" t="n">
        <v>0.358508514195247</v>
      </c>
      <c r="Q20" s="0" t="n">
        <v>0.358892377680798</v>
      </c>
      <c r="R20" s="0" t="n">
        <v>0.358936916531284</v>
      </c>
      <c r="S20" s="0" t="n">
        <v>0.358980884903915</v>
      </c>
      <c r="T20" s="0" t="n">
        <v>0.359070921063324</v>
      </c>
      <c r="U20" s="0" t="n">
        <v>0.358750002746559</v>
      </c>
      <c r="V20" s="0" t="n">
        <v>0.358647677563105</v>
      </c>
      <c r="W20" s="0" t="n">
        <v>0.35909701929</v>
      </c>
      <c r="X20" s="0" t="n">
        <v>0.358733652039751</v>
      </c>
      <c r="Y20" s="0" t="n">
        <v>0.358799647607518</v>
      </c>
      <c r="Z20" s="0" t="n">
        <v>0.359173401747004</v>
      </c>
      <c r="AA20" s="0" t="n">
        <v>0.359032406775134</v>
      </c>
      <c r="AB20" s="0" t="n">
        <v>0.358980888029866</v>
      </c>
      <c r="AC20" s="0" t="n">
        <v>0.358629957877323</v>
      </c>
      <c r="AD20" s="0" t="n">
        <v>0.358645188028385</v>
      </c>
      <c r="AE20" s="0" t="n">
        <v>0.358717196169604</v>
      </c>
      <c r="AF20" s="0" t="n">
        <v>0.358484446495328</v>
      </c>
      <c r="AG20" s="0" t="n">
        <v>0.358643836194172</v>
      </c>
      <c r="AH20" s="0" t="n">
        <v>0.358651602246079</v>
      </c>
      <c r="AI20" s="0" t="n">
        <v>0.358483829774834</v>
      </c>
      <c r="AJ20" s="0" t="n">
        <v>0.358684040815838</v>
      </c>
      <c r="AK20" s="0" t="n">
        <v>0.359078351734684</v>
      </c>
      <c r="AL20" s="0" t="n">
        <v>0.358776750974359</v>
      </c>
      <c r="AM20" s="0" t="n">
        <v>0.358668924257857</v>
      </c>
      <c r="AN20" s="0" t="n">
        <v>0.358546855793071</v>
      </c>
      <c r="AO20" s="0" t="n">
        <v>0.358655945431752</v>
      </c>
      <c r="AP20" s="0" t="n">
        <v>0.358540384664445</v>
      </c>
      <c r="AQ20" s="0" t="n">
        <v>0.358835499718936</v>
      </c>
      <c r="AR20" s="0" t="n">
        <v>0.358617767685524</v>
      </c>
      <c r="AS20" s="0" t="n">
        <v>0.358927244911814</v>
      </c>
      <c r="AT20" s="0" t="n">
        <v>0.358513358937708</v>
      </c>
      <c r="AU20" s="0" t="n">
        <v>0.358832690536663</v>
      </c>
      <c r="AV20" s="0" t="n">
        <v>0.358600286259678</v>
      </c>
      <c r="AW20" s="0" t="n">
        <v>0.35843207229574</v>
      </c>
      <c r="AX20" s="0" t="n">
        <v>0.358806353250089</v>
      </c>
      <c r="AY20" s="0" t="n">
        <v>0.358872831369823</v>
      </c>
      <c r="AZ20" s="0" t="n">
        <v>0.358876813802966</v>
      </c>
      <c r="BA20" s="0" t="n">
        <v>0.358978206145976</v>
      </c>
      <c r="BB20" s="0" t="n">
        <v>0.358736928019035</v>
      </c>
      <c r="BC20" s="0" t="n">
        <v>0.358668713464377</v>
      </c>
      <c r="BD20" s="0" t="n">
        <v>0.35891823106819</v>
      </c>
      <c r="BE20" s="0" t="n">
        <v>0.358751181368675</v>
      </c>
      <c r="BF20" s="0" t="n">
        <v>0.358729967848881</v>
      </c>
      <c r="BG20" s="0" t="n">
        <v>0.359285266313317</v>
      </c>
      <c r="BH20" s="0" t="n">
        <v>0.358782954672985</v>
      </c>
      <c r="BI20" s="0" t="n">
        <v>0.358874927926188</v>
      </c>
      <c r="BJ20" s="0" t="n">
        <v>0.358603896523239</v>
      </c>
      <c r="BK20" s="0" t="n">
        <v>0.358606642595601</v>
      </c>
      <c r="BL20" s="0" t="n">
        <v>0.358739478411936</v>
      </c>
      <c r="BM20" s="0" t="n">
        <v>0.3583587369669</v>
      </c>
      <c r="BN20" s="0" t="n">
        <v>0.358623780454133</v>
      </c>
    </row>
    <row r="21" customFormat="false" ht="12.75" hidden="false" customHeight="false" outlineLevel="0" collapsed="false">
      <c r="A21" s="0" t="n">
        <v>0.358594145052409</v>
      </c>
      <c r="B21" s="0" t="n">
        <v>0.358641303591699</v>
      </c>
      <c r="C21" s="0" t="n">
        <v>0.358560745471949</v>
      </c>
      <c r="D21" s="0" t="n">
        <v>0.358838781910067</v>
      </c>
      <c r="E21" s="0" t="n">
        <v>0.358641420943353</v>
      </c>
      <c r="F21" s="0" t="n">
        <v>0.358594287526117</v>
      </c>
      <c r="G21" s="0" t="n">
        <v>0.358775602397069</v>
      </c>
      <c r="H21" s="0" t="n">
        <v>0.3587013699684</v>
      </c>
      <c r="I21" s="0" t="n">
        <v>0.358573519505747</v>
      </c>
      <c r="J21" s="0" t="n">
        <v>0.358635034442605</v>
      </c>
      <c r="K21" s="0" t="n">
        <v>0.358718989892308</v>
      </c>
      <c r="L21" s="0" t="n">
        <v>0.358479423634742</v>
      </c>
      <c r="M21" s="0" t="n">
        <v>0.358637980928798</v>
      </c>
      <c r="N21" s="0" t="n">
        <v>0.358361800612952</v>
      </c>
      <c r="O21" s="0" t="n">
        <v>0.358710659168953</v>
      </c>
      <c r="P21" s="0" t="n">
        <v>0.358504608317841</v>
      </c>
      <c r="Q21" s="0" t="n">
        <v>0.358878416910741</v>
      </c>
      <c r="R21" s="0" t="n">
        <v>0.358817256139104</v>
      </c>
      <c r="S21" s="0" t="n">
        <v>0.35874302321501</v>
      </c>
      <c r="T21" s="0" t="n">
        <v>0.358792826567563</v>
      </c>
      <c r="U21" s="0" t="n">
        <v>0.358646453139244</v>
      </c>
      <c r="V21" s="0" t="n">
        <v>0.358589646993969</v>
      </c>
      <c r="W21" s="0" t="n">
        <v>0.358858411052947</v>
      </c>
      <c r="X21" s="0" t="n">
        <v>0.35864267532275</v>
      </c>
      <c r="Y21" s="0" t="n">
        <v>0.358745548066282</v>
      </c>
      <c r="Z21" s="0" t="n">
        <v>0.358663793175128</v>
      </c>
      <c r="AA21" s="0" t="n">
        <v>0.358523012461402</v>
      </c>
      <c r="AB21" s="0" t="n">
        <v>0.358478107551758</v>
      </c>
      <c r="AC21" s="0" t="n">
        <v>0.358648583269128</v>
      </c>
      <c r="AD21" s="0" t="n">
        <v>0.358606014516137</v>
      </c>
      <c r="AE21" s="0" t="n">
        <v>0.358715756131355</v>
      </c>
      <c r="AF21" s="0" t="n">
        <v>0.358597330474709</v>
      </c>
      <c r="AG21" s="0" t="n">
        <v>0.358566983609447</v>
      </c>
      <c r="AH21" s="0" t="n">
        <v>0.358574063516143</v>
      </c>
      <c r="AI21" s="0" t="n">
        <v>0.358572793584067</v>
      </c>
      <c r="AJ21" s="0" t="n">
        <v>0.358519541817426</v>
      </c>
      <c r="AK21" s="0" t="n">
        <v>0.358918720336265</v>
      </c>
      <c r="AL21" s="0" t="n">
        <v>0.358659204503761</v>
      </c>
      <c r="AM21" s="0" t="n">
        <v>0.358636460980903</v>
      </c>
      <c r="AN21" s="0" t="n">
        <v>0.358750910313859</v>
      </c>
      <c r="AO21" s="0" t="n">
        <v>0.358824771518176</v>
      </c>
      <c r="AP21" s="0" t="n">
        <v>0.358688213344465</v>
      </c>
      <c r="AQ21" s="0" t="n">
        <v>0.35867857530448</v>
      </c>
      <c r="AR21" s="0" t="n">
        <v>0.358766935924637</v>
      </c>
      <c r="AS21" s="0" t="n">
        <v>0.358572457974089</v>
      </c>
      <c r="AT21" s="0" t="n">
        <v>0.358660502063974</v>
      </c>
      <c r="AU21" s="0" t="n">
        <v>0.35835488925542</v>
      </c>
      <c r="AV21" s="0" t="n">
        <v>0.358701333256989</v>
      </c>
      <c r="AW21" s="0" t="n">
        <v>0.358542796333748</v>
      </c>
      <c r="AX21" s="0" t="n">
        <v>0.358810035095825</v>
      </c>
      <c r="AY21" s="0" t="n">
        <v>0.358789246661288</v>
      </c>
      <c r="AZ21" s="0" t="n">
        <v>0.358570940217464</v>
      </c>
      <c r="BA21" s="0" t="n">
        <v>0.358730528599304</v>
      </c>
      <c r="BB21" s="0" t="n">
        <v>0.358785071338913</v>
      </c>
      <c r="BC21" s="0" t="n">
        <v>0.358575015068532</v>
      </c>
      <c r="BD21" s="0" t="n">
        <v>0.358925875268821</v>
      </c>
      <c r="BE21" s="0" t="n">
        <v>0.358588906764308</v>
      </c>
      <c r="BF21" s="0" t="n">
        <v>0.358913819786019</v>
      </c>
      <c r="BG21" s="0" t="n">
        <v>0.358617849387835</v>
      </c>
      <c r="BH21" s="0" t="n">
        <v>0.358537409259671</v>
      </c>
      <c r="BI21" s="0" t="n">
        <v>0.358499691405014</v>
      </c>
      <c r="BJ21" s="0" t="n">
        <v>0.358764300156263</v>
      </c>
      <c r="BK21" s="0" t="n">
        <v>0.358613036017337</v>
      </c>
      <c r="BL21" s="0" t="n">
        <v>0.358773742854086</v>
      </c>
      <c r="BM21" s="0" t="n">
        <v>0.358480283369239</v>
      </c>
      <c r="BN21" s="0" t="n">
        <v>0.358525651078974</v>
      </c>
    </row>
    <row r="22" customFormat="false" ht="12.75" hidden="false" customHeight="false" outlineLevel="0" collapsed="false">
      <c r="A22" s="0" t="n">
        <v>0.355713575863471</v>
      </c>
      <c r="B22" s="0" t="n">
        <v>0.355861507320787</v>
      </c>
      <c r="C22" s="0" t="n">
        <v>0.355772541153519</v>
      </c>
      <c r="D22" s="0" t="n">
        <v>0.355518751353456</v>
      </c>
      <c r="E22" s="0" t="n">
        <v>0.355743797885538</v>
      </c>
      <c r="F22" s="0" t="n">
        <v>0.35572311020525</v>
      </c>
      <c r="G22" s="0" t="n">
        <v>0.355767665292871</v>
      </c>
      <c r="H22" s="0" t="n">
        <v>0.355719323051922</v>
      </c>
      <c r="I22" s="0" t="n">
        <v>0.355855548232507</v>
      </c>
      <c r="J22" s="0" t="n">
        <v>0.355599696313421</v>
      </c>
      <c r="K22" s="0" t="n">
        <v>0.355822094566496</v>
      </c>
      <c r="L22" s="0" t="n">
        <v>0.355847468805008</v>
      </c>
      <c r="M22" s="0" t="n">
        <v>0.355810119264987</v>
      </c>
      <c r="N22" s="0" t="n">
        <v>0.356003579884081</v>
      </c>
      <c r="O22" s="0" t="n">
        <v>0.355810412545162</v>
      </c>
      <c r="P22" s="0" t="n">
        <v>0.355828350553428</v>
      </c>
      <c r="Q22" s="0" t="n">
        <v>0.355452064584296</v>
      </c>
      <c r="R22" s="0" t="n">
        <v>0.355798435122107</v>
      </c>
      <c r="S22" s="0" t="n">
        <v>0.355846647132595</v>
      </c>
      <c r="T22" s="0" t="n">
        <v>0.35580139422338</v>
      </c>
      <c r="U22" s="0" t="n">
        <v>0.355723735665482</v>
      </c>
      <c r="V22" s="0" t="n">
        <v>0.355813549635306</v>
      </c>
      <c r="W22" s="0" t="n">
        <v>0.355386063828935</v>
      </c>
      <c r="X22" s="0" t="n">
        <v>0.355702039520022</v>
      </c>
      <c r="Y22" s="0" t="n">
        <v>0.355699195870015</v>
      </c>
      <c r="Z22" s="0" t="n">
        <v>0.355803770904688</v>
      </c>
      <c r="AA22" s="0" t="n">
        <v>0.355861017002957</v>
      </c>
      <c r="AB22" s="0" t="n">
        <v>0.355764661536005</v>
      </c>
      <c r="AC22" s="0" t="n">
        <v>0.355816496435562</v>
      </c>
      <c r="AD22" s="0" t="n">
        <v>0.355839786847244</v>
      </c>
      <c r="AE22" s="0" t="n">
        <v>0.355745738650568</v>
      </c>
      <c r="AF22" s="0" t="n">
        <v>0.355852396138169</v>
      </c>
      <c r="AG22" s="0" t="n">
        <v>0.355846029727176</v>
      </c>
      <c r="AH22" s="0" t="n">
        <v>0.355744633828651</v>
      </c>
      <c r="AI22" s="0" t="n">
        <v>0.355780443396226</v>
      </c>
      <c r="AJ22" s="0" t="n">
        <v>0.355711846893806</v>
      </c>
      <c r="AK22" s="0" t="n">
        <v>0.355580215275722</v>
      </c>
      <c r="AL22" s="0" t="n">
        <v>0.355686989816933</v>
      </c>
      <c r="AM22" s="0" t="n">
        <v>0.355758040840625</v>
      </c>
      <c r="AN22" s="0" t="n">
        <v>0.355763447236071</v>
      </c>
      <c r="AO22" s="0" t="n">
        <v>0.355825099477479</v>
      </c>
      <c r="AP22" s="0" t="n">
        <v>0.355849504132241</v>
      </c>
      <c r="AQ22" s="0" t="n">
        <v>0.355649767236056</v>
      </c>
      <c r="AR22" s="0" t="n">
        <v>0.355798676563728</v>
      </c>
      <c r="AS22" s="0" t="n">
        <v>0.35584637731354</v>
      </c>
      <c r="AT22" s="0" t="n">
        <v>0.35584728677904</v>
      </c>
      <c r="AU22" s="0" t="n">
        <v>0.355965123116389</v>
      </c>
      <c r="AV22" s="0" t="n">
        <v>0.355824201120604</v>
      </c>
      <c r="AW22" s="0" t="n">
        <v>0.355870850815714</v>
      </c>
      <c r="AX22" s="0" t="n">
        <v>0.355529685220939</v>
      </c>
      <c r="AY22" s="0" t="n">
        <v>0.355640873852613</v>
      </c>
      <c r="AZ22" s="0" t="n">
        <v>0.355817272016226</v>
      </c>
      <c r="BA22" s="0" t="n">
        <v>0.355628420147158</v>
      </c>
      <c r="BB22" s="0" t="n">
        <v>0.35578326339437</v>
      </c>
      <c r="BC22" s="0" t="n">
        <v>0.355876823910368</v>
      </c>
      <c r="BD22" s="0" t="n">
        <v>0.355547560479571</v>
      </c>
      <c r="BE22" s="0" t="n">
        <v>0.355702634529004</v>
      </c>
      <c r="BF22" s="0" t="n">
        <v>0.355756813841744</v>
      </c>
      <c r="BG22" s="0" t="n">
        <v>0.355771614108474</v>
      </c>
      <c r="BH22" s="0" t="n">
        <v>0.355811348261272</v>
      </c>
      <c r="BI22" s="0" t="n">
        <v>0.355751488402594</v>
      </c>
      <c r="BJ22" s="0" t="n">
        <v>0.3558583321651</v>
      </c>
      <c r="BK22" s="0" t="n">
        <v>0.355814367604343</v>
      </c>
      <c r="BL22" s="0" t="n">
        <v>0.355767226505366</v>
      </c>
      <c r="BM22" s="0" t="n">
        <v>0.355821519567142</v>
      </c>
      <c r="BN22" s="0" t="n">
        <v>0.355749667554352</v>
      </c>
    </row>
    <row r="23" customFormat="false" ht="12.75" hidden="false" customHeight="false" outlineLevel="0" collapsed="false">
      <c r="A23" s="0" t="n">
        <v>0.359118956125094</v>
      </c>
      <c r="B23" s="0" t="n">
        <v>0.358882178338742</v>
      </c>
      <c r="C23" s="0" t="n">
        <v>0.358992522982068</v>
      </c>
      <c r="D23" s="0" t="n">
        <v>0.35996383003134</v>
      </c>
      <c r="E23" s="0" t="n">
        <v>0.359191113082931</v>
      </c>
      <c r="F23" s="0" t="n">
        <v>0.359339366787297</v>
      </c>
      <c r="G23" s="0" t="n">
        <v>0.359446808649518</v>
      </c>
      <c r="H23" s="0" t="n">
        <v>0.359417558652131</v>
      </c>
      <c r="I23" s="0" t="n">
        <v>0.359105525593169</v>
      </c>
      <c r="J23" s="0" t="n">
        <v>0.359666984729985</v>
      </c>
      <c r="K23" s="0" t="n">
        <v>0.359566787260023</v>
      </c>
      <c r="L23" s="0" t="n">
        <v>0.358931957680887</v>
      </c>
      <c r="M23" s="0" t="n">
        <v>0.359263278678994</v>
      </c>
      <c r="N23" s="0" t="n">
        <v>0.358916337211842</v>
      </c>
      <c r="O23" s="0" t="n">
        <v>0.359218215369257</v>
      </c>
      <c r="P23" s="0" t="n">
        <v>0.359150971097176</v>
      </c>
      <c r="Q23" s="0" t="n">
        <v>0.359746054782489</v>
      </c>
      <c r="R23" s="0" t="n">
        <v>0.359427452109748</v>
      </c>
      <c r="S23" s="0" t="n">
        <v>0.359035708002284</v>
      </c>
      <c r="T23" s="0" t="n">
        <v>0.3591606047702</v>
      </c>
      <c r="U23" s="0" t="n">
        <v>0.35939657306413</v>
      </c>
      <c r="V23" s="0" t="n">
        <v>0.35921899107225</v>
      </c>
      <c r="W23" s="0" t="n">
        <v>0.360418107880871</v>
      </c>
      <c r="X23" s="0" t="n">
        <v>0.359125741206731</v>
      </c>
      <c r="Y23" s="0" t="n">
        <v>0.360057526264165</v>
      </c>
      <c r="Z23" s="0" t="n">
        <v>0.359325340014572</v>
      </c>
      <c r="AA23" s="0" t="n">
        <v>0.359174685182302</v>
      </c>
      <c r="AB23" s="0" t="n">
        <v>0.359204975973704</v>
      </c>
      <c r="AC23" s="0" t="n">
        <v>0.359606939142081</v>
      </c>
      <c r="AD23" s="0" t="n">
        <v>0.35913520989544</v>
      </c>
      <c r="AE23" s="0" t="n">
        <v>0.359761107512837</v>
      </c>
      <c r="AF23" s="0" t="n">
        <v>0.359166965546847</v>
      </c>
      <c r="AG23" s="0" t="n">
        <v>0.3592606450204</v>
      </c>
      <c r="AH23" s="0" t="n">
        <v>0.359086614622292</v>
      </c>
      <c r="AI23" s="0" t="n">
        <v>0.358990714604915</v>
      </c>
      <c r="AJ23" s="0" t="n">
        <v>0.359108055467693</v>
      </c>
      <c r="AK23" s="0" t="n">
        <v>0.359772786887543</v>
      </c>
      <c r="AL23" s="0" t="n">
        <v>0.358983013410019</v>
      </c>
      <c r="AM23" s="0" t="n">
        <v>0.359606816533102</v>
      </c>
      <c r="AN23" s="0" t="n">
        <v>0.359667656566191</v>
      </c>
      <c r="AO23" s="0" t="n">
        <v>0.35929803075496</v>
      </c>
      <c r="AP23" s="0" t="n">
        <v>0.35934088086684</v>
      </c>
      <c r="AQ23" s="0" t="n">
        <v>0.359734727470301</v>
      </c>
      <c r="AR23" s="0" t="n">
        <v>0.359962188097247</v>
      </c>
      <c r="AS23" s="0" t="n">
        <v>0.359095958753636</v>
      </c>
      <c r="AT23" s="0" t="n">
        <v>0.359534391297655</v>
      </c>
      <c r="AU23" s="0" t="n">
        <v>0.358888716365835</v>
      </c>
      <c r="AV23" s="0" t="n">
        <v>0.3592062819353</v>
      </c>
      <c r="AW23" s="0" t="n">
        <v>0.359187827794593</v>
      </c>
      <c r="AX23" s="0" t="n">
        <v>0.359462446704504</v>
      </c>
      <c r="AY23" s="0" t="n">
        <v>0.359209795213763</v>
      </c>
      <c r="AZ23" s="0" t="n">
        <v>0.358872027151382</v>
      </c>
      <c r="BA23" s="0" t="n">
        <v>0.359015063737008</v>
      </c>
      <c r="BB23" s="0" t="n">
        <v>0.359973476415072</v>
      </c>
      <c r="BC23" s="0" t="n">
        <v>0.35904618805817</v>
      </c>
      <c r="BD23" s="0" t="n">
        <v>0.360074449541763</v>
      </c>
      <c r="BE23" s="0" t="n">
        <v>0.359061335420922</v>
      </c>
      <c r="BF23" s="0" t="n">
        <v>0.359799046519172</v>
      </c>
      <c r="BG23" s="0" t="n">
        <v>0.359181475301939</v>
      </c>
      <c r="BH23" s="0" t="n">
        <v>0.359032483665726</v>
      </c>
      <c r="BI23" s="0" t="n">
        <v>0.35902924631559</v>
      </c>
      <c r="BJ23" s="0" t="n">
        <v>0.359368811523966</v>
      </c>
      <c r="BK23" s="0" t="n">
        <v>0.359033027980158</v>
      </c>
      <c r="BL23" s="0" t="n">
        <v>0.359388250327703</v>
      </c>
      <c r="BM23" s="0" t="n">
        <v>0.359040752260299</v>
      </c>
      <c r="BN23" s="0" t="n">
        <v>0.359172942540256</v>
      </c>
    </row>
    <row r="24" customFormat="false" ht="12.75" hidden="false" customHeight="false" outlineLevel="0" collapsed="false">
      <c r="A24" s="0" t="n">
        <v>0.35901295639728</v>
      </c>
      <c r="B24" s="0" t="n">
        <v>0.358921311085797</v>
      </c>
      <c r="C24" s="0" t="n">
        <v>0.359130091317807</v>
      </c>
      <c r="D24" s="0" t="n">
        <v>0.360514817438203</v>
      </c>
      <c r="E24" s="0" t="n">
        <v>0.359570244216689</v>
      </c>
      <c r="F24" s="0" t="n">
        <v>0.358957793611774</v>
      </c>
      <c r="G24" s="0" t="n">
        <v>0.359320889418376</v>
      </c>
      <c r="H24" s="0" t="n">
        <v>0.359760913701783</v>
      </c>
      <c r="I24" s="0" t="n">
        <v>0.359309356408502</v>
      </c>
      <c r="J24" s="0" t="n">
        <v>0.360256072822994</v>
      </c>
      <c r="K24" s="0" t="n">
        <v>0.358771273265152</v>
      </c>
      <c r="L24" s="0" t="n">
        <v>0.359952306059607</v>
      </c>
      <c r="M24" s="0" t="n">
        <v>0.358717606613535</v>
      </c>
      <c r="N24" s="0" t="n">
        <v>0.360006113484898</v>
      </c>
      <c r="O24" s="0" t="n">
        <v>0.359522874798689</v>
      </c>
      <c r="P24" s="0" t="n">
        <v>0.359051792165687</v>
      </c>
      <c r="Q24" s="0" t="n">
        <v>0.359740774808524</v>
      </c>
      <c r="R24" s="0" t="n">
        <v>0.359529879191631</v>
      </c>
      <c r="S24" s="0" t="n">
        <v>0.359717274623721</v>
      </c>
      <c r="T24" s="0" t="n">
        <v>0.359816094884894</v>
      </c>
      <c r="U24" s="0" t="n">
        <v>0.358907454753169</v>
      </c>
      <c r="V24" s="0" t="n">
        <v>0.359203061857814</v>
      </c>
      <c r="W24" s="0" t="n">
        <v>0.360667973713186</v>
      </c>
      <c r="X24" s="0" t="n">
        <v>0.359165652031373</v>
      </c>
      <c r="Y24" s="0" t="n">
        <v>0.360356789997869</v>
      </c>
      <c r="Z24" s="0" t="n">
        <v>0.360420018588253</v>
      </c>
      <c r="AA24" s="0" t="n">
        <v>0.36013985985689</v>
      </c>
      <c r="AB24" s="0" t="n">
        <v>0.35992836588206</v>
      </c>
      <c r="AC24" s="0" t="n">
        <v>0.359623101596605</v>
      </c>
      <c r="AD24" s="0" t="n">
        <v>0.359415906339233</v>
      </c>
      <c r="AE24" s="0" t="n">
        <v>0.35974323340107</v>
      </c>
      <c r="AF24" s="0" t="n">
        <v>0.359434150737859</v>
      </c>
      <c r="AG24" s="0" t="n">
        <v>0.359583060646888</v>
      </c>
      <c r="AH24" s="0" t="n">
        <v>0.35897443303055</v>
      </c>
      <c r="AI24" s="0" t="n">
        <v>0.358835617232333</v>
      </c>
      <c r="AJ24" s="0" t="n">
        <v>0.358806250098516</v>
      </c>
      <c r="AK24" s="0" t="n">
        <v>0.360421398217939</v>
      </c>
      <c r="AL24" s="0" t="n">
        <v>0.35975796070987</v>
      </c>
      <c r="AM24" s="0" t="n">
        <v>0.358989590018982</v>
      </c>
      <c r="AN24" s="0" t="n">
        <v>0.359344806782964</v>
      </c>
      <c r="AO24" s="0" t="n">
        <v>0.360058835144272</v>
      </c>
      <c r="AP24" s="0" t="n">
        <v>0.359279043038206</v>
      </c>
      <c r="AQ24" s="0" t="n">
        <v>0.360085529928236</v>
      </c>
      <c r="AR24" s="0" t="n">
        <v>0.359062327427644</v>
      </c>
      <c r="AS24" s="0" t="n">
        <v>0.359839847908205</v>
      </c>
      <c r="AT24" s="0" t="n">
        <v>0.358768311008481</v>
      </c>
      <c r="AU24" s="0" t="n">
        <v>0.359924628803347</v>
      </c>
      <c r="AV24" s="0" t="n">
        <v>0.359638757711524</v>
      </c>
      <c r="AW24" s="0" t="n">
        <v>0.359099014214342</v>
      </c>
      <c r="AX24" s="0" t="n">
        <v>0.359840115616797</v>
      </c>
      <c r="AY24" s="0" t="n">
        <v>0.359804491833674</v>
      </c>
      <c r="AZ24" s="0" t="n">
        <v>0.359788350846148</v>
      </c>
      <c r="BA24" s="0" t="n">
        <v>0.359918284693271</v>
      </c>
      <c r="BB24" s="0" t="n">
        <v>0.359172935571363</v>
      </c>
      <c r="BC24" s="0" t="n">
        <v>0.359305594789676</v>
      </c>
      <c r="BD24" s="0" t="n">
        <v>0.360655375750696</v>
      </c>
      <c r="BE24" s="0" t="n">
        <v>0.359167745183603</v>
      </c>
      <c r="BF24" s="0" t="n">
        <v>0.360423580162376</v>
      </c>
      <c r="BG24" s="0" t="n">
        <v>0.36039422638718</v>
      </c>
      <c r="BH24" s="0" t="n">
        <v>0.36019497792239</v>
      </c>
      <c r="BI24" s="0" t="n">
        <v>0.360010750076542</v>
      </c>
      <c r="BJ24" s="0" t="n">
        <v>0.359762020944176</v>
      </c>
      <c r="BK24" s="0" t="n">
        <v>0.359514100833332</v>
      </c>
      <c r="BL24" s="0" t="n">
        <v>0.359896484423825</v>
      </c>
      <c r="BM24" s="0" t="n">
        <v>0.359626831114093</v>
      </c>
      <c r="BN24" s="0" t="n">
        <v>0.35970614119237</v>
      </c>
    </row>
    <row r="25" customFormat="false" ht="12.75" hidden="false" customHeight="false" outlineLevel="0" collapsed="false">
      <c r="A25" s="0" t="n">
        <v>0.358194008325253</v>
      </c>
      <c r="B25" s="0" t="n">
        <v>0.358096727473478</v>
      </c>
      <c r="C25" s="0" t="n">
        <v>0.358076314459388</v>
      </c>
      <c r="D25" s="0" t="n">
        <v>0.358271557465397</v>
      </c>
      <c r="E25" s="0" t="n">
        <v>0.35818089511009</v>
      </c>
      <c r="F25" s="0" t="n">
        <v>0.358204303982994</v>
      </c>
      <c r="G25" s="0" t="n">
        <v>0.358314585023412</v>
      </c>
      <c r="H25" s="0" t="n">
        <v>0.358169031645451</v>
      </c>
      <c r="I25" s="0" t="n">
        <v>0.358217030841507</v>
      </c>
      <c r="J25" s="0" t="n">
        <v>0.358405874369183</v>
      </c>
      <c r="K25" s="0" t="n">
        <v>0.358152528493129</v>
      </c>
      <c r="L25" s="0" t="n">
        <v>0.358131517092378</v>
      </c>
      <c r="M25" s="0" t="n">
        <v>0.358376280443569</v>
      </c>
      <c r="N25" s="0" t="n">
        <v>0.358060143524751</v>
      </c>
      <c r="O25" s="0" t="n">
        <v>0.358290731223513</v>
      </c>
      <c r="P25" s="0" t="n">
        <v>0.358218068152802</v>
      </c>
      <c r="Q25" s="0" t="n">
        <v>0.358118629258548</v>
      </c>
      <c r="R25" s="0" t="n">
        <v>0.358380207594123</v>
      </c>
      <c r="S25" s="0" t="n">
        <v>0.358345430946198</v>
      </c>
      <c r="T25" s="0" t="n">
        <v>0.358431935748095</v>
      </c>
      <c r="U25" s="0" t="n">
        <v>0.35832240576588</v>
      </c>
      <c r="V25" s="0" t="n">
        <v>0.358121866421416</v>
      </c>
      <c r="W25" s="0" t="n">
        <v>0.358280830080858</v>
      </c>
      <c r="X25" s="0" t="n">
        <v>0.358125670404249</v>
      </c>
      <c r="Y25" s="0" t="n">
        <v>0.358301420471083</v>
      </c>
      <c r="Z25" s="0" t="n">
        <v>0.358181348122825</v>
      </c>
      <c r="AA25" s="0" t="n">
        <v>0.358248832338256</v>
      </c>
      <c r="AB25" s="0" t="n">
        <v>0.358076945861902</v>
      </c>
      <c r="AC25" s="0" t="n">
        <v>0.358165216498822</v>
      </c>
      <c r="AD25" s="0" t="n">
        <v>0.358308933936531</v>
      </c>
      <c r="AE25" s="0" t="n">
        <v>0.358262255416477</v>
      </c>
      <c r="AF25" s="0" t="n">
        <v>0.358259061742975</v>
      </c>
      <c r="AG25" s="0" t="n">
        <v>0.358258766806444</v>
      </c>
      <c r="AH25" s="0" t="n">
        <v>0.358288982893508</v>
      </c>
      <c r="AI25" s="0" t="n">
        <v>0.357966341764935</v>
      </c>
      <c r="AJ25" s="0" t="n">
        <v>0.358207797357837</v>
      </c>
      <c r="AK25" s="0" t="n">
        <v>0.358036033801571</v>
      </c>
      <c r="AL25" s="0" t="n">
        <v>0.358101380422098</v>
      </c>
      <c r="AM25" s="0" t="n">
        <v>0.358279091216792</v>
      </c>
      <c r="AN25" s="0" t="n">
        <v>0.358246308738906</v>
      </c>
      <c r="AO25" s="0" t="n">
        <v>0.358157979738719</v>
      </c>
      <c r="AP25" s="0" t="n">
        <v>0.358162724030571</v>
      </c>
      <c r="AQ25" s="0" t="n">
        <v>0.358231112946844</v>
      </c>
      <c r="AR25" s="0" t="n">
        <v>0.358093222782699</v>
      </c>
      <c r="AS25" s="0" t="n">
        <v>0.358157133732177</v>
      </c>
      <c r="AT25" s="0" t="n">
        <v>0.358328911696783</v>
      </c>
      <c r="AU25" s="0" t="n">
        <v>0.358071218204671</v>
      </c>
      <c r="AV25" s="0" t="n">
        <v>0.358251272664427</v>
      </c>
      <c r="AW25" s="0" t="n">
        <v>0.358168608342123</v>
      </c>
      <c r="AX25" s="0" t="n">
        <v>0.358179882788052</v>
      </c>
      <c r="AY25" s="0" t="n">
        <v>0.358258413530106</v>
      </c>
      <c r="AZ25" s="0" t="n">
        <v>0.358243930672037</v>
      </c>
      <c r="BA25" s="0" t="n">
        <v>0.358324134021903</v>
      </c>
      <c r="BB25" s="0" t="n">
        <v>0.35830742345942</v>
      </c>
      <c r="BC25" s="0" t="n">
        <v>0.358143552292095</v>
      </c>
      <c r="BD25" s="0" t="n">
        <v>0.358229781034598</v>
      </c>
      <c r="BE25" s="0" t="n">
        <v>0.358134407919151</v>
      </c>
      <c r="BF25" s="0" t="n">
        <v>0.358299712764164</v>
      </c>
      <c r="BG25" s="0" t="n">
        <v>0.358135617015437</v>
      </c>
      <c r="BH25" s="0" t="n">
        <v>0.358139219174138</v>
      </c>
      <c r="BI25" s="0" t="n">
        <v>0.358067263940309</v>
      </c>
      <c r="BJ25" s="0" t="n">
        <v>0.358129463592593</v>
      </c>
      <c r="BK25" s="0" t="n">
        <v>0.358280173609693</v>
      </c>
      <c r="BL25" s="0" t="n">
        <v>0.358209538449311</v>
      </c>
      <c r="BM25" s="0" t="n">
        <v>0.358315612414393</v>
      </c>
      <c r="BN25" s="0" t="n">
        <v>0.358264177689042</v>
      </c>
    </row>
    <row r="26" customFormat="false" ht="12.75" hidden="false" customHeight="false" outlineLevel="0" collapsed="false">
      <c r="A26" s="0" t="n">
        <v>0.355252360946805</v>
      </c>
      <c r="B26" s="0" t="n">
        <v>0.355585359851296</v>
      </c>
      <c r="C26" s="0" t="n">
        <v>0.355451223659881</v>
      </c>
      <c r="D26" s="0" t="n">
        <v>0.354766444459982</v>
      </c>
      <c r="E26" s="0" t="n">
        <v>0.354848723806654</v>
      </c>
      <c r="F26" s="0" t="n">
        <v>0.355239588379224</v>
      </c>
      <c r="G26" s="0" t="n">
        <v>0.355328167337398</v>
      </c>
      <c r="H26" s="0" t="n">
        <v>0.354905889911088</v>
      </c>
      <c r="I26" s="0" t="n">
        <v>0.355260503005964</v>
      </c>
      <c r="J26" s="0" t="n">
        <v>0.354727085551684</v>
      </c>
      <c r="K26" s="0" t="n">
        <v>0.355430479193678</v>
      </c>
      <c r="L26" s="0" t="n">
        <v>0.354886869031374</v>
      </c>
      <c r="M26" s="0" t="n">
        <v>0.355521512391063</v>
      </c>
      <c r="N26" s="0" t="n">
        <v>0.355100464328838</v>
      </c>
      <c r="O26" s="0" t="n">
        <v>0.354980274222154</v>
      </c>
      <c r="P26" s="0" t="n">
        <v>0.355548284744511</v>
      </c>
      <c r="Q26" s="0" t="n">
        <v>0.35505652713471</v>
      </c>
      <c r="R26" s="0" t="n">
        <v>0.354763280797692</v>
      </c>
      <c r="S26" s="0" t="n">
        <v>0.354874137568621</v>
      </c>
      <c r="T26" s="0" t="n">
        <v>0.354576075647652</v>
      </c>
      <c r="U26" s="0" t="n">
        <v>0.355143899469583</v>
      </c>
      <c r="V26" s="0" t="n">
        <v>0.355487831801058</v>
      </c>
      <c r="W26" s="0" t="n">
        <v>0.354633187532105</v>
      </c>
      <c r="X26" s="0" t="n">
        <v>0.35533993254694</v>
      </c>
      <c r="Y26" s="0" t="n">
        <v>0.354782636077016</v>
      </c>
      <c r="Z26" s="0" t="n">
        <v>0.355020091035424</v>
      </c>
      <c r="AA26" s="0" t="n">
        <v>0.354661972452516</v>
      </c>
      <c r="AB26" s="0" t="n">
        <v>0.354965323806472</v>
      </c>
      <c r="AC26" s="0" t="n">
        <v>0.355137727477457</v>
      </c>
      <c r="AD26" s="0" t="n">
        <v>0.355131118457071</v>
      </c>
      <c r="AE26" s="0" t="n">
        <v>0.355032982111787</v>
      </c>
      <c r="AF26" s="0" t="n">
        <v>0.355156639805413</v>
      </c>
      <c r="AG26" s="0" t="n">
        <v>0.355264008113659</v>
      </c>
      <c r="AH26" s="0" t="n">
        <v>0.355297401929238</v>
      </c>
      <c r="AI26" s="0" t="n">
        <v>0.355552071950627</v>
      </c>
      <c r="AJ26" s="0" t="n">
        <v>0.355456505726858</v>
      </c>
      <c r="AK26" s="0" t="n">
        <v>0.354813015669256</v>
      </c>
      <c r="AL26" s="0" t="n">
        <v>0.35528850820777</v>
      </c>
      <c r="AM26" s="0" t="n">
        <v>0.355466513187127</v>
      </c>
      <c r="AN26" s="0" t="n">
        <v>0.355463710941229</v>
      </c>
      <c r="AO26" s="0" t="n">
        <v>0.355191185075991</v>
      </c>
      <c r="AP26" s="0" t="n">
        <v>0.355429975197422</v>
      </c>
      <c r="AQ26" s="0" t="n">
        <v>0.354913618888759</v>
      </c>
      <c r="AR26" s="0" t="n">
        <v>0.35553071930563</v>
      </c>
      <c r="AS26" s="0" t="n">
        <v>0.355076507660202</v>
      </c>
      <c r="AT26" s="0" t="n">
        <v>0.355585982218313</v>
      </c>
      <c r="AU26" s="0" t="n">
        <v>0.355268186814621</v>
      </c>
      <c r="AV26" s="0" t="n">
        <v>0.355294352311899</v>
      </c>
      <c r="AW26" s="0" t="n">
        <v>0.355604011332327</v>
      </c>
      <c r="AX26" s="0" t="n">
        <v>0.355142825511144</v>
      </c>
      <c r="AY26" s="0" t="n">
        <v>0.355117834713344</v>
      </c>
      <c r="AZ26" s="0" t="n">
        <v>0.355104806231453</v>
      </c>
      <c r="BA26" s="0" t="n">
        <v>0.354967118443453</v>
      </c>
      <c r="BB26" s="0" t="n">
        <v>0.355388034252752</v>
      </c>
      <c r="BC26" s="0" t="n">
        <v>0.355490181228699</v>
      </c>
      <c r="BD26" s="0" t="n">
        <v>0.35480762701859</v>
      </c>
      <c r="BE26" s="0" t="n">
        <v>0.355380283321047</v>
      </c>
      <c r="BF26" s="0" t="n">
        <v>0.354992755311741</v>
      </c>
      <c r="BG26" s="0" t="n">
        <v>0.355045599005581</v>
      </c>
      <c r="BH26" s="0" t="n">
        <v>0.354856666020034</v>
      </c>
      <c r="BI26" s="0" t="n">
        <v>0.355135311951731</v>
      </c>
      <c r="BJ26" s="0" t="n">
        <v>0.355407361321628</v>
      </c>
      <c r="BK26" s="0" t="n">
        <v>0.355327324326569</v>
      </c>
      <c r="BL26" s="0" t="n">
        <v>0.355260219244378</v>
      </c>
      <c r="BM26" s="0" t="n">
        <v>0.355508264729047</v>
      </c>
      <c r="BN26" s="0" t="n">
        <v>0.355408688017627</v>
      </c>
    </row>
    <row r="27" customFormat="false" ht="12.75" hidden="false" customHeight="false" outlineLevel="0" collapsed="false">
      <c r="A27" s="0" t="n">
        <v>0.359288790411166</v>
      </c>
      <c r="B27" s="0" t="n">
        <v>0.359037267886046</v>
      </c>
      <c r="C27" s="0" t="n">
        <v>0.359230970244696</v>
      </c>
      <c r="D27" s="0" t="n">
        <v>0.360895927466655</v>
      </c>
      <c r="E27" s="0" t="n">
        <v>0.360390373772097</v>
      </c>
      <c r="F27" s="0" t="n">
        <v>0.35963182320458</v>
      </c>
      <c r="G27" s="0" t="n">
        <v>0.359658637665674</v>
      </c>
      <c r="H27" s="0" t="n">
        <v>0.360086505065669</v>
      </c>
      <c r="I27" s="0" t="n">
        <v>0.359794746450264</v>
      </c>
      <c r="J27" s="0" t="n">
        <v>0.360528709683654</v>
      </c>
      <c r="K27" s="0" t="n">
        <v>0.359124363634271</v>
      </c>
      <c r="L27" s="0" t="n">
        <v>0.360607761295668</v>
      </c>
      <c r="M27" s="0" t="n">
        <v>0.359155698287758</v>
      </c>
      <c r="N27" s="0" t="n">
        <v>0.360478401212992</v>
      </c>
      <c r="O27" s="0" t="n">
        <v>0.360056371667312</v>
      </c>
      <c r="P27" s="0" t="n">
        <v>0.359441824300492</v>
      </c>
      <c r="Q27" s="0" t="n">
        <v>0.360174398611309</v>
      </c>
      <c r="R27" s="0" t="n">
        <v>0.360625214118837</v>
      </c>
      <c r="S27" s="0" t="n">
        <v>0.360767735682113</v>
      </c>
      <c r="T27" s="0" t="n">
        <v>0.360644094675606</v>
      </c>
      <c r="U27" s="0" t="n">
        <v>0.359482270219952</v>
      </c>
      <c r="V27" s="0" t="n">
        <v>0.359794807006116</v>
      </c>
      <c r="W27" s="0" t="n">
        <v>0.36111380957878</v>
      </c>
      <c r="X27" s="0" t="n">
        <v>0.359874922027809</v>
      </c>
      <c r="Y27" s="0" t="n">
        <v>0.360739725941815</v>
      </c>
      <c r="Z27" s="0" t="n">
        <v>0.360986424011657</v>
      </c>
      <c r="AA27" s="0" t="n">
        <v>0.360904301276271</v>
      </c>
      <c r="AB27" s="0" t="n">
        <v>0.360488538459603</v>
      </c>
      <c r="AC27" s="0" t="n">
        <v>0.359844032226952</v>
      </c>
      <c r="AD27" s="0" t="n">
        <v>0.359876328785574</v>
      </c>
      <c r="AE27" s="0" t="n">
        <v>0.360054031544516</v>
      </c>
      <c r="AF27" s="0" t="n">
        <v>0.359946714177808</v>
      </c>
      <c r="AG27" s="0" t="n">
        <v>0.360454224688549</v>
      </c>
      <c r="AH27" s="0" t="n">
        <v>0.359149663558583</v>
      </c>
      <c r="AI27" s="0" t="n">
        <v>0.358830929265604</v>
      </c>
      <c r="AJ27" s="0" t="n">
        <v>0.359154982523917</v>
      </c>
      <c r="AK27" s="0" t="n">
        <v>0.360973451025555</v>
      </c>
      <c r="AL27" s="0" t="n">
        <v>0.360086899588366</v>
      </c>
      <c r="AM27" s="0" t="n">
        <v>0.359326552451549</v>
      </c>
      <c r="AN27" s="0" t="n">
        <v>0.359446848029569</v>
      </c>
      <c r="AO27" s="0" t="n">
        <v>0.359802350520583</v>
      </c>
      <c r="AP27" s="0" t="n">
        <v>0.359462677607361</v>
      </c>
      <c r="AQ27" s="0" t="n">
        <v>0.360369421970336</v>
      </c>
      <c r="AR27" s="0" t="n">
        <v>0.359144780006223</v>
      </c>
      <c r="AS27" s="0" t="n">
        <v>0.360536521939143</v>
      </c>
      <c r="AT27" s="0" t="n">
        <v>0.359025078394422</v>
      </c>
      <c r="AU27" s="0" t="n">
        <v>0.360480480401955</v>
      </c>
      <c r="AV27" s="0" t="n">
        <v>0.359760175849827</v>
      </c>
      <c r="AW27" s="0" t="n">
        <v>0.359406414626348</v>
      </c>
      <c r="AX27" s="0" t="n">
        <v>0.360139525006905</v>
      </c>
      <c r="AY27" s="0" t="n">
        <v>0.360335340008287</v>
      </c>
      <c r="AZ27" s="0" t="n">
        <v>0.360375919852164</v>
      </c>
      <c r="BA27" s="0" t="n">
        <v>0.360294101642454</v>
      </c>
      <c r="BB27" s="0" t="n">
        <v>0.359185202328133</v>
      </c>
      <c r="BC27" s="0" t="n">
        <v>0.359535669606059</v>
      </c>
      <c r="BD27" s="0" t="n">
        <v>0.360967741051315</v>
      </c>
      <c r="BE27" s="0" t="n">
        <v>0.359619844566809</v>
      </c>
      <c r="BF27" s="0" t="n">
        <v>0.360542178102376</v>
      </c>
      <c r="BG27" s="0" t="n">
        <v>0.361082985771638</v>
      </c>
      <c r="BH27" s="0" t="n">
        <v>0.360680866559542</v>
      </c>
      <c r="BI27" s="0" t="n">
        <v>0.360551624187011</v>
      </c>
      <c r="BJ27" s="0" t="n">
        <v>0.3597122372242</v>
      </c>
      <c r="BK27" s="0" t="n">
        <v>0.359723940717685</v>
      </c>
      <c r="BL27" s="0" t="n">
        <v>0.35995148536246</v>
      </c>
      <c r="BM27" s="0" t="n">
        <v>0.359712139167944</v>
      </c>
      <c r="BN27" s="0" t="n">
        <v>0.360101421589754</v>
      </c>
    </row>
    <row r="28" customFormat="false" ht="12.75" hidden="false" customHeight="false" outlineLevel="0" collapsed="false">
      <c r="A28" s="0" t="n">
        <v>0.358143930490369</v>
      </c>
      <c r="B28" s="0" t="n">
        <v>0.357986984555102</v>
      </c>
      <c r="C28" s="0" t="n">
        <v>0.358090693713261</v>
      </c>
      <c r="D28" s="0" t="n">
        <v>0.358251333460166</v>
      </c>
      <c r="E28" s="0" t="n">
        <v>0.358087190635284</v>
      </c>
      <c r="F28" s="0" t="n">
        <v>0.358154234114883</v>
      </c>
      <c r="G28" s="0" t="n">
        <v>0.358064348900942</v>
      </c>
      <c r="H28" s="0" t="n">
        <v>0.358105057676527</v>
      </c>
      <c r="I28" s="0" t="n">
        <v>0.357983621659388</v>
      </c>
      <c r="J28" s="0" t="n">
        <v>0.358160664229744</v>
      </c>
      <c r="K28" s="0" t="n">
        <v>0.358046934006718</v>
      </c>
      <c r="L28" s="0" t="n">
        <v>0.358026303525081</v>
      </c>
      <c r="M28" s="0" t="n">
        <v>0.35803902507833</v>
      </c>
      <c r="N28" s="0" t="n">
        <v>0.357921142925949</v>
      </c>
      <c r="O28" s="0" t="n">
        <v>0.357990715310856</v>
      </c>
      <c r="P28" s="0" t="n">
        <v>0.35800281340777</v>
      </c>
      <c r="Q28" s="0" t="n">
        <v>0.358137219765559</v>
      </c>
      <c r="R28" s="0" t="n">
        <v>0.358113236592808</v>
      </c>
      <c r="S28" s="0" t="n">
        <v>0.358019185283556</v>
      </c>
      <c r="T28" s="0" t="n">
        <v>0.358113464708934</v>
      </c>
      <c r="U28" s="0" t="n">
        <v>0.358149199107972</v>
      </c>
      <c r="V28" s="0" t="n">
        <v>0.358072527612619</v>
      </c>
      <c r="W28" s="0" t="n">
        <v>0.358277159434026</v>
      </c>
      <c r="X28" s="0" t="n">
        <v>0.35809589684248</v>
      </c>
      <c r="Y28" s="0" t="n">
        <v>0.358132484482683</v>
      </c>
      <c r="Z28" s="0" t="n">
        <v>0.358011521077204</v>
      </c>
      <c r="AA28" s="0" t="n">
        <v>0.358030371176963</v>
      </c>
      <c r="AB28" s="0" t="n">
        <v>0.357970201667135</v>
      </c>
      <c r="AC28" s="0" t="n">
        <v>0.358071369286904</v>
      </c>
      <c r="AD28" s="0" t="n">
        <v>0.358016096368609</v>
      </c>
      <c r="AE28" s="0" t="n">
        <v>0.358142973751029</v>
      </c>
      <c r="AF28" s="0" t="n">
        <v>0.358056033744433</v>
      </c>
      <c r="AG28" s="0" t="n">
        <v>0.357973124604162</v>
      </c>
      <c r="AH28" s="0" t="n">
        <v>0.358120463795033</v>
      </c>
      <c r="AI28" s="0" t="n">
        <v>0.357983630335012</v>
      </c>
      <c r="AJ28" s="0" t="n">
        <v>0.358030627943797</v>
      </c>
      <c r="AK28" s="0" t="n">
        <v>0.358151996890202</v>
      </c>
      <c r="AL28" s="0" t="n">
        <v>0.358033516281525</v>
      </c>
      <c r="AM28" s="0" t="n">
        <v>0.358169254882756</v>
      </c>
      <c r="AN28" s="0" t="n">
        <v>0.358100618317032</v>
      </c>
      <c r="AO28" s="0" t="n">
        <v>0.35811282666019</v>
      </c>
      <c r="AP28" s="0" t="n">
        <v>0.358016474294169</v>
      </c>
      <c r="AQ28" s="0" t="n">
        <v>0.358120873545377</v>
      </c>
      <c r="AR28" s="0" t="n">
        <v>0.358042585278585</v>
      </c>
      <c r="AS28" s="0" t="n">
        <v>0.358012652976748</v>
      </c>
      <c r="AT28" s="0" t="n">
        <v>0.358045848628042</v>
      </c>
      <c r="AU28" s="0" t="n">
        <v>0.357900121088268</v>
      </c>
      <c r="AV28" s="0" t="n">
        <v>0.358004202572622</v>
      </c>
      <c r="AW28" s="0" t="n">
        <v>0.358045848613447</v>
      </c>
      <c r="AX28" s="0" t="n">
        <v>0.358125268921467</v>
      </c>
      <c r="AY28" s="0" t="n">
        <v>0.358163991865129</v>
      </c>
      <c r="AZ28" s="0" t="n">
        <v>0.358019739107941</v>
      </c>
      <c r="BA28" s="0" t="n">
        <v>0.358097125898497</v>
      </c>
      <c r="BB28" s="0" t="n">
        <v>0.358158964515595</v>
      </c>
      <c r="BC28" s="0" t="n">
        <v>0.358021550688768</v>
      </c>
      <c r="BD28" s="0" t="n">
        <v>0.358265829847479</v>
      </c>
      <c r="BE28" s="0" t="n">
        <v>0.358045373972258</v>
      </c>
      <c r="BF28" s="0" t="n">
        <v>0.358171088048147</v>
      </c>
      <c r="BG28" s="0" t="n">
        <v>0.357996987603669</v>
      </c>
      <c r="BH28" s="0" t="n">
        <v>0.358017900872989</v>
      </c>
      <c r="BI28" s="0" t="n">
        <v>0.35798701229032</v>
      </c>
      <c r="BJ28" s="0" t="n">
        <v>0.358114528147139</v>
      </c>
      <c r="BK28" s="0" t="n">
        <v>0.35805041162838</v>
      </c>
      <c r="BL28" s="0" t="n">
        <v>0.358102096554299</v>
      </c>
      <c r="BM28" s="0" t="n">
        <v>0.358089825629356</v>
      </c>
      <c r="BN28" s="0" t="n">
        <v>0.358043268825931</v>
      </c>
    </row>
    <row r="29" customFormat="false" ht="12.75" hidden="false" customHeight="false" outlineLevel="0" collapsed="false">
      <c r="A29" s="0" t="n">
        <v>0.355175944585513</v>
      </c>
      <c r="B29" s="0" t="n">
        <v>0.355525051072827</v>
      </c>
      <c r="C29" s="0" t="n">
        <v>0.355302554216015</v>
      </c>
      <c r="D29" s="0" t="n">
        <v>0.354822169798551</v>
      </c>
      <c r="E29" s="0" t="n">
        <v>0.355300855235276</v>
      </c>
      <c r="F29" s="0" t="n">
        <v>0.355284971139112</v>
      </c>
      <c r="G29" s="0" t="n">
        <v>0.355384257558449</v>
      </c>
      <c r="H29" s="0" t="n">
        <v>0.355392064047796</v>
      </c>
      <c r="I29" s="0" t="n">
        <v>0.355442273265861</v>
      </c>
      <c r="J29" s="0" t="n">
        <v>0.355230313468321</v>
      </c>
      <c r="K29" s="0" t="n">
        <v>0.35533893586095</v>
      </c>
      <c r="L29" s="0" t="n">
        <v>0.355355948568156</v>
      </c>
      <c r="M29" s="0" t="n">
        <v>0.355431565978649</v>
      </c>
      <c r="N29" s="0" t="n">
        <v>0.355569601119984</v>
      </c>
      <c r="O29" s="0" t="n">
        <v>0.355508290898063</v>
      </c>
      <c r="P29" s="0" t="n">
        <v>0.355495069877153</v>
      </c>
      <c r="Q29" s="0" t="n">
        <v>0.355189968338835</v>
      </c>
      <c r="R29" s="0" t="n">
        <v>0.355167488286613</v>
      </c>
      <c r="S29" s="0" t="n">
        <v>0.355071891079547</v>
      </c>
      <c r="T29" s="0" t="n">
        <v>0.355116116907629</v>
      </c>
      <c r="U29" s="0" t="n">
        <v>0.355169025942192</v>
      </c>
      <c r="V29" s="0" t="n">
        <v>0.355442867004734</v>
      </c>
      <c r="W29" s="0" t="n">
        <v>0.354933455161005</v>
      </c>
      <c r="X29" s="0" t="n">
        <v>0.355306152357299</v>
      </c>
      <c r="Y29" s="0" t="n">
        <v>0.355343512109977</v>
      </c>
      <c r="Z29" s="0" t="n">
        <v>0.355210276700951</v>
      </c>
      <c r="AA29" s="0" t="n">
        <v>0.355311957480906</v>
      </c>
      <c r="AB29" s="0" t="n">
        <v>0.355430319556348</v>
      </c>
      <c r="AC29" s="0" t="n">
        <v>0.355442125204563</v>
      </c>
      <c r="AD29" s="0" t="n">
        <v>0.35540991008044</v>
      </c>
      <c r="AE29" s="0" t="n">
        <v>0.355245327041296</v>
      </c>
      <c r="AF29" s="0" t="n">
        <v>0.355372251339884</v>
      </c>
      <c r="AG29" s="0" t="n">
        <v>0.355402393879377</v>
      </c>
      <c r="AH29" s="0" t="n">
        <v>0.355154950579229</v>
      </c>
      <c r="AI29" s="0" t="n">
        <v>0.355579119832904</v>
      </c>
      <c r="AJ29" s="0" t="n">
        <v>0.355363125558032</v>
      </c>
      <c r="AK29" s="0" t="n">
        <v>0.354941928771763</v>
      </c>
      <c r="AL29" s="0" t="n">
        <v>0.355415955770304</v>
      </c>
      <c r="AM29" s="0" t="n">
        <v>0.355457740770033</v>
      </c>
      <c r="AN29" s="0" t="n">
        <v>0.355339841767475</v>
      </c>
      <c r="AO29" s="0" t="n">
        <v>0.355488608192259</v>
      </c>
      <c r="AP29" s="0" t="n">
        <v>0.355569274004765</v>
      </c>
      <c r="AQ29" s="0" t="n">
        <v>0.355278500809534</v>
      </c>
      <c r="AR29" s="0" t="n">
        <v>0.355437074636885</v>
      </c>
      <c r="AS29" s="0" t="n">
        <v>0.35537672917603</v>
      </c>
      <c r="AT29" s="0" t="n">
        <v>0.355547129555533</v>
      </c>
      <c r="AU29" s="0" t="n">
        <v>0.355619397183005</v>
      </c>
      <c r="AV29" s="0" t="n">
        <v>0.355502187420237</v>
      </c>
      <c r="AW29" s="0" t="n">
        <v>0.35562725120471</v>
      </c>
      <c r="AX29" s="0" t="n">
        <v>0.355199575209139</v>
      </c>
      <c r="AY29" s="0" t="n">
        <v>0.355214158872942</v>
      </c>
      <c r="AZ29" s="0" t="n">
        <v>0.355384886134865</v>
      </c>
      <c r="BA29" s="0" t="n">
        <v>0.355232050949087</v>
      </c>
      <c r="BB29" s="0" t="n">
        <v>0.355376671195382</v>
      </c>
      <c r="BC29" s="0" t="n">
        <v>0.355476432678053</v>
      </c>
      <c r="BD29" s="0" t="n">
        <v>0.355137756116201</v>
      </c>
      <c r="BE29" s="0" t="n">
        <v>0.355329344126028</v>
      </c>
      <c r="BF29" s="0" t="n">
        <v>0.355488898273314</v>
      </c>
      <c r="BG29" s="0" t="n">
        <v>0.355218066437638</v>
      </c>
      <c r="BH29" s="0" t="n">
        <v>0.35526074580123</v>
      </c>
      <c r="BI29" s="0" t="n">
        <v>0.355373950354492</v>
      </c>
      <c r="BJ29" s="0" t="n">
        <v>0.355507907120612</v>
      </c>
      <c r="BK29" s="0" t="n">
        <v>0.355430620564074</v>
      </c>
      <c r="BL29" s="0" t="n">
        <v>0.35531410196541</v>
      </c>
      <c r="BM29" s="0" t="n">
        <v>0.355130605549475</v>
      </c>
      <c r="BN29" s="0" t="n">
        <v>0.355425689280273</v>
      </c>
    </row>
    <row r="30" customFormat="false" ht="12.75" hidden="false" customHeight="false" outlineLevel="0" collapsed="false">
      <c r="A30" s="0" t="n">
        <v>0.354814098121172</v>
      </c>
      <c r="B30" s="0" t="n">
        <v>0.355223659214141</v>
      </c>
      <c r="C30" s="0" t="n">
        <v>0.354959249458689</v>
      </c>
      <c r="D30" s="0" t="n">
        <v>0.354572595157796</v>
      </c>
      <c r="E30" s="0" t="n">
        <v>0.354892210007646</v>
      </c>
      <c r="F30" s="0" t="n">
        <v>0.354878352044488</v>
      </c>
      <c r="G30" s="0" t="n">
        <v>0.355030762045705</v>
      </c>
      <c r="H30" s="0" t="n">
        <v>0.354959447811458</v>
      </c>
      <c r="I30" s="0" t="n">
        <v>0.35507157411844</v>
      </c>
      <c r="J30" s="0" t="n">
        <v>0.354944983499796</v>
      </c>
      <c r="K30" s="0" t="n">
        <v>0.35479920095706</v>
      </c>
      <c r="L30" s="0" t="n">
        <v>0.354983788893732</v>
      </c>
      <c r="M30" s="0" t="n">
        <v>0.355180397465207</v>
      </c>
      <c r="N30" s="0" t="n">
        <v>0.35531332965004</v>
      </c>
      <c r="O30" s="0" t="n">
        <v>0.355033255898015</v>
      </c>
      <c r="P30" s="0" t="n">
        <v>0.355224133305127</v>
      </c>
      <c r="Q30" s="0" t="n">
        <v>0.354861652703641</v>
      </c>
      <c r="R30" s="0" t="n">
        <v>0.355001993357317</v>
      </c>
      <c r="S30" s="0" t="n">
        <v>0.354987513618134</v>
      </c>
      <c r="T30" s="0" t="n">
        <v>0.354912988366512</v>
      </c>
      <c r="U30" s="0" t="n">
        <v>0.354904320646347</v>
      </c>
      <c r="V30" s="0" t="n">
        <v>0.354926143205537</v>
      </c>
      <c r="W30" s="0" t="n">
        <v>0.354815358872335</v>
      </c>
      <c r="X30" s="0" t="n">
        <v>0.354780191999984</v>
      </c>
      <c r="Y30" s="0" t="n">
        <v>0.355084673196143</v>
      </c>
      <c r="Z30" s="0" t="n">
        <v>0.354822302657816</v>
      </c>
      <c r="AA30" s="0" t="n">
        <v>0.354940657564625</v>
      </c>
      <c r="AB30" s="0" t="n">
        <v>0.355087297163751</v>
      </c>
      <c r="AC30" s="0" t="n">
        <v>0.355037804440317</v>
      </c>
      <c r="AD30" s="0" t="n">
        <v>0.355083507334775</v>
      </c>
      <c r="AE30" s="0" t="n">
        <v>0.354994093776657</v>
      </c>
      <c r="AF30" s="0" t="n">
        <v>0.354937953192348</v>
      </c>
      <c r="AG30" s="0" t="n">
        <v>0.355010429962174</v>
      </c>
      <c r="AH30" s="0" t="n">
        <v>0.354885507087617</v>
      </c>
      <c r="AI30" s="0" t="n">
        <v>0.355082492696865</v>
      </c>
      <c r="AJ30" s="0" t="n">
        <v>0.355095445901965</v>
      </c>
      <c r="AK30" s="0" t="n">
        <v>0.354698052115596</v>
      </c>
      <c r="AL30" s="0" t="n">
        <v>0.354956286524906</v>
      </c>
      <c r="AM30" s="0" t="n">
        <v>0.355088336016346</v>
      </c>
      <c r="AN30" s="0" t="n">
        <v>0.355207347460197</v>
      </c>
      <c r="AO30" s="0" t="n">
        <v>0.354887026609577</v>
      </c>
      <c r="AP30" s="0" t="n">
        <v>0.355112798006145</v>
      </c>
      <c r="AQ30" s="0" t="n">
        <v>0.354867439292319</v>
      </c>
      <c r="AR30" s="0" t="n">
        <v>0.354948357547184</v>
      </c>
      <c r="AS30" s="0" t="n">
        <v>0.355037124789164</v>
      </c>
      <c r="AT30" s="0" t="n">
        <v>0.355289355719685</v>
      </c>
      <c r="AU30" s="0" t="n">
        <v>0.355349023629837</v>
      </c>
      <c r="AV30" s="0" t="n">
        <v>0.355153920639614</v>
      </c>
      <c r="AW30" s="0" t="n">
        <v>0.355193515951339</v>
      </c>
      <c r="AX30" s="0" t="n">
        <v>0.354872463281713</v>
      </c>
      <c r="AY30" s="0" t="n">
        <v>0.354912904296938</v>
      </c>
      <c r="AZ30" s="0" t="n">
        <v>0.355071121875968</v>
      </c>
      <c r="BA30" s="0" t="n">
        <v>0.354981591699794</v>
      </c>
      <c r="BB30" s="0" t="n">
        <v>0.355053346996627</v>
      </c>
      <c r="BC30" s="0" t="n">
        <v>0.354967679288412</v>
      </c>
      <c r="BD30" s="0" t="n">
        <v>0.354838461434344</v>
      </c>
      <c r="BE30" s="0" t="n">
        <v>0.354822903105872</v>
      </c>
      <c r="BF30" s="0" t="n">
        <v>0.355116611734268</v>
      </c>
      <c r="BG30" s="0" t="n">
        <v>0.354848594362333</v>
      </c>
      <c r="BH30" s="0" t="n">
        <v>0.355039764164276</v>
      </c>
      <c r="BI30" s="0" t="n">
        <v>0.355034672979073</v>
      </c>
      <c r="BJ30" s="0" t="n">
        <v>0.355084951376891</v>
      </c>
      <c r="BK30" s="0" t="n">
        <v>0.355100514473046</v>
      </c>
      <c r="BL30" s="0" t="n">
        <v>0.355004667583589</v>
      </c>
      <c r="BM30" s="0" t="n">
        <v>0.355023982476329</v>
      </c>
      <c r="BN30" s="0" t="n">
        <v>0.355056538945512</v>
      </c>
    </row>
    <row r="31" customFormat="false" ht="12.75" hidden="false" customHeight="false" outlineLevel="0" collapsed="false">
      <c r="A31" s="0" t="n">
        <v>0.358615258167724</v>
      </c>
      <c r="B31" s="0" t="n">
        <v>0.358792625985298</v>
      </c>
      <c r="C31" s="0" t="n">
        <v>0.358962029883939</v>
      </c>
      <c r="D31" s="0" t="n">
        <v>0.360968194059577</v>
      </c>
      <c r="E31" s="0" t="n">
        <v>0.36029304200235</v>
      </c>
      <c r="F31" s="0" t="n">
        <v>0.359618722090939</v>
      </c>
      <c r="G31" s="0" t="n">
        <v>0.359553214271194</v>
      </c>
      <c r="H31" s="0" t="n">
        <v>0.360114338141195</v>
      </c>
      <c r="I31" s="0" t="n">
        <v>0.359585279517868</v>
      </c>
      <c r="J31" s="0" t="n">
        <v>0.360268768770215</v>
      </c>
      <c r="K31" s="0" t="n">
        <v>0.359099193403485</v>
      </c>
      <c r="L31" s="0" t="n">
        <v>0.359807402662874</v>
      </c>
      <c r="M31" s="0" t="n">
        <v>0.35889525254143</v>
      </c>
      <c r="N31" s="0" t="n">
        <v>0.35982693298197</v>
      </c>
      <c r="O31" s="0" t="n">
        <v>0.359778337615716</v>
      </c>
      <c r="P31" s="0" t="n">
        <v>0.359021470453188</v>
      </c>
      <c r="Q31" s="0" t="n">
        <v>0.36040260419432</v>
      </c>
      <c r="R31" s="0" t="n">
        <v>0.360124770604355</v>
      </c>
      <c r="S31" s="0" t="n">
        <v>0.360068821448628</v>
      </c>
      <c r="T31" s="0" t="n">
        <v>0.360065914688729</v>
      </c>
      <c r="U31" s="0" t="n">
        <v>0.359312031171462</v>
      </c>
      <c r="V31" s="0" t="n">
        <v>0.359866653453567</v>
      </c>
      <c r="W31" s="0" t="n">
        <v>0.360997838300769</v>
      </c>
      <c r="X31" s="0" t="n">
        <v>0.359803880969594</v>
      </c>
      <c r="Y31" s="0" t="n">
        <v>0.360694749508012</v>
      </c>
      <c r="Z31" s="0" t="n">
        <v>0.360168957452885</v>
      </c>
      <c r="AA31" s="0" t="n">
        <v>0.360426626108713</v>
      </c>
      <c r="AB31" s="0" t="n">
        <v>0.360173680258435</v>
      </c>
      <c r="AC31" s="0" t="n">
        <v>0.360143344827159</v>
      </c>
      <c r="AD31" s="0" t="n">
        <v>0.359580876349111</v>
      </c>
      <c r="AE31" s="0" t="n">
        <v>0.360281149641953</v>
      </c>
      <c r="AF31" s="0" t="n">
        <v>0.360000255698352</v>
      </c>
      <c r="AG31" s="0" t="n">
        <v>0.359871369902251</v>
      </c>
      <c r="AH31" s="0" t="n">
        <v>0.358538425909437</v>
      </c>
      <c r="AI31" s="0" t="n">
        <v>0.359050210152287</v>
      </c>
      <c r="AJ31" s="0" t="n">
        <v>0.358918662020041</v>
      </c>
      <c r="AK31" s="0" t="n">
        <v>0.360676370765974</v>
      </c>
      <c r="AL31" s="0" t="n">
        <v>0.360234718929455</v>
      </c>
      <c r="AM31" s="0" t="n">
        <v>0.359409063395433</v>
      </c>
      <c r="AN31" s="0" t="n">
        <v>0.359542213485951</v>
      </c>
      <c r="AO31" s="0" t="n">
        <v>0.360190743333222</v>
      </c>
      <c r="AP31" s="0" t="n">
        <v>0.359689364070352</v>
      </c>
      <c r="AQ31" s="0" t="n">
        <v>0.360399092659395</v>
      </c>
      <c r="AR31" s="0" t="n">
        <v>0.359093089970401</v>
      </c>
      <c r="AS31" s="0" t="n">
        <v>0.359957274183183</v>
      </c>
      <c r="AT31" s="0" t="n">
        <v>0.35896803553749</v>
      </c>
      <c r="AU31" s="0" t="n">
        <v>0.359883711499129</v>
      </c>
      <c r="AV31" s="0" t="n">
        <v>0.359946056775468</v>
      </c>
      <c r="AW31" s="0" t="n">
        <v>0.35908869878449</v>
      </c>
      <c r="AX31" s="0" t="n">
        <v>0.36046822843639</v>
      </c>
      <c r="AY31" s="0" t="n">
        <v>0.360244067295918</v>
      </c>
      <c r="AZ31" s="0" t="n">
        <v>0.36004101679403</v>
      </c>
      <c r="BA31" s="0" t="n">
        <v>0.360202170723101</v>
      </c>
      <c r="BB31" s="0" t="n">
        <v>0.359438970836982</v>
      </c>
      <c r="BC31" s="0" t="n">
        <v>0.359914486308221</v>
      </c>
      <c r="BD31" s="0" t="n">
        <v>0.360915529469333</v>
      </c>
      <c r="BE31" s="0" t="n">
        <v>0.35982565575869</v>
      </c>
      <c r="BF31" s="0" t="n">
        <v>0.360699761717266</v>
      </c>
      <c r="BG31" s="0" t="n">
        <v>0.360096659938896</v>
      </c>
      <c r="BH31" s="0" t="n">
        <v>0.360562154251814</v>
      </c>
      <c r="BI31" s="0" t="n">
        <v>0.360306467221549</v>
      </c>
      <c r="BJ31" s="0" t="n">
        <v>0.359930127821928</v>
      </c>
      <c r="BK31" s="0" t="n">
        <v>0.359721869265991</v>
      </c>
      <c r="BL31" s="0" t="n">
        <v>0.360312935057784</v>
      </c>
      <c r="BM31" s="0" t="n">
        <v>0.359960103840499</v>
      </c>
      <c r="BN31" s="0" t="n">
        <v>0.359892608601609</v>
      </c>
    </row>
    <row r="32" customFormat="false" ht="12.75" hidden="false" customHeight="false" outlineLevel="0" collapsed="false">
      <c r="A32" s="0" t="n">
        <v>0.359334244370418</v>
      </c>
      <c r="B32" s="0" t="n">
        <v>0.359018673005991</v>
      </c>
      <c r="C32" s="0" t="n">
        <v>0.35908075132629</v>
      </c>
      <c r="D32" s="0" t="n">
        <v>0.359255066878501</v>
      </c>
      <c r="E32" s="0" t="n">
        <v>0.358958383424676</v>
      </c>
      <c r="F32" s="0" t="n">
        <v>0.359005496826357</v>
      </c>
      <c r="G32" s="0" t="n">
        <v>0.359107484538847</v>
      </c>
      <c r="H32" s="0" t="n">
        <v>0.358977573225699</v>
      </c>
      <c r="I32" s="0" t="n">
        <v>0.35902561643111</v>
      </c>
      <c r="J32" s="0" t="n">
        <v>0.359319439517521</v>
      </c>
      <c r="K32" s="0" t="n">
        <v>0.359138686451497</v>
      </c>
      <c r="L32" s="0" t="n">
        <v>0.359039282386419</v>
      </c>
      <c r="M32" s="0" t="n">
        <v>0.359129480728334</v>
      </c>
      <c r="N32" s="0" t="n">
        <v>0.358762235262508</v>
      </c>
      <c r="O32" s="0" t="n">
        <v>0.358956574122975</v>
      </c>
      <c r="P32" s="0" t="n">
        <v>0.359001902363642</v>
      </c>
      <c r="Q32" s="0" t="n">
        <v>0.359081643266269</v>
      </c>
      <c r="R32" s="0" t="n">
        <v>0.359125835521614</v>
      </c>
      <c r="S32" s="0" t="n">
        <v>0.35902442309064</v>
      </c>
      <c r="T32" s="0" t="n">
        <v>0.359168847281369</v>
      </c>
      <c r="U32" s="0" t="n">
        <v>0.359340585489181</v>
      </c>
      <c r="V32" s="0" t="n">
        <v>0.358867666239833</v>
      </c>
      <c r="W32" s="0" t="n">
        <v>0.359154614238057</v>
      </c>
      <c r="X32" s="0" t="n">
        <v>0.358995976627489</v>
      </c>
      <c r="Y32" s="0" t="n">
        <v>0.358998584266019</v>
      </c>
      <c r="Z32" s="0" t="n">
        <v>0.359190887121395</v>
      </c>
      <c r="AA32" s="0" t="n">
        <v>0.358946194374756</v>
      </c>
      <c r="AB32" s="0" t="n">
        <v>0.358856601590701</v>
      </c>
      <c r="AC32" s="0" t="n">
        <v>0.358807019546755</v>
      </c>
      <c r="AD32" s="0" t="n">
        <v>0.358945598362246</v>
      </c>
      <c r="AE32" s="0" t="n">
        <v>0.359011013579831</v>
      </c>
      <c r="AF32" s="0" t="n">
        <v>0.359015304757046</v>
      </c>
      <c r="AG32" s="0" t="n">
        <v>0.359051314188166</v>
      </c>
      <c r="AH32" s="0" t="n">
        <v>0.35936858289489</v>
      </c>
      <c r="AI32" s="0" t="n">
        <v>0.358938525793784</v>
      </c>
      <c r="AJ32" s="0" t="n">
        <v>0.359186911076452</v>
      </c>
      <c r="AK32" s="0" t="n">
        <v>0.359315300703004</v>
      </c>
      <c r="AL32" s="0" t="n">
        <v>0.359020990090962</v>
      </c>
      <c r="AM32" s="0" t="n">
        <v>0.359112753379829</v>
      </c>
      <c r="AN32" s="0" t="n">
        <v>0.359081846213373</v>
      </c>
      <c r="AO32" s="0" t="n">
        <v>0.35897126482607</v>
      </c>
      <c r="AP32" s="0" t="n">
        <v>0.358974993417934</v>
      </c>
      <c r="AQ32" s="0" t="n">
        <v>0.359349695122966</v>
      </c>
      <c r="AR32" s="0" t="n">
        <v>0.359115822288144</v>
      </c>
      <c r="AS32" s="0" t="n">
        <v>0.359032625150621</v>
      </c>
      <c r="AT32" s="0" t="n">
        <v>0.35909316499402</v>
      </c>
      <c r="AU32" s="0" t="n">
        <v>0.358836352730095</v>
      </c>
      <c r="AV32" s="0" t="n">
        <v>0.358970218794878</v>
      </c>
      <c r="AW32" s="0" t="n">
        <v>0.358925060010971</v>
      </c>
      <c r="AX32" s="0" t="n">
        <v>0.359142123614258</v>
      </c>
      <c r="AY32" s="0" t="n">
        <v>0.359219642203026</v>
      </c>
      <c r="AZ32" s="0" t="n">
        <v>0.359066322666513</v>
      </c>
      <c r="BA32" s="0" t="n">
        <v>0.359200820310782</v>
      </c>
      <c r="BB32" s="0" t="n">
        <v>0.359373868162288</v>
      </c>
      <c r="BC32" s="0" t="n">
        <v>0.358892920191418</v>
      </c>
      <c r="BD32" s="0" t="n">
        <v>0.359194849920175</v>
      </c>
      <c r="BE32" s="0" t="n">
        <v>0.359012501766369</v>
      </c>
      <c r="BF32" s="0" t="n">
        <v>0.359079099958124</v>
      </c>
      <c r="BG32" s="0" t="n">
        <v>0.35917677341825</v>
      </c>
      <c r="BH32" s="0" t="n">
        <v>0.359041207624525</v>
      </c>
      <c r="BI32" s="0" t="n">
        <v>0.358935180495611</v>
      </c>
      <c r="BJ32" s="0" t="n">
        <v>0.358836249294681</v>
      </c>
      <c r="BK32" s="0" t="n">
        <v>0.358971149031217</v>
      </c>
      <c r="BL32" s="0" t="n">
        <v>0.359050123295006</v>
      </c>
      <c r="BM32" s="0" t="n">
        <v>0.359141840964614</v>
      </c>
      <c r="BN32" s="0" t="n">
        <v>0.359130764112016</v>
      </c>
    </row>
    <row r="33" customFormat="false" ht="12.75" hidden="false" customHeight="false" outlineLevel="0" collapsed="false">
      <c r="A33" s="0" t="n">
        <v>0.358995322780319</v>
      </c>
      <c r="B33" s="0" t="n">
        <v>0.358848476068376</v>
      </c>
      <c r="C33" s="0" t="n">
        <v>0.358956561325562</v>
      </c>
      <c r="D33" s="0" t="n">
        <v>0.359837380185145</v>
      </c>
      <c r="E33" s="0" t="n">
        <v>0.359499015887069</v>
      </c>
      <c r="F33" s="0" t="n">
        <v>0.359526041404187</v>
      </c>
      <c r="G33" s="0" t="n">
        <v>0.359357918265921</v>
      </c>
      <c r="H33" s="0" t="n">
        <v>0.359665358756468</v>
      </c>
      <c r="I33" s="0" t="n">
        <v>0.35906238100742</v>
      </c>
      <c r="J33" s="0" t="n">
        <v>0.360302098415249</v>
      </c>
      <c r="K33" s="0" t="n">
        <v>0.359450483909278</v>
      </c>
      <c r="L33" s="0" t="n">
        <v>0.359332520477562</v>
      </c>
      <c r="M33" s="0" t="n">
        <v>0.359749814590964</v>
      </c>
      <c r="N33" s="0" t="n">
        <v>0.359253853448807</v>
      </c>
      <c r="O33" s="0" t="n">
        <v>0.359299085918215</v>
      </c>
      <c r="P33" s="0" t="n">
        <v>0.359111340636262</v>
      </c>
      <c r="Q33" s="0" t="n">
        <v>0.359565205513967</v>
      </c>
      <c r="R33" s="0" t="n">
        <v>0.359399185619859</v>
      </c>
      <c r="S33" s="0" t="n">
        <v>0.359461638524536</v>
      </c>
      <c r="T33" s="0" t="n">
        <v>0.359569396610876</v>
      </c>
      <c r="U33" s="0" t="n">
        <v>0.359834875465383</v>
      </c>
      <c r="V33" s="0" t="n">
        <v>0.35902479215007</v>
      </c>
      <c r="W33" s="0" t="n">
        <v>0.360044564278444</v>
      </c>
      <c r="X33" s="0" t="n">
        <v>0.359161520369931</v>
      </c>
      <c r="Y33" s="0" t="n">
        <v>0.360270447032076</v>
      </c>
      <c r="Z33" s="0" t="n">
        <v>0.359595614448089</v>
      </c>
      <c r="AA33" s="0" t="n">
        <v>0.359555517829361</v>
      </c>
      <c r="AB33" s="0" t="n">
        <v>0.359446483444545</v>
      </c>
      <c r="AC33" s="0" t="n">
        <v>0.359436554945757</v>
      </c>
      <c r="AD33" s="0" t="n">
        <v>0.359108833417097</v>
      </c>
      <c r="AE33" s="0" t="n">
        <v>0.359418021088108</v>
      </c>
      <c r="AF33" s="0" t="n">
        <v>0.359285409903651</v>
      </c>
      <c r="AG33" s="0" t="n">
        <v>0.3592141802604</v>
      </c>
      <c r="AH33" s="0" t="n">
        <v>0.358782718983951</v>
      </c>
      <c r="AI33" s="0" t="n">
        <v>0.358793143923221</v>
      </c>
      <c r="AJ33" s="0" t="n">
        <v>0.358793370320086</v>
      </c>
      <c r="AK33" s="0" t="n">
        <v>0.359436290964699</v>
      </c>
      <c r="AL33" s="0" t="n">
        <v>0.359249847937618</v>
      </c>
      <c r="AM33" s="0" t="n">
        <v>0.359157108383518</v>
      </c>
      <c r="AN33" s="0" t="n">
        <v>0.359018398183369</v>
      </c>
      <c r="AO33" s="0" t="n">
        <v>0.35953153478395</v>
      </c>
      <c r="AP33" s="0" t="n">
        <v>0.358930823785836</v>
      </c>
      <c r="AQ33" s="0" t="n">
        <v>0.359970662059016</v>
      </c>
      <c r="AR33" s="0" t="n">
        <v>0.358816824904268</v>
      </c>
      <c r="AS33" s="0" t="n">
        <v>0.359012496689142</v>
      </c>
      <c r="AT33" s="0" t="n">
        <v>0.359014543265301</v>
      </c>
      <c r="AU33" s="0" t="n">
        <v>0.35904437007653</v>
      </c>
      <c r="AV33" s="0" t="n">
        <v>0.359059919238266</v>
      </c>
      <c r="AW33" s="0" t="n">
        <v>0.358984544415904</v>
      </c>
      <c r="AX33" s="0" t="n">
        <v>0.359272267460782</v>
      </c>
      <c r="AY33" s="0" t="n">
        <v>0.359139296297188</v>
      </c>
      <c r="AZ33" s="0" t="n">
        <v>0.359068417729503</v>
      </c>
      <c r="BA33" s="0" t="n">
        <v>0.358932400181848</v>
      </c>
      <c r="BB33" s="0" t="n">
        <v>0.359086343283037</v>
      </c>
      <c r="BC33" s="0" t="n">
        <v>0.358813312840151</v>
      </c>
      <c r="BD33" s="0" t="n">
        <v>0.359814243658147</v>
      </c>
      <c r="BE33" s="0" t="n">
        <v>0.358959694158314</v>
      </c>
      <c r="BF33" s="0" t="n">
        <v>0.359896984618901</v>
      </c>
      <c r="BG33" s="0" t="n">
        <v>0.359378163744114</v>
      </c>
      <c r="BH33" s="0" t="n">
        <v>0.359100132726844</v>
      </c>
      <c r="BI33" s="0" t="n">
        <v>0.359193909638051</v>
      </c>
      <c r="BJ33" s="0" t="n">
        <v>0.359144849214155</v>
      </c>
      <c r="BK33" s="0" t="n">
        <v>0.35890970262375</v>
      </c>
      <c r="BL33" s="0" t="n">
        <v>0.359242273354411</v>
      </c>
      <c r="BM33" s="0" t="n">
        <v>0.35901436793495</v>
      </c>
      <c r="BN33" s="0" t="n">
        <v>0.358971744394031</v>
      </c>
    </row>
    <row r="34" customFormat="false" ht="12.75" hidden="false" customHeight="false" outlineLevel="0" collapsed="false">
      <c r="A34" s="0" t="n">
        <v>0.358980844406613</v>
      </c>
      <c r="B34" s="0" t="n">
        <v>0.359784283060555</v>
      </c>
      <c r="C34" s="0" t="n">
        <v>0.35947301741861</v>
      </c>
      <c r="D34" s="0" t="n">
        <v>0.36117845323062</v>
      </c>
      <c r="E34" s="0" t="n">
        <v>0.360496455361815</v>
      </c>
      <c r="F34" s="0" t="n">
        <v>0.359316919908783</v>
      </c>
      <c r="G34" s="0" t="n">
        <v>0.359987916989626</v>
      </c>
      <c r="H34" s="0" t="n">
        <v>0.360422377517047</v>
      </c>
      <c r="I34" s="0" t="n">
        <v>0.360490629015517</v>
      </c>
      <c r="J34" s="0" t="n">
        <v>0.360087849607324</v>
      </c>
      <c r="K34" s="0" t="n">
        <v>0.359853618968104</v>
      </c>
      <c r="L34" s="0" t="n">
        <v>0.360472656317208</v>
      </c>
      <c r="M34" s="0" t="n">
        <v>0.359269865854513</v>
      </c>
      <c r="N34" s="0" t="n">
        <v>0.360291675679259</v>
      </c>
      <c r="O34" s="0" t="n">
        <v>0.360381947213555</v>
      </c>
      <c r="P34" s="0" t="n">
        <v>0.359499803709407</v>
      </c>
      <c r="Q34" s="0" t="n">
        <v>0.359966257635281</v>
      </c>
      <c r="R34" s="0" t="n">
        <v>0.360580610206602</v>
      </c>
      <c r="S34" s="0" t="n">
        <v>0.360450425704349</v>
      </c>
      <c r="T34" s="0" t="n">
        <v>0.360543131551285</v>
      </c>
      <c r="U34" s="0" t="n">
        <v>0.35949352679766</v>
      </c>
      <c r="V34" s="0" t="n">
        <v>0.359761502041973</v>
      </c>
      <c r="W34" s="0" t="n">
        <v>0.360782247867126</v>
      </c>
      <c r="X34" s="0" t="n">
        <v>0.359672436589177</v>
      </c>
      <c r="Y34" s="0" t="n">
        <v>0.360264697545726</v>
      </c>
      <c r="Z34" s="0" t="n">
        <v>0.360660572911635</v>
      </c>
      <c r="AA34" s="0" t="n">
        <v>0.360865782751313</v>
      </c>
      <c r="AB34" s="0" t="n">
        <v>0.360332722004937</v>
      </c>
      <c r="AC34" s="0" t="n">
        <v>0.360206726510928</v>
      </c>
      <c r="AD34" s="0" t="n">
        <v>0.360006598584961</v>
      </c>
      <c r="AE34" s="0" t="n">
        <v>0.36025528641583</v>
      </c>
      <c r="AF34" s="0" t="n">
        <v>0.359773059573408</v>
      </c>
      <c r="AG34" s="0" t="n">
        <v>0.360170862927287</v>
      </c>
      <c r="AH34" s="0" t="n">
        <v>0.358910906485085</v>
      </c>
      <c r="AI34" s="0" t="n">
        <v>0.359840973088861</v>
      </c>
      <c r="AJ34" s="0" t="n">
        <v>0.359538217435196</v>
      </c>
      <c r="AK34" s="0" t="n">
        <v>0.361176037292511</v>
      </c>
      <c r="AL34" s="0" t="n">
        <v>0.36023320264838</v>
      </c>
      <c r="AM34" s="0" t="n">
        <v>0.359159154084008</v>
      </c>
      <c r="AN34" s="0" t="n">
        <v>0.360021260617965</v>
      </c>
      <c r="AO34" s="0" t="n">
        <v>0.360264906026202</v>
      </c>
      <c r="AP34" s="0" t="n">
        <v>0.360546520255141</v>
      </c>
      <c r="AQ34" s="0" t="n">
        <v>0.360282402822565</v>
      </c>
      <c r="AR34" s="0" t="n">
        <v>0.359553171706642</v>
      </c>
      <c r="AS34" s="0" t="n">
        <v>0.360526851378946</v>
      </c>
      <c r="AT34" s="0" t="n">
        <v>0.359235473796097</v>
      </c>
      <c r="AU34" s="0" t="n">
        <v>0.360465822969661</v>
      </c>
      <c r="AV34" s="0" t="n">
        <v>0.360563472331105</v>
      </c>
      <c r="AW34" s="0" t="n">
        <v>0.359539325000892</v>
      </c>
      <c r="AX34" s="0" t="n">
        <v>0.359988548160349</v>
      </c>
      <c r="AY34" s="0" t="n">
        <v>0.360415378719098</v>
      </c>
      <c r="AZ34" s="0" t="n">
        <v>0.360398313345361</v>
      </c>
      <c r="BA34" s="0" t="n">
        <v>0.36045228177329</v>
      </c>
      <c r="BB34" s="0" t="n">
        <v>0.359224018482962</v>
      </c>
      <c r="BC34" s="0" t="n">
        <v>0.359836337313234</v>
      </c>
      <c r="BD34" s="0" t="n">
        <v>0.360962646782684</v>
      </c>
      <c r="BE34" s="0" t="n">
        <v>0.359683164638379</v>
      </c>
      <c r="BF34" s="0" t="n">
        <v>0.360270293111982</v>
      </c>
      <c r="BG34" s="0" t="n">
        <v>0.360810971445319</v>
      </c>
      <c r="BH34" s="0" t="n">
        <v>0.360924853441339</v>
      </c>
      <c r="BI34" s="0" t="n">
        <v>0.360574358268312</v>
      </c>
      <c r="BJ34" s="0" t="n">
        <v>0.359973432333663</v>
      </c>
      <c r="BK34" s="0" t="n">
        <v>0.360163201932433</v>
      </c>
      <c r="BL34" s="0" t="n">
        <v>0.360438483147799</v>
      </c>
      <c r="BM34" s="0" t="n">
        <v>0.35973668274866</v>
      </c>
      <c r="BN34" s="0" t="n">
        <v>0.360285924547419</v>
      </c>
    </row>
    <row r="35" customFormat="false" ht="12.75" hidden="false" customHeight="false" outlineLevel="0" collapsed="false">
      <c r="A35" s="0" t="n">
        <v>0.356289633261077</v>
      </c>
      <c r="B35" s="0" t="n">
        <v>0.356272207862805</v>
      </c>
      <c r="C35" s="0" t="n">
        <v>0.356298831428845</v>
      </c>
      <c r="D35" s="0" t="n">
        <v>0.355901504367071</v>
      </c>
      <c r="E35" s="0" t="n">
        <v>0.356077534226938</v>
      </c>
      <c r="F35" s="0" t="n">
        <v>0.356181785610375</v>
      </c>
      <c r="G35" s="0" t="n">
        <v>0.356169869743551</v>
      </c>
      <c r="H35" s="0" t="n">
        <v>0.356092869240611</v>
      </c>
      <c r="I35" s="0" t="n">
        <v>0.356308097104952</v>
      </c>
      <c r="J35" s="0" t="n">
        <v>0.356152101461704</v>
      </c>
      <c r="K35" s="0" t="n">
        <v>0.356283227911979</v>
      </c>
      <c r="L35" s="0" t="n">
        <v>0.356164717656558</v>
      </c>
      <c r="M35" s="0" t="n">
        <v>0.356164536463211</v>
      </c>
      <c r="N35" s="0" t="n">
        <v>0.356143463768649</v>
      </c>
      <c r="O35" s="0" t="n">
        <v>0.356222219830939</v>
      </c>
      <c r="P35" s="0" t="n">
        <v>0.356260937407099</v>
      </c>
      <c r="Q35" s="0" t="n">
        <v>0.356005025489833</v>
      </c>
      <c r="R35" s="0" t="n">
        <v>0.356033712883099</v>
      </c>
      <c r="S35" s="0" t="n">
        <v>0.356006979622074</v>
      </c>
      <c r="T35" s="0" t="n">
        <v>0.356049165963179</v>
      </c>
      <c r="U35" s="0" t="n">
        <v>0.356217999371448</v>
      </c>
      <c r="V35" s="0" t="n">
        <v>0.356199219496997</v>
      </c>
      <c r="W35" s="0" t="n">
        <v>0.356010034148857</v>
      </c>
      <c r="X35" s="0" t="n">
        <v>0.356132866108901</v>
      </c>
      <c r="Y35" s="0" t="n">
        <v>0.356069738894851</v>
      </c>
      <c r="Z35" s="0" t="n">
        <v>0.356034623120088</v>
      </c>
      <c r="AA35" s="0" t="n">
        <v>0.356112539322392</v>
      </c>
      <c r="AB35" s="0" t="n">
        <v>0.355978335035709</v>
      </c>
      <c r="AC35" s="0" t="n">
        <v>0.35602254492113</v>
      </c>
      <c r="AD35" s="0" t="n">
        <v>0.356190560016057</v>
      </c>
      <c r="AE35" s="0" t="n">
        <v>0.356229719828903</v>
      </c>
      <c r="AF35" s="0" t="n">
        <v>0.356120004706706</v>
      </c>
      <c r="AG35" s="0" t="n">
        <v>0.356132908705046</v>
      </c>
      <c r="AH35" s="0" t="n">
        <v>0.356302801447421</v>
      </c>
      <c r="AI35" s="0" t="n">
        <v>0.356236089152977</v>
      </c>
      <c r="AJ35" s="0" t="n">
        <v>0.356299557782963</v>
      </c>
      <c r="AK35" s="0" t="n">
        <v>0.355961870076216</v>
      </c>
      <c r="AL35" s="0" t="n">
        <v>0.356036696295441</v>
      </c>
      <c r="AM35" s="0" t="n">
        <v>0.356183475375953</v>
      </c>
      <c r="AN35" s="0" t="n">
        <v>0.356177628404039</v>
      </c>
      <c r="AO35" s="0" t="n">
        <v>0.356091988986503</v>
      </c>
      <c r="AP35" s="0" t="n">
        <v>0.35625308557801</v>
      </c>
      <c r="AQ35" s="0" t="n">
        <v>0.356052194334292</v>
      </c>
      <c r="AR35" s="0" t="n">
        <v>0.356200270785954</v>
      </c>
      <c r="AS35" s="0" t="n">
        <v>0.356105427908743</v>
      </c>
      <c r="AT35" s="0" t="n">
        <v>0.3561517493894</v>
      </c>
      <c r="AU35" s="0" t="n">
        <v>0.356153520800429</v>
      </c>
      <c r="AV35" s="0" t="n">
        <v>0.356179884173572</v>
      </c>
      <c r="AW35" s="0" t="n">
        <v>0.356281087032985</v>
      </c>
      <c r="AX35" s="0" t="n">
        <v>0.356000567660965</v>
      </c>
      <c r="AY35" s="0" t="n">
        <v>0.355962247744453</v>
      </c>
      <c r="AZ35" s="0" t="n">
        <v>0.356041632418689</v>
      </c>
      <c r="BA35" s="0" t="n">
        <v>0.355971654284873</v>
      </c>
      <c r="BB35" s="0" t="n">
        <v>0.356207117147479</v>
      </c>
      <c r="BC35" s="0" t="n">
        <v>0.356109364924769</v>
      </c>
      <c r="BD35" s="0" t="n">
        <v>0.3559825252609</v>
      </c>
      <c r="BE35" s="0" t="n">
        <v>0.356061936683233</v>
      </c>
      <c r="BF35" s="0" t="n">
        <v>0.356019478616927</v>
      </c>
      <c r="BG35" s="0" t="n">
        <v>0.356075435974098</v>
      </c>
      <c r="BH35" s="0" t="n">
        <v>0.356042926210025</v>
      </c>
      <c r="BI35" s="0" t="n">
        <v>0.355964409766215</v>
      </c>
      <c r="BJ35" s="0" t="n">
        <v>0.356042575012505</v>
      </c>
      <c r="BK35" s="0" t="n">
        <v>0.356070737932095</v>
      </c>
      <c r="BL35" s="0" t="n">
        <v>0.356092659886085</v>
      </c>
      <c r="BM35" s="0" t="n">
        <v>0.356021735125535</v>
      </c>
      <c r="BN35" s="0" t="n">
        <v>0.356029520261616</v>
      </c>
    </row>
    <row r="36" customFormat="false" ht="12.75" hidden="false" customHeight="false" outlineLevel="0" collapsed="false">
      <c r="A36" s="0" t="n">
        <v>0.355916933617277</v>
      </c>
      <c r="B36" s="0" t="n">
        <v>0.356042328302277</v>
      </c>
      <c r="C36" s="0" t="n">
        <v>0.356069767647382</v>
      </c>
      <c r="D36" s="0" t="n">
        <v>0.3558887455229</v>
      </c>
      <c r="E36" s="0" t="n">
        <v>0.356068220179071</v>
      </c>
      <c r="F36" s="0" t="n">
        <v>0.356008589812291</v>
      </c>
      <c r="G36" s="0" t="n">
        <v>0.356022803697378</v>
      </c>
      <c r="H36" s="0" t="n">
        <v>0.356082054041998</v>
      </c>
      <c r="I36" s="0" t="n">
        <v>0.356090815155216</v>
      </c>
      <c r="J36" s="0" t="n">
        <v>0.355918991685218</v>
      </c>
      <c r="K36" s="0" t="n">
        <v>0.356092379861689</v>
      </c>
      <c r="L36" s="0" t="n">
        <v>0.355987163622397</v>
      </c>
      <c r="M36" s="0" t="n">
        <v>0.356087384278639</v>
      </c>
      <c r="N36" s="0" t="n">
        <v>0.356028165536007</v>
      </c>
      <c r="O36" s="0" t="n">
        <v>0.356109588418271</v>
      </c>
      <c r="P36" s="0" t="n">
        <v>0.356126391840045</v>
      </c>
      <c r="Q36" s="0" t="n">
        <v>0.355990087139057</v>
      </c>
      <c r="R36" s="0" t="n">
        <v>0.355994040651502</v>
      </c>
      <c r="S36" s="0" t="n">
        <v>0.356049950990838</v>
      </c>
      <c r="T36" s="0" t="n">
        <v>0.356038809791868</v>
      </c>
      <c r="U36" s="0" t="n">
        <v>0.355951782437049</v>
      </c>
      <c r="V36" s="0" t="n">
        <v>0.356094736397798</v>
      </c>
      <c r="W36" s="0" t="n">
        <v>0.355877353694247</v>
      </c>
      <c r="X36" s="0" t="n">
        <v>0.356020592472317</v>
      </c>
      <c r="Y36" s="0" t="n">
        <v>0.356074629337074</v>
      </c>
      <c r="Z36" s="0" t="n">
        <v>0.355903115345816</v>
      </c>
      <c r="AA36" s="0" t="n">
        <v>0.356094917493779</v>
      </c>
      <c r="AB36" s="0" t="n">
        <v>0.356142583896554</v>
      </c>
      <c r="AC36" s="0" t="n">
        <v>0.356111006685968</v>
      </c>
      <c r="AD36" s="0" t="n">
        <v>0.356075034884305</v>
      </c>
      <c r="AE36" s="0" t="n">
        <v>0.356037398535665</v>
      </c>
      <c r="AF36" s="0" t="n">
        <v>0.355967850817043</v>
      </c>
      <c r="AG36" s="0" t="n">
        <v>0.355988596312669</v>
      </c>
      <c r="AH36" s="0" t="n">
        <v>0.355856311636378</v>
      </c>
      <c r="AI36" s="0" t="n">
        <v>0.35591335306092</v>
      </c>
      <c r="AJ36" s="0" t="n">
        <v>0.355998733092918</v>
      </c>
      <c r="AK36" s="0" t="n">
        <v>0.355955754249742</v>
      </c>
      <c r="AL36" s="0" t="n">
        <v>0.356103731527347</v>
      </c>
      <c r="AM36" s="0" t="n">
        <v>0.356050909674824</v>
      </c>
      <c r="AN36" s="0" t="n">
        <v>0.356066676981937</v>
      </c>
      <c r="AO36" s="0" t="n">
        <v>0.356076533591799</v>
      </c>
      <c r="AP36" s="0" t="n">
        <v>0.356051149050438</v>
      </c>
      <c r="AQ36" s="0" t="n">
        <v>0.355859217730906</v>
      </c>
      <c r="AR36" s="0" t="n">
        <v>0.356085263243262</v>
      </c>
      <c r="AS36" s="0" t="n">
        <v>0.355986852279922</v>
      </c>
      <c r="AT36" s="0" t="n">
        <v>0.35609577490101</v>
      </c>
      <c r="AU36" s="0" t="n">
        <v>0.356106902720769</v>
      </c>
      <c r="AV36" s="0" t="n">
        <v>0.35609949493254</v>
      </c>
      <c r="AW36" s="0" t="n">
        <v>0.356146941988207</v>
      </c>
      <c r="AX36" s="0" t="n">
        <v>0.355985444177548</v>
      </c>
      <c r="AY36" s="0" t="n">
        <v>0.355969739480043</v>
      </c>
      <c r="AZ36" s="0" t="n">
        <v>0.356107169170498</v>
      </c>
      <c r="BA36" s="0" t="n">
        <v>0.355908209823787</v>
      </c>
      <c r="BB36" s="0" t="n">
        <v>0.356015145291839</v>
      </c>
      <c r="BC36" s="0" t="n">
        <v>0.356070185248117</v>
      </c>
      <c r="BD36" s="0" t="n">
        <v>0.35594791823168</v>
      </c>
      <c r="BE36" s="0" t="n">
        <v>0.356034325158759</v>
      </c>
      <c r="BF36" s="0" t="n">
        <v>0.356063416368623</v>
      </c>
      <c r="BG36" s="0" t="n">
        <v>0.355923186151435</v>
      </c>
      <c r="BH36" s="0" t="n">
        <v>0.356062660014745</v>
      </c>
      <c r="BI36" s="0" t="n">
        <v>0.356119726877176</v>
      </c>
      <c r="BJ36" s="0" t="n">
        <v>0.356167805005391</v>
      </c>
      <c r="BK36" s="0" t="n">
        <v>0.356076703072153</v>
      </c>
      <c r="BL36" s="0" t="n">
        <v>0.356064996510129</v>
      </c>
      <c r="BM36" s="0" t="n">
        <v>0.356058486550335</v>
      </c>
      <c r="BN36" s="0" t="n">
        <v>0.356001763893466</v>
      </c>
    </row>
    <row r="37" customFormat="false" ht="12.75" hidden="false" customHeight="false" outlineLevel="0" collapsed="false">
      <c r="A37" s="0" t="n">
        <v>0.358612807348725</v>
      </c>
      <c r="B37" s="0" t="n">
        <v>0.358515826132718</v>
      </c>
      <c r="C37" s="0" t="n">
        <v>0.358382520086995</v>
      </c>
      <c r="D37" s="0" t="n">
        <v>0.358663709381117</v>
      </c>
      <c r="E37" s="0" t="n">
        <v>0.358580784826729</v>
      </c>
      <c r="F37" s="0" t="n">
        <v>0.358631776670654</v>
      </c>
      <c r="G37" s="0" t="n">
        <v>0.358516161895004</v>
      </c>
      <c r="H37" s="0" t="n">
        <v>0.358550130212379</v>
      </c>
      <c r="I37" s="0" t="n">
        <v>0.358399998210703</v>
      </c>
      <c r="J37" s="0" t="n">
        <v>0.358738864800314</v>
      </c>
      <c r="K37" s="0" t="n">
        <v>0.358540060109533</v>
      </c>
      <c r="L37" s="0" t="n">
        <v>0.358425263628938</v>
      </c>
      <c r="M37" s="0" t="n">
        <v>0.358557139198226</v>
      </c>
      <c r="N37" s="0" t="n">
        <v>0.358328604079956</v>
      </c>
      <c r="O37" s="0" t="n">
        <v>0.358496289329434</v>
      </c>
      <c r="P37" s="0" t="n">
        <v>0.358465377236608</v>
      </c>
      <c r="Q37" s="0" t="n">
        <v>0.358786277491063</v>
      </c>
      <c r="R37" s="0" t="n">
        <v>0.358513877100456</v>
      </c>
      <c r="S37" s="0" t="n">
        <v>0.358527768160799</v>
      </c>
      <c r="T37" s="0" t="n">
        <v>0.358600470632082</v>
      </c>
      <c r="U37" s="0" t="n">
        <v>0.358627683035171</v>
      </c>
      <c r="V37" s="0" t="n">
        <v>0.358454571450141</v>
      </c>
      <c r="W37" s="0" t="n">
        <v>0.358769303651586</v>
      </c>
      <c r="X37" s="0" t="n">
        <v>0.358544951652502</v>
      </c>
      <c r="Y37" s="0" t="n">
        <v>0.358703842769497</v>
      </c>
      <c r="Z37" s="0" t="n">
        <v>0.358455464559511</v>
      </c>
      <c r="AA37" s="0" t="n">
        <v>0.35850079750163</v>
      </c>
      <c r="AB37" s="0" t="n">
        <v>0.358615496442566</v>
      </c>
      <c r="AC37" s="0" t="n">
        <v>0.358553365090752</v>
      </c>
      <c r="AD37" s="0" t="n">
        <v>0.358519198209728</v>
      </c>
      <c r="AE37" s="0" t="n">
        <v>0.358489010887419</v>
      </c>
      <c r="AF37" s="0" t="n">
        <v>0.358597725143281</v>
      </c>
      <c r="AG37" s="0" t="n">
        <v>0.358497846467448</v>
      </c>
      <c r="AH37" s="0" t="n">
        <v>0.358571186186099</v>
      </c>
      <c r="AI37" s="0" t="n">
        <v>0.358483079380182</v>
      </c>
      <c r="AJ37" s="0" t="n">
        <v>0.358503191606757</v>
      </c>
      <c r="AK37" s="0" t="n">
        <v>0.358730585564459</v>
      </c>
      <c r="AL37" s="0" t="n">
        <v>0.358619173495546</v>
      </c>
      <c r="AM37" s="0" t="n">
        <v>0.358655490961571</v>
      </c>
      <c r="AN37" s="0" t="n">
        <v>0.358537629908314</v>
      </c>
      <c r="AO37" s="0" t="n">
        <v>0.35846548865913</v>
      </c>
      <c r="AP37" s="0" t="n">
        <v>0.35845556406198</v>
      </c>
      <c r="AQ37" s="0" t="n">
        <v>0.358710569446118</v>
      </c>
      <c r="AR37" s="0" t="n">
        <v>0.358518592454968</v>
      </c>
      <c r="AS37" s="0" t="n">
        <v>0.358423169695978</v>
      </c>
      <c r="AT37" s="0" t="n">
        <v>0.358543371014501</v>
      </c>
      <c r="AU37" s="0" t="n">
        <v>0.358329875923819</v>
      </c>
      <c r="AV37" s="0" t="n">
        <v>0.358520403697102</v>
      </c>
      <c r="AW37" s="0" t="n">
        <v>0.358520671021886</v>
      </c>
      <c r="AX37" s="0" t="n">
        <v>0.358739189835913</v>
      </c>
      <c r="AY37" s="0" t="n">
        <v>0.358665607415355</v>
      </c>
      <c r="AZ37" s="0" t="n">
        <v>0.358528868867755</v>
      </c>
      <c r="BA37" s="0" t="n">
        <v>0.358626359771593</v>
      </c>
      <c r="BB37" s="0" t="n">
        <v>0.358661189843171</v>
      </c>
      <c r="BC37" s="0" t="n">
        <v>0.358496481905907</v>
      </c>
      <c r="BD37" s="0" t="n">
        <v>0.358747727771777</v>
      </c>
      <c r="BE37" s="0" t="n">
        <v>0.358568338800285</v>
      </c>
      <c r="BF37" s="0" t="n">
        <v>0.358665502043914</v>
      </c>
      <c r="BG37" s="0" t="n">
        <v>0.358500818446515</v>
      </c>
      <c r="BH37" s="0" t="n">
        <v>0.358525153969368</v>
      </c>
      <c r="BI37" s="0" t="n">
        <v>0.358597573046942</v>
      </c>
      <c r="BJ37" s="0" t="n">
        <v>0.358499700728593</v>
      </c>
      <c r="BK37" s="0" t="n">
        <v>0.358563760315302</v>
      </c>
      <c r="BL37" s="0" t="n">
        <v>0.358558886692786</v>
      </c>
      <c r="BM37" s="0" t="n">
        <v>0.358593443683323</v>
      </c>
      <c r="BN37" s="0" t="n">
        <v>0.358598876101678</v>
      </c>
    </row>
    <row r="38" customFormat="false" ht="12.75" hidden="false" customHeight="false" outlineLevel="0" collapsed="false">
      <c r="A38" s="0" t="n">
        <v>0.359002879451746</v>
      </c>
      <c r="B38" s="0" t="n">
        <v>0.358824053686929</v>
      </c>
      <c r="C38" s="0" t="n">
        <v>0.358854728967417</v>
      </c>
      <c r="D38" s="0" t="n">
        <v>0.360475181998462</v>
      </c>
      <c r="E38" s="0" t="n">
        <v>0.359795572297364</v>
      </c>
      <c r="F38" s="0" t="n">
        <v>0.359887920713283</v>
      </c>
      <c r="G38" s="0" t="n">
        <v>0.359763906553721</v>
      </c>
      <c r="H38" s="0" t="n">
        <v>0.359928250285435</v>
      </c>
      <c r="I38" s="0" t="n">
        <v>0.35963370833383</v>
      </c>
      <c r="J38" s="0" t="n">
        <v>0.360249004546335</v>
      </c>
      <c r="K38" s="0" t="n">
        <v>0.359641067242315</v>
      </c>
      <c r="L38" s="0" t="n">
        <v>0.359898917935212</v>
      </c>
      <c r="M38" s="0" t="n">
        <v>0.359846037673377</v>
      </c>
      <c r="N38" s="0" t="n">
        <v>0.359872678256164</v>
      </c>
      <c r="O38" s="0" t="n">
        <v>0.359713242000116</v>
      </c>
      <c r="P38" s="0" t="n">
        <v>0.359168002915457</v>
      </c>
      <c r="Q38" s="0" t="n">
        <v>0.359808955935514</v>
      </c>
      <c r="R38" s="0" t="n">
        <v>0.35992065317676</v>
      </c>
      <c r="S38" s="0" t="n">
        <v>0.359894788327798</v>
      </c>
      <c r="T38" s="0" t="n">
        <v>0.360197801466075</v>
      </c>
      <c r="U38" s="0" t="n">
        <v>0.360309040786093</v>
      </c>
      <c r="V38" s="0" t="n">
        <v>0.35961216736542</v>
      </c>
      <c r="W38" s="0" t="n">
        <v>0.360594885876513</v>
      </c>
      <c r="X38" s="0" t="n">
        <v>0.359450216564043</v>
      </c>
      <c r="Y38" s="0" t="n">
        <v>0.360361845234178</v>
      </c>
      <c r="Z38" s="0" t="n">
        <v>0.360101390653474</v>
      </c>
      <c r="AA38" s="0" t="n">
        <v>0.360029213224355</v>
      </c>
      <c r="AB38" s="0" t="n">
        <v>0.359874078357377</v>
      </c>
      <c r="AC38" s="0" t="n">
        <v>0.359943491719916</v>
      </c>
      <c r="AD38" s="0" t="n">
        <v>0.359544772498356</v>
      </c>
      <c r="AE38" s="0" t="n">
        <v>0.359886716199959</v>
      </c>
      <c r="AF38" s="0" t="n">
        <v>0.359993065687342</v>
      </c>
      <c r="AG38" s="0" t="n">
        <v>0.359673893890835</v>
      </c>
      <c r="AH38" s="0" t="n">
        <v>0.359065196979958</v>
      </c>
      <c r="AI38" s="0" t="n">
        <v>0.358938228252995</v>
      </c>
      <c r="AJ38" s="0" t="n">
        <v>0.359100738541476</v>
      </c>
      <c r="AK38" s="0" t="n">
        <v>0.360312980313189</v>
      </c>
      <c r="AL38" s="0" t="n">
        <v>0.360341518072212</v>
      </c>
      <c r="AM38" s="0" t="n">
        <v>0.35991013867286</v>
      </c>
      <c r="AN38" s="0" t="n">
        <v>0.35986858794404</v>
      </c>
      <c r="AO38" s="0" t="n">
        <v>0.360151048292662</v>
      </c>
      <c r="AP38" s="0" t="n">
        <v>0.359819046859904</v>
      </c>
      <c r="AQ38" s="0" t="n">
        <v>0.360392558524421</v>
      </c>
      <c r="AR38" s="0" t="n">
        <v>0.359907685398289</v>
      </c>
      <c r="AS38" s="0" t="n">
        <v>0.360016046148572</v>
      </c>
      <c r="AT38" s="0" t="n">
        <v>0.359755785532702</v>
      </c>
      <c r="AU38" s="0" t="n">
        <v>0.35987620791046</v>
      </c>
      <c r="AV38" s="0" t="n">
        <v>0.360190482124709</v>
      </c>
      <c r="AW38" s="0" t="n">
        <v>0.35930388801127</v>
      </c>
      <c r="AX38" s="0" t="n">
        <v>0.359954538409581</v>
      </c>
      <c r="AY38" s="0" t="n">
        <v>0.360375595251992</v>
      </c>
      <c r="AZ38" s="0" t="n">
        <v>0.35991169027571</v>
      </c>
      <c r="BA38" s="0" t="n">
        <v>0.360404299895566</v>
      </c>
      <c r="BB38" s="0" t="n">
        <v>0.360294393147156</v>
      </c>
      <c r="BC38" s="0" t="n">
        <v>0.359910908392427</v>
      </c>
      <c r="BD38" s="0" t="n">
        <v>0.360461766568118</v>
      </c>
      <c r="BE38" s="0" t="n">
        <v>0.359774381691067</v>
      </c>
      <c r="BF38" s="0" t="n">
        <v>0.360337321370031</v>
      </c>
      <c r="BG38" s="0" t="n">
        <v>0.360008661952309</v>
      </c>
      <c r="BH38" s="0" t="n">
        <v>0.360268382295945</v>
      </c>
      <c r="BI38" s="0" t="n">
        <v>0.360016698264117</v>
      </c>
      <c r="BJ38" s="0" t="n">
        <v>0.359988127899206</v>
      </c>
      <c r="BK38" s="0" t="n">
        <v>0.359876973524528</v>
      </c>
      <c r="BL38" s="0" t="n">
        <v>0.360102069591487</v>
      </c>
      <c r="BM38" s="0" t="n">
        <v>0.360465123594952</v>
      </c>
      <c r="BN38" s="0" t="n">
        <v>0.359956065177731</v>
      </c>
    </row>
    <row r="39" customFormat="false" ht="12.75" hidden="false" customHeight="false" outlineLevel="0" collapsed="false">
      <c r="A39" s="0" t="n">
        <v>0.355690924315542</v>
      </c>
      <c r="B39" s="0" t="n">
        <v>0.355869832772181</v>
      </c>
      <c r="C39" s="0" t="n">
        <v>0.355731235241293</v>
      </c>
      <c r="D39" s="0" t="n">
        <v>0.355545274324576</v>
      </c>
      <c r="E39" s="0" t="n">
        <v>0.355796200442896</v>
      </c>
      <c r="F39" s="0" t="n">
        <v>0.355795744375501</v>
      </c>
      <c r="G39" s="0" t="n">
        <v>0.355762497243172</v>
      </c>
      <c r="H39" s="0" t="n">
        <v>0.355776754268066</v>
      </c>
      <c r="I39" s="0" t="n">
        <v>0.355945089707189</v>
      </c>
      <c r="J39" s="0" t="n">
        <v>0.355624602173529</v>
      </c>
      <c r="K39" s="0" t="n">
        <v>0.355970400466271</v>
      </c>
      <c r="L39" s="0" t="n">
        <v>0.355892304118162</v>
      </c>
      <c r="M39" s="0" t="n">
        <v>0.355879286451789</v>
      </c>
      <c r="N39" s="0" t="n">
        <v>0.3559868901948</v>
      </c>
      <c r="O39" s="0" t="n">
        <v>0.355882913693839</v>
      </c>
      <c r="P39" s="0" t="n">
        <v>0.355905947785929</v>
      </c>
      <c r="Q39" s="0" t="n">
        <v>0.355799408237576</v>
      </c>
      <c r="R39" s="0" t="n">
        <v>0.355709207123446</v>
      </c>
      <c r="S39" s="0" t="n">
        <v>0.355861512792804</v>
      </c>
      <c r="T39" s="0" t="n">
        <v>0.35573524261295</v>
      </c>
      <c r="U39" s="0" t="n">
        <v>0.355681761712914</v>
      </c>
      <c r="V39" s="0" t="n">
        <v>0.355857788914988</v>
      </c>
      <c r="W39" s="0" t="n">
        <v>0.355624487474761</v>
      </c>
      <c r="X39" s="0" t="n">
        <v>0.355794143897708</v>
      </c>
      <c r="Y39" s="0" t="n">
        <v>0.355682399290759</v>
      </c>
      <c r="Z39" s="0" t="n">
        <v>0.355742921451728</v>
      </c>
      <c r="AA39" s="0" t="n">
        <v>0.355875108783978</v>
      </c>
      <c r="AB39" s="0" t="n">
        <v>0.355890934851717</v>
      </c>
      <c r="AC39" s="0" t="n">
        <v>0.355937434549604</v>
      </c>
      <c r="AD39" s="0" t="n">
        <v>0.355892748009391</v>
      </c>
      <c r="AE39" s="0" t="n">
        <v>0.355771241276457</v>
      </c>
      <c r="AF39" s="0" t="n">
        <v>0.355771725282907</v>
      </c>
      <c r="AG39" s="0" t="n">
        <v>0.355829318443507</v>
      </c>
      <c r="AH39" s="0" t="n">
        <v>0.355701748793109</v>
      </c>
      <c r="AI39" s="0" t="n">
        <v>0.355748588026162</v>
      </c>
      <c r="AJ39" s="0" t="n">
        <v>0.355792829569201</v>
      </c>
      <c r="AK39" s="0" t="n">
        <v>0.355690684748468</v>
      </c>
      <c r="AL39" s="0" t="n">
        <v>0.355797642546633</v>
      </c>
      <c r="AM39" s="0" t="n">
        <v>0.355839816017357</v>
      </c>
      <c r="AN39" s="0" t="n">
        <v>0.355756000605701</v>
      </c>
      <c r="AO39" s="0" t="n">
        <v>0.355832234710854</v>
      </c>
      <c r="AP39" s="0" t="n">
        <v>0.355823198242562</v>
      </c>
      <c r="AQ39" s="0" t="n">
        <v>0.35575359165561</v>
      </c>
      <c r="AR39" s="0" t="n">
        <v>0.355916281523076</v>
      </c>
      <c r="AS39" s="0" t="n">
        <v>0.355924718015288</v>
      </c>
      <c r="AT39" s="0" t="n">
        <v>0.35582602207189</v>
      </c>
      <c r="AU39" s="0" t="n">
        <v>0.35597748980319</v>
      </c>
      <c r="AV39" s="0" t="n">
        <v>0.355837930333858</v>
      </c>
      <c r="AW39" s="0" t="n">
        <v>0.355807042397618</v>
      </c>
      <c r="AX39" s="0" t="n">
        <v>0.355735818867073</v>
      </c>
      <c r="AY39" s="0" t="n">
        <v>0.355668677625419</v>
      </c>
      <c r="AZ39" s="0" t="n">
        <v>0.355817586941438</v>
      </c>
      <c r="BA39" s="0" t="n">
        <v>0.355688253642327</v>
      </c>
      <c r="BB39" s="0" t="n">
        <v>0.355799737806973</v>
      </c>
      <c r="BC39" s="0" t="n">
        <v>0.355881850166203</v>
      </c>
      <c r="BD39" s="0" t="n">
        <v>0.355688622915541</v>
      </c>
      <c r="BE39" s="0" t="n">
        <v>0.355782882262059</v>
      </c>
      <c r="BF39" s="0" t="n">
        <v>0.355758606906369</v>
      </c>
      <c r="BG39" s="0" t="n">
        <v>0.355786684481362</v>
      </c>
      <c r="BH39" s="0" t="n">
        <v>0.355917945493098</v>
      </c>
      <c r="BI39" s="0" t="n">
        <v>0.355858887422514</v>
      </c>
      <c r="BJ39" s="0" t="n">
        <v>0.355873694815035</v>
      </c>
      <c r="BK39" s="0" t="n">
        <v>0.355810863188852</v>
      </c>
      <c r="BL39" s="0" t="n">
        <v>0.355720242128054</v>
      </c>
      <c r="BM39" s="0" t="n">
        <v>0.355777559442283</v>
      </c>
      <c r="BN39" s="0" t="n">
        <v>0.355813669743298</v>
      </c>
    </row>
    <row r="40" customFormat="false" ht="12.75" hidden="false" customHeight="false" outlineLevel="0" collapsed="false">
      <c r="A40" s="0" t="n">
        <v>0.359519872096141</v>
      </c>
      <c r="B40" s="0" t="n">
        <v>0.359543841481341</v>
      </c>
      <c r="C40" s="0" t="n">
        <v>0.359844525744931</v>
      </c>
      <c r="D40" s="0" t="n">
        <v>0.360823595054191</v>
      </c>
      <c r="E40" s="0" t="n">
        <v>0.361107912973637</v>
      </c>
      <c r="F40" s="0" t="n">
        <v>0.359007674120711</v>
      </c>
      <c r="G40" s="0" t="n">
        <v>0.360201937108212</v>
      </c>
      <c r="H40" s="0" t="n">
        <v>0.360995306579278</v>
      </c>
      <c r="I40" s="0" t="n">
        <v>0.360506055852043</v>
      </c>
      <c r="J40" s="0" t="n">
        <v>0.361158552742849</v>
      </c>
      <c r="K40" s="0" t="n">
        <v>0.359184002001016</v>
      </c>
      <c r="L40" s="0" t="n">
        <v>0.360789103479255</v>
      </c>
      <c r="M40" s="0" t="n">
        <v>0.35911251941407</v>
      </c>
      <c r="N40" s="0" t="n">
        <v>0.360501187902427</v>
      </c>
      <c r="O40" s="0" t="n">
        <v>0.360671144769848</v>
      </c>
      <c r="P40" s="0" t="n">
        <v>0.35972909755515</v>
      </c>
      <c r="Q40" s="0" t="n">
        <v>0.359972726473399</v>
      </c>
      <c r="R40" s="0" t="n">
        <v>0.361220881902773</v>
      </c>
      <c r="S40" s="0" t="n">
        <v>0.361088175811202</v>
      </c>
      <c r="T40" s="0" t="n">
        <v>0.361191165828788</v>
      </c>
      <c r="U40" s="0" t="n">
        <v>0.358873210077124</v>
      </c>
      <c r="V40" s="0" t="n">
        <v>0.359500804383049</v>
      </c>
      <c r="W40" s="0" t="n">
        <v>0.361341515173595</v>
      </c>
      <c r="X40" s="0" t="n">
        <v>0.359508767201364</v>
      </c>
      <c r="Y40" s="0" t="n">
        <v>0.361446324465364</v>
      </c>
      <c r="Z40" s="0" t="n">
        <v>0.36049432511407</v>
      </c>
      <c r="AA40" s="0" t="n">
        <v>0.361419033296281</v>
      </c>
      <c r="AB40" s="0" t="n">
        <v>0.360953459596349</v>
      </c>
      <c r="AC40" s="0" t="n">
        <v>0.360194319399598</v>
      </c>
      <c r="AD40" s="0" t="n">
        <v>0.36029615886948</v>
      </c>
      <c r="AE40" s="0" t="n">
        <v>0.360958825550095</v>
      </c>
      <c r="AF40" s="0" t="n">
        <v>0.360052122224782</v>
      </c>
      <c r="AG40" s="0" t="n">
        <v>0.360420022129858</v>
      </c>
      <c r="AH40" s="0" t="n">
        <v>0.359622748824763</v>
      </c>
      <c r="AI40" s="0" t="n">
        <v>0.359882804136285</v>
      </c>
      <c r="AJ40" s="0" t="n">
        <v>0.360089106273737</v>
      </c>
      <c r="AK40" s="0" t="n">
        <v>0.360767350515521</v>
      </c>
      <c r="AL40" s="0" t="n">
        <v>0.361083772402041</v>
      </c>
      <c r="AM40" s="0" t="n">
        <v>0.359459083808461</v>
      </c>
      <c r="AN40" s="0" t="n">
        <v>0.360401571171966</v>
      </c>
      <c r="AO40" s="0" t="n">
        <v>0.361117200697567</v>
      </c>
      <c r="AP40" s="0" t="n">
        <v>0.360715236978294</v>
      </c>
      <c r="AQ40" s="0" t="n">
        <v>0.361422696038306</v>
      </c>
      <c r="AR40" s="0" t="n">
        <v>0.359451758073461</v>
      </c>
      <c r="AS40" s="0" t="n">
        <v>0.361111231910905</v>
      </c>
      <c r="AT40" s="0" t="n">
        <v>0.359287921204131</v>
      </c>
      <c r="AU40" s="0" t="n">
        <v>0.360760275020204</v>
      </c>
      <c r="AV40" s="0" t="n">
        <v>0.360954376456194</v>
      </c>
      <c r="AW40" s="0" t="n">
        <v>0.3600548058065</v>
      </c>
      <c r="AX40" s="0" t="n">
        <v>0.360016893108119</v>
      </c>
      <c r="AY40" s="0" t="n">
        <v>0.361224143721224</v>
      </c>
      <c r="AZ40" s="0" t="n">
        <v>0.361176906507191</v>
      </c>
      <c r="BA40" s="0" t="n">
        <v>0.361285037951281</v>
      </c>
      <c r="BB40" s="0" t="n">
        <v>0.359167028078908</v>
      </c>
      <c r="BC40" s="0" t="n">
        <v>0.359583397195817</v>
      </c>
      <c r="BD40" s="0" t="n">
        <v>0.361493267782951</v>
      </c>
      <c r="BE40" s="0" t="n">
        <v>0.359626017326949</v>
      </c>
      <c r="BF40" s="0" t="n">
        <v>0.361363420269376</v>
      </c>
      <c r="BG40" s="0" t="n">
        <v>0.360625839614848</v>
      </c>
      <c r="BH40" s="0" t="n">
        <v>0.361635479311627</v>
      </c>
      <c r="BI40" s="0" t="n">
        <v>0.361153280120308</v>
      </c>
      <c r="BJ40" s="0" t="n">
        <v>0.360290936384352</v>
      </c>
      <c r="BK40" s="0" t="n">
        <v>0.360374228628485</v>
      </c>
      <c r="BL40" s="0" t="n">
        <v>0.360845059429571</v>
      </c>
      <c r="BM40" s="0" t="n">
        <v>0.359994119688144</v>
      </c>
      <c r="BN40" s="0" t="n">
        <v>0.3604169904554</v>
      </c>
    </row>
    <row r="41" customFormat="false" ht="12.75" hidden="false" customHeight="false" outlineLevel="0" collapsed="false">
      <c r="A41" s="0" t="n">
        <v>0.355532672438</v>
      </c>
      <c r="B41" s="0" t="n">
        <v>0.355935481673698</v>
      </c>
      <c r="C41" s="0" t="n">
        <v>0.355723668850212</v>
      </c>
      <c r="D41" s="0" t="n">
        <v>0.355485191526213</v>
      </c>
      <c r="E41" s="0" t="n">
        <v>0.355577207362263</v>
      </c>
      <c r="F41" s="0" t="n">
        <v>0.355486017399892</v>
      </c>
      <c r="G41" s="0" t="n">
        <v>0.355622906475398</v>
      </c>
      <c r="H41" s="0" t="n">
        <v>0.355573563848902</v>
      </c>
      <c r="I41" s="0" t="n">
        <v>0.355727143330715</v>
      </c>
      <c r="J41" s="0" t="n">
        <v>0.355509306129501</v>
      </c>
      <c r="K41" s="0" t="n">
        <v>0.355689740236416</v>
      </c>
      <c r="L41" s="0" t="n">
        <v>0.355767524098587</v>
      </c>
      <c r="M41" s="0" t="n">
        <v>0.355739395207012</v>
      </c>
      <c r="N41" s="0" t="n">
        <v>0.355852640383733</v>
      </c>
      <c r="O41" s="0" t="n">
        <v>0.355706413285604</v>
      </c>
      <c r="P41" s="0" t="n">
        <v>0.355736103870991</v>
      </c>
      <c r="Q41" s="0" t="n">
        <v>0.355365836149402</v>
      </c>
      <c r="R41" s="0" t="n">
        <v>0.355483050459403</v>
      </c>
      <c r="S41" s="0" t="n">
        <v>0.355686482598011</v>
      </c>
      <c r="T41" s="0" t="n">
        <v>0.355580916747037</v>
      </c>
      <c r="U41" s="0" t="n">
        <v>0.355598237779397</v>
      </c>
      <c r="V41" s="0" t="n">
        <v>0.355624255338603</v>
      </c>
      <c r="W41" s="0" t="n">
        <v>0.355324519040796</v>
      </c>
      <c r="X41" s="0" t="n">
        <v>0.355572718338994</v>
      </c>
      <c r="Y41" s="0" t="n">
        <v>0.355477369772938</v>
      </c>
      <c r="Z41" s="0" t="n">
        <v>0.355660265747458</v>
      </c>
      <c r="AA41" s="0" t="n">
        <v>0.355706432268576</v>
      </c>
      <c r="AB41" s="0" t="n">
        <v>0.355719320392251</v>
      </c>
      <c r="AC41" s="0" t="n">
        <v>0.355590355101489</v>
      </c>
      <c r="AD41" s="0" t="n">
        <v>0.355681386880842</v>
      </c>
      <c r="AE41" s="0" t="n">
        <v>0.355573498283437</v>
      </c>
      <c r="AF41" s="0" t="n">
        <v>0.355537898808896</v>
      </c>
      <c r="AG41" s="0" t="n">
        <v>0.355567770592625</v>
      </c>
      <c r="AH41" s="0" t="n">
        <v>0.355579015718705</v>
      </c>
      <c r="AI41" s="0" t="n">
        <v>0.355880279141601</v>
      </c>
      <c r="AJ41" s="0" t="n">
        <v>0.355758770173705</v>
      </c>
      <c r="AK41" s="0" t="n">
        <v>0.355482669975834</v>
      </c>
      <c r="AL41" s="0" t="n">
        <v>0.355643569194611</v>
      </c>
      <c r="AM41" s="0" t="n">
        <v>0.355468724769128</v>
      </c>
      <c r="AN41" s="0" t="n">
        <v>0.355636619303665</v>
      </c>
      <c r="AO41" s="0" t="n">
        <v>0.355609117035856</v>
      </c>
      <c r="AP41" s="0" t="n">
        <v>0.355729958078708</v>
      </c>
      <c r="AQ41" s="0" t="n">
        <v>0.355481634040646</v>
      </c>
      <c r="AR41" s="0" t="n">
        <v>0.355681122767304</v>
      </c>
      <c r="AS41" s="0" t="n">
        <v>0.355788797851853</v>
      </c>
      <c r="AT41" s="0" t="n">
        <v>0.355623069588913</v>
      </c>
      <c r="AU41" s="0" t="n">
        <v>0.355927898380803</v>
      </c>
      <c r="AV41" s="0" t="n">
        <v>0.355620926153091</v>
      </c>
      <c r="AW41" s="0" t="n">
        <v>0.355792889874324</v>
      </c>
      <c r="AX41" s="0" t="n">
        <v>0.355414486742326</v>
      </c>
      <c r="AY41" s="0" t="n">
        <v>0.355504154848661</v>
      </c>
      <c r="AZ41" s="0" t="n">
        <v>0.355691690016555</v>
      </c>
      <c r="BA41" s="0" t="n">
        <v>0.355588924264042</v>
      </c>
      <c r="BB41" s="0" t="n">
        <v>0.355445092664878</v>
      </c>
      <c r="BC41" s="0" t="n">
        <v>0.355636769655062</v>
      </c>
      <c r="BD41" s="0" t="n">
        <v>0.355459197765465</v>
      </c>
      <c r="BE41" s="0" t="n">
        <v>0.355579335014244</v>
      </c>
      <c r="BF41" s="0" t="n">
        <v>0.355502936063094</v>
      </c>
      <c r="BG41" s="0" t="n">
        <v>0.355604364133755</v>
      </c>
      <c r="BH41" s="0" t="n">
        <v>0.355694814840481</v>
      </c>
      <c r="BI41" s="0" t="n">
        <v>0.355749382698264</v>
      </c>
      <c r="BJ41" s="0" t="n">
        <v>0.355652762448742</v>
      </c>
      <c r="BK41" s="0" t="n">
        <v>0.355615442291582</v>
      </c>
      <c r="BL41" s="0" t="n">
        <v>0.355567313028614</v>
      </c>
      <c r="BM41" s="0" t="n">
        <v>0.355507618231027</v>
      </c>
      <c r="BN41" s="0" t="n">
        <v>0.355582618329717</v>
      </c>
    </row>
    <row r="42" customFormat="false" ht="12.75" hidden="false" customHeight="false" outlineLevel="0" collapsed="false">
      <c r="A42" s="0" t="n">
        <v>0.359413557071956</v>
      </c>
      <c r="B42" s="0" t="n">
        <v>0.359255736224481</v>
      </c>
      <c r="C42" s="0" t="n">
        <v>0.359551065162486</v>
      </c>
      <c r="D42" s="0" t="n">
        <v>0.360595571473782</v>
      </c>
      <c r="E42" s="0" t="n">
        <v>0.360050937074644</v>
      </c>
      <c r="F42" s="0" t="n">
        <v>0.359503820337737</v>
      </c>
      <c r="G42" s="0" t="n">
        <v>0.360124108787787</v>
      </c>
      <c r="H42" s="0" t="n">
        <v>0.360484687576435</v>
      </c>
      <c r="I42" s="0" t="n">
        <v>0.360210847850262</v>
      </c>
      <c r="J42" s="0" t="n">
        <v>0.360889809738773</v>
      </c>
      <c r="K42" s="0" t="n">
        <v>0.359575753076092</v>
      </c>
      <c r="L42" s="0" t="n">
        <v>0.359953665665956</v>
      </c>
      <c r="M42" s="0" t="n">
        <v>0.359326420457725</v>
      </c>
      <c r="N42" s="0" t="n">
        <v>0.360053230760061</v>
      </c>
      <c r="O42" s="0" t="n">
        <v>0.360401549940677</v>
      </c>
      <c r="P42" s="0" t="n">
        <v>0.359567321717152</v>
      </c>
      <c r="Q42" s="0" t="n">
        <v>0.35988858138649</v>
      </c>
      <c r="R42" s="0" t="n">
        <v>0.360247841157056</v>
      </c>
      <c r="S42" s="0" t="n">
        <v>0.36002486191492</v>
      </c>
      <c r="T42" s="0" t="n">
        <v>0.360457289515882</v>
      </c>
      <c r="U42" s="0" t="n">
        <v>0.359566509757255</v>
      </c>
      <c r="V42" s="0" t="n">
        <v>0.359495839754181</v>
      </c>
      <c r="W42" s="0" t="n">
        <v>0.360812806265893</v>
      </c>
      <c r="X42" s="0" t="n">
        <v>0.359411790498333</v>
      </c>
      <c r="Y42" s="0" t="n">
        <v>0.360922652558031</v>
      </c>
      <c r="Z42" s="0" t="n">
        <v>0.360356471005668</v>
      </c>
      <c r="AA42" s="0" t="n">
        <v>0.360397288784709</v>
      </c>
      <c r="AB42" s="0" t="n">
        <v>0.360078924730926</v>
      </c>
      <c r="AC42" s="0" t="n">
        <v>0.359969292497718</v>
      </c>
      <c r="AD42" s="0" t="n">
        <v>0.360131984322459</v>
      </c>
      <c r="AE42" s="0" t="n">
        <v>0.360120119535324</v>
      </c>
      <c r="AF42" s="0" t="n">
        <v>0.360159068849719</v>
      </c>
      <c r="AG42" s="0" t="n">
        <v>0.359860929421118</v>
      </c>
      <c r="AH42" s="0" t="n">
        <v>0.359541887234171</v>
      </c>
      <c r="AI42" s="0" t="n">
        <v>0.359365536979073</v>
      </c>
      <c r="AJ42" s="0" t="n">
        <v>0.35964385249589</v>
      </c>
      <c r="AK42" s="0" t="n">
        <v>0.360596638735048</v>
      </c>
      <c r="AL42" s="0" t="n">
        <v>0.359757598208146</v>
      </c>
      <c r="AM42" s="0" t="n">
        <v>0.359744679560972</v>
      </c>
      <c r="AN42" s="0" t="n">
        <v>0.359750279503164</v>
      </c>
      <c r="AO42" s="0" t="n">
        <v>0.360185305532162</v>
      </c>
      <c r="AP42" s="0" t="n">
        <v>0.35986726015623</v>
      </c>
      <c r="AQ42" s="0" t="n">
        <v>0.360636158303283</v>
      </c>
      <c r="AR42" s="0" t="n">
        <v>0.359356344536926</v>
      </c>
      <c r="AS42" s="0" t="n">
        <v>0.359832602650216</v>
      </c>
      <c r="AT42" s="0" t="n">
        <v>0.359425206465287</v>
      </c>
      <c r="AU42" s="0" t="n">
        <v>0.360011303434547</v>
      </c>
      <c r="AV42" s="0" t="n">
        <v>0.359986891295494</v>
      </c>
      <c r="AW42" s="0" t="n">
        <v>0.35960378130012</v>
      </c>
      <c r="AX42" s="0" t="n">
        <v>0.359837731324672</v>
      </c>
      <c r="AY42" s="0" t="n">
        <v>0.360056936104376</v>
      </c>
      <c r="AZ42" s="0" t="n">
        <v>0.359695194277575</v>
      </c>
      <c r="BA42" s="0" t="n">
        <v>0.36010086536141</v>
      </c>
      <c r="BB42" s="0" t="n">
        <v>0.360336047336063</v>
      </c>
      <c r="BC42" s="0" t="n">
        <v>0.359340563127139</v>
      </c>
      <c r="BD42" s="0" t="n">
        <v>0.360721562662587</v>
      </c>
      <c r="BE42" s="0" t="n">
        <v>0.359310108045128</v>
      </c>
      <c r="BF42" s="0" t="n">
        <v>0.360728621965652</v>
      </c>
      <c r="BG42" s="0" t="n">
        <v>0.36031134189976</v>
      </c>
      <c r="BH42" s="0" t="n">
        <v>0.360296392607199</v>
      </c>
      <c r="BI42" s="0" t="n">
        <v>0.359973429070092</v>
      </c>
      <c r="BJ42" s="0" t="n">
        <v>0.359763367011374</v>
      </c>
      <c r="BK42" s="0" t="n">
        <v>0.359859677620838</v>
      </c>
      <c r="BL42" s="0" t="n">
        <v>0.359919516555273</v>
      </c>
      <c r="BM42" s="0" t="n">
        <v>0.359616081785697</v>
      </c>
      <c r="BN42" s="0" t="n">
        <v>0.359627185944572</v>
      </c>
    </row>
    <row r="43" customFormat="false" ht="12.75" hidden="false" customHeight="false" outlineLevel="0" collapsed="false">
      <c r="A43" s="0" t="n">
        <v>0.355678242554789</v>
      </c>
      <c r="B43" s="0" t="n">
        <v>0.355538551492016</v>
      </c>
      <c r="C43" s="0" t="n">
        <v>0.355709289495283</v>
      </c>
      <c r="D43" s="0" t="n">
        <v>0.355342117226796</v>
      </c>
      <c r="E43" s="0" t="n">
        <v>0.355422064943554</v>
      </c>
      <c r="F43" s="0" t="n">
        <v>0.35529990952454</v>
      </c>
      <c r="G43" s="0" t="n">
        <v>0.355609016867932</v>
      </c>
      <c r="H43" s="0" t="n">
        <v>0.355392629441132</v>
      </c>
      <c r="I43" s="0" t="n">
        <v>0.355591291995818</v>
      </c>
      <c r="J43" s="0" t="n">
        <v>0.355210028742661</v>
      </c>
      <c r="K43" s="0" t="n">
        <v>0.355466155214828</v>
      </c>
      <c r="L43" s="0" t="n">
        <v>0.355396330564447</v>
      </c>
      <c r="M43" s="0" t="n">
        <v>0.355558868744883</v>
      </c>
      <c r="N43" s="0" t="n">
        <v>0.355639187651199</v>
      </c>
      <c r="O43" s="0" t="n">
        <v>0.355526393717802</v>
      </c>
      <c r="P43" s="0" t="n">
        <v>0.355652197428466</v>
      </c>
      <c r="Q43" s="0" t="n">
        <v>0.355088146778313</v>
      </c>
      <c r="R43" s="0" t="n">
        <v>0.355354876376427</v>
      </c>
      <c r="S43" s="0" t="n">
        <v>0.355185057234033</v>
      </c>
      <c r="T43" s="0" t="n">
        <v>0.355366678375014</v>
      </c>
      <c r="U43" s="0" t="n">
        <v>0.355458150817559</v>
      </c>
      <c r="V43" s="0" t="n">
        <v>0.355404158702896</v>
      </c>
      <c r="W43" s="0" t="n">
        <v>0.355269152965273</v>
      </c>
      <c r="X43" s="0" t="n">
        <v>0.355403889787931</v>
      </c>
      <c r="Y43" s="0" t="n">
        <v>0.35525550591267</v>
      </c>
      <c r="Z43" s="0" t="n">
        <v>0.355550212654772</v>
      </c>
      <c r="AA43" s="0" t="n">
        <v>0.355539438237344</v>
      </c>
      <c r="AB43" s="0" t="n">
        <v>0.355416272903193</v>
      </c>
      <c r="AC43" s="0" t="n">
        <v>0.355435848636675</v>
      </c>
      <c r="AD43" s="0" t="n">
        <v>0.355484817075848</v>
      </c>
      <c r="AE43" s="0" t="n">
        <v>0.355469092422498</v>
      </c>
      <c r="AF43" s="0" t="n">
        <v>0.355531001001217</v>
      </c>
      <c r="AG43" s="0" t="n">
        <v>0.355519105249456</v>
      </c>
      <c r="AH43" s="0" t="n">
        <v>0.3555814040917</v>
      </c>
      <c r="AI43" s="0" t="n">
        <v>0.355628142102254</v>
      </c>
      <c r="AJ43" s="0" t="n">
        <v>0.355697926039987</v>
      </c>
      <c r="AK43" s="0" t="n">
        <v>0.355267558510996</v>
      </c>
      <c r="AL43" s="0" t="n">
        <v>0.355347408850477</v>
      </c>
      <c r="AM43" s="0" t="n">
        <v>0.355343081154414</v>
      </c>
      <c r="AN43" s="0" t="n">
        <v>0.355632798875922</v>
      </c>
      <c r="AO43" s="0" t="n">
        <v>0.355479366610697</v>
      </c>
      <c r="AP43" s="0" t="n">
        <v>0.355619288770363</v>
      </c>
      <c r="AQ43" s="0" t="n">
        <v>0.35540592027515</v>
      </c>
      <c r="AR43" s="0" t="n">
        <v>0.355440555093226</v>
      </c>
      <c r="AS43" s="0" t="n">
        <v>0.35539998420548</v>
      </c>
      <c r="AT43" s="0" t="n">
        <v>0.35554263605447</v>
      </c>
      <c r="AU43" s="0" t="n">
        <v>0.355667536530056</v>
      </c>
      <c r="AV43" s="0" t="n">
        <v>0.355499628708742</v>
      </c>
      <c r="AW43" s="0" t="n">
        <v>0.35570826183291</v>
      </c>
      <c r="AX43" s="0" t="n">
        <v>0.355060637923217</v>
      </c>
      <c r="AY43" s="0" t="n">
        <v>0.355303876661052</v>
      </c>
      <c r="AZ43" s="0" t="n">
        <v>0.355338155386824</v>
      </c>
      <c r="BA43" s="0" t="n">
        <v>0.355305725940693</v>
      </c>
      <c r="BB43" s="0" t="n">
        <v>0.355415717456868</v>
      </c>
      <c r="BC43" s="0" t="n">
        <v>0.355425937784854</v>
      </c>
      <c r="BD43" s="0" t="n">
        <v>0.355283647473362</v>
      </c>
      <c r="BE43" s="0" t="n">
        <v>0.355356649507577</v>
      </c>
      <c r="BF43" s="0" t="n">
        <v>0.355379884435296</v>
      </c>
      <c r="BG43" s="0" t="n">
        <v>0.355437251813777</v>
      </c>
      <c r="BH43" s="0" t="n">
        <v>0.355470457628512</v>
      </c>
      <c r="BI43" s="0" t="n">
        <v>0.355346935297675</v>
      </c>
      <c r="BJ43" s="0" t="n">
        <v>0.355465919752893</v>
      </c>
      <c r="BK43" s="0" t="n">
        <v>0.35547524173596</v>
      </c>
      <c r="BL43" s="0" t="n">
        <v>0.355403362044291</v>
      </c>
      <c r="BM43" s="0" t="n">
        <v>0.355567309340849</v>
      </c>
      <c r="BN43" s="0" t="n">
        <v>0.355534439511958</v>
      </c>
    </row>
    <row r="44" customFormat="false" ht="12.75" hidden="false" customHeight="false" outlineLevel="0" collapsed="false">
      <c r="A44" s="0" t="n">
        <v>0.359566742644309</v>
      </c>
      <c r="B44" s="0" t="n">
        <v>0.359471065983258</v>
      </c>
      <c r="C44" s="0" t="n">
        <v>0.359454728574635</v>
      </c>
      <c r="D44" s="0" t="n">
        <v>0.361428929424478</v>
      </c>
      <c r="E44" s="0" t="n">
        <v>0.360522531577202</v>
      </c>
      <c r="F44" s="0" t="n">
        <v>0.35991838362506</v>
      </c>
      <c r="G44" s="0" t="n">
        <v>0.359780611824858</v>
      </c>
      <c r="H44" s="0" t="n">
        <v>0.360165704442126</v>
      </c>
      <c r="I44" s="0" t="n">
        <v>0.359766124579746</v>
      </c>
      <c r="J44" s="0" t="n">
        <v>0.360527191003671</v>
      </c>
      <c r="K44" s="0" t="n">
        <v>0.359588278788159</v>
      </c>
      <c r="L44" s="0" t="n">
        <v>0.360144110489874</v>
      </c>
      <c r="M44" s="0" t="n">
        <v>0.359465699174394</v>
      </c>
      <c r="N44" s="0" t="n">
        <v>0.360530830748438</v>
      </c>
      <c r="O44" s="0" t="n">
        <v>0.359928981709006</v>
      </c>
      <c r="P44" s="0" t="n">
        <v>0.35959756310373</v>
      </c>
      <c r="Q44" s="0" t="n">
        <v>0.360277580212923</v>
      </c>
      <c r="R44" s="0" t="n">
        <v>0.360709016588965</v>
      </c>
      <c r="S44" s="0" t="n">
        <v>0.360180451674412</v>
      </c>
      <c r="T44" s="0" t="n">
        <v>0.360580424541785</v>
      </c>
      <c r="U44" s="0" t="n">
        <v>0.359730706120589</v>
      </c>
      <c r="V44" s="0" t="n">
        <v>0.359803928766934</v>
      </c>
      <c r="W44" s="0" t="n">
        <v>0.361125143301053</v>
      </c>
      <c r="X44" s="0" t="n">
        <v>0.359771366187392</v>
      </c>
      <c r="Y44" s="0" t="n">
        <v>0.36075820739307</v>
      </c>
      <c r="Z44" s="0" t="n">
        <v>0.361171435956972</v>
      </c>
      <c r="AA44" s="0" t="n">
        <v>0.360759788846209</v>
      </c>
      <c r="AB44" s="0" t="n">
        <v>0.360746915890341</v>
      </c>
      <c r="AC44" s="0" t="n">
        <v>0.360327836856636</v>
      </c>
      <c r="AD44" s="0" t="n">
        <v>0.359905848368653</v>
      </c>
      <c r="AE44" s="0" t="n">
        <v>0.360126716136313</v>
      </c>
      <c r="AF44" s="0" t="n">
        <v>0.359886526063944</v>
      </c>
      <c r="AG44" s="0" t="n">
        <v>0.359996988289226</v>
      </c>
      <c r="AH44" s="0" t="n">
        <v>0.359608082379279</v>
      </c>
      <c r="AI44" s="0" t="n">
        <v>0.359579261483461</v>
      </c>
      <c r="AJ44" s="0" t="n">
        <v>0.359515817157384</v>
      </c>
      <c r="AK44" s="0" t="n">
        <v>0.361366786963718</v>
      </c>
      <c r="AL44" s="0" t="n">
        <v>0.360134018577064</v>
      </c>
      <c r="AM44" s="0" t="n">
        <v>0.359641813001337</v>
      </c>
      <c r="AN44" s="0" t="n">
        <v>0.359588952008524</v>
      </c>
      <c r="AO44" s="0" t="n">
        <v>0.359955952154165</v>
      </c>
      <c r="AP44" s="0" t="n">
        <v>0.359608949295235</v>
      </c>
      <c r="AQ44" s="0" t="n">
        <v>0.360607993060889</v>
      </c>
      <c r="AR44" s="0" t="n">
        <v>0.359312586716844</v>
      </c>
      <c r="AS44" s="0" t="n">
        <v>0.359976950447153</v>
      </c>
      <c r="AT44" s="0" t="n">
        <v>0.35927032170137</v>
      </c>
      <c r="AU44" s="0" t="n">
        <v>0.360369908300909</v>
      </c>
      <c r="AV44" s="0" t="n">
        <v>0.359908193900417</v>
      </c>
      <c r="AW44" s="0" t="n">
        <v>0.359539683165742</v>
      </c>
      <c r="AX44" s="0" t="n">
        <v>0.360379672573649</v>
      </c>
      <c r="AY44" s="0" t="n">
        <v>0.360398798305626</v>
      </c>
      <c r="AZ44" s="0" t="n">
        <v>0.360108079945338</v>
      </c>
      <c r="BA44" s="0" t="n">
        <v>0.360260448166323</v>
      </c>
      <c r="BB44" s="0" t="n">
        <v>0.359428747321519</v>
      </c>
      <c r="BC44" s="0" t="n">
        <v>0.359722798533018</v>
      </c>
      <c r="BD44" s="0" t="n">
        <v>0.361044933483371</v>
      </c>
      <c r="BE44" s="0" t="n">
        <v>0.359638664298535</v>
      </c>
      <c r="BF44" s="0" t="n">
        <v>0.360527511694797</v>
      </c>
      <c r="BG44" s="0" t="n">
        <v>0.361090734756367</v>
      </c>
      <c r="BH44" s="0" t="n">
        <v>0.360401970571751</v>
      </c>
      <c r="BI44" s="0" t="n">
        <v>0.360610632191587</v>
      </c>
      <c r="BJ44" s="0" t="n">
        <v>0.36015926404536</v>
      </c>
      <c r="BK44" s="0" t="n">
        <v>0.36002476482257</v>
      </c>
      <c r="BL44" s="0" t="n">
        <v>0.360087384795595</v>
      </c>
      <c r="BM44" s="0" t="n">
        <v>0.360143174451445</v>
      </c>
      <c r="BN44" s="0" t="n">
        <v>0.359953566359541</v>
      </c>
    </row>
    <row r="45" customFormat="false" ht="12.75" hidden="false" customHeight="false" outlineLevel="0" collapsed="false">
      <c r="A45" s="0" t="n">
        <v>0.356463599710917</v>
      </c>
      <c r="B45" s="0" t="n">
        <v>0.35659243178559</v>
      </c>
      <c r="C45" s="0" t="n">
        <v>0.356455238629348</v>
      </c>
      <c r="D45" s="0" t="n">
        <v>0.355424416419245</v>
      </c>
      <c r="E45" s="0" t="n">
        <v>0.356007463391095</v>
      </c>
      <c r="F45" s="0" t="n">
        <v>0.35630750702607</v>
      </c>
      <c r="G45" s="0" t="n">
        <v>0.356152636644534</v>
      </c>
      <c r="H45" s="0" t="n">
        <v>0.355953556429691</v>
      </c>
      <c r="I45" s="0" t="n">
        <v>0.356163103817635</v>
      </c>
      <c r="J45" s="0" t="n">
        <v>0.355620809456968</v>
      </c>
      <c r="K45" s="0" t="n">
        <v>0.356371886971497</v>
      </c>
      <c r="L45" s="0" t="n">
        <v>0.35578140915306</v>
      </c>
      <c r="M45" s="0" t="n">
        <v>0.356387596361565</v>
      </c>
      <c r="N45" s="0" t="n">
        <v>0.355703118571095</v>
      </c>
      <c r="O45" s="0" t="n">
        <v>0.356130477797665</v>
      </c>
      <c r="P45" s="0" t="n">
        <v>0.356371743737475</v>
      </c>
      <c r="Q45" s="0" t="n">
        <v>0.355697304322935</v>
      </c>
      <c r="R45" s="0" t="n">
        <v>0.355834292689565</v>
      </c>
      <c r="S45" s="0" t="n">
        <v>0.355733845031992</v>
      </c>
      <c r="T45" s="0" t="n">
        <v>0.35586165773673</v>
      </c>
      <c r="U45" s="0" t="n">
        <v>0.356132416917819</v>
      </c>
      <c r="V45" s="0" t="n">
        <v>0.356100434459411</v>
      </c>
      <c r="W45" s="0" t="n">
        <v>0.355371532525034</v>
      </c>
      <c r="X45" s="0" t="n">
        <v>0.35608978439649</v>
      </c>
      <c r="Y45" s="0" t="n">
        <v>0.355511644036965</v>
      </c>
      <c r="Z45" s="0" t="n">
        <v>0.355480680710861</v>
      </c>
      <c r="AA45" s="0" t="n">
        <v>0.355805715945685</v>
      </c>
      <c r="AB45" s="0" t="n">
        <v>0.355808720014703</v>
      </c>
      <c r="AC45" s="0" t="n">
        <v>0.355969022229336</v>
      </c>
      <c r="AD45" s="0" t="n">
        <v>0.356111493706159</v>
      </c>
      <c r="AE45" s="0" t="n">
        <v>0.355909280724839</v>
      </c>
      <c r="AF45" s="0" t="n">
        <v>0.355769797748161</v>
      </c>
      <c r="AG45" s="0" t="n">
        <v>0.355921139669182</v>
      </c>
      <c r="AH45" s="0" t="n">
        <v>0.356557484584712</v>
      </c>
      <c r="AI45" s="0" t="n">
        <v>0.356703251355679</v>
      </c>
      <c r="AJ45" s="0" t="n">
        <v>0.356594210275181</v>
      </c>
      <c r="AK45" s="0" t="n">
        <v>0.355403333968803</v>
      </c>
      <c r="AL45" s="0" t="n">
        <v>0.356016462535091</v>
      </c>
      <c r="AM45" s="0" t="n">
        <v>0.356456774730232</v>
      </c>
      <c r="AN45" s="0" t="n">
        <v>0.356394264164176</v>
      </c>
      <c r="AO45" s="0" t="n">
        <v>0.355995391040334</v>
      </c>
      <c r="AP45" s="0" t="n">
        <v>0.356274503994583</v>
      </c>
      <c r="AQ45" s="0" t="n">
        <v>0.355621639718007</v>
      </c>
      <c r="AR45" s="0" t="n">
        <v>0.356386786259615</v>
      </c>
      <c r="AS45" s="0" t="n">
        <v>0.355753968132774</v>
      </c>
      <c r="AT45" s="0" t="n">
        <v>0.356384009300604</v>
      </c>
      <c r="AU45" s="0" t="n">
        <v>0.355665207751983</v>
      </c>
      <c r="AV45" s="0" t="n">
        <v>0.356256836982049</v>
      </c>
      <c r="AW45" s="0" t="n">
        <v>0.356498336965847</v>
      </c>
      <c r="AX45" s="0" t="n">
        <v>0.35572357899045</v>
      </c>
      <c r="AY45" s="0" t="n">
        <v>0.355840087782085</v>
      </c>
      <c r="AZ45" s="0" t="n">
        <v>0.355778508901345</v>
      </c>
      <c r="BA45" s="0" t="n">
        <v>0.355797184004199</v>
      </c>
      <c r="BB45" s="0" t="n">
        <v>0.356097536128722</v>
      </c>
      <c r="BC45" s="0" t="n">
        <v>0.355995731305855</v>
      </c>
      <c r="BD45" s="0" t="n">
        <v>0.35537656516453</v>
      </c>
      <c r="BE45" s="0" t="n">
        <v>0.356062385756084</v>
      </c>
      <c r="BF45" s="0" t="n">
        <v>0.355550768055652</v>
      </c>
      <c r="BG45" s="0" t="n">
        <v>0.355468035125929</v>
      </c>
      <c r="BH45" s="0" t="n">
        <v>0.355732371604139</v>
      </c>
      <c r="BI45" s="0" t="n">
        <v>0.355783032606691</v>
      </c>
      <c r="BJ45" s="0" t="n">
        <v>0.356015429594961</v>
      </c>
      <c r="BK45" s="0" t="n">
        <v>0.356153498248703</v>
      </c>
      <c r="BL45" s="0" t="n">
        <v>0.355921667468579</v>
      </c>
      <c r="BM45" s="0" t="n">
        <v>0.355788807952327</v>
      </c>
      <c r="BN45" s="0" t="n">
        <v>0.355864326086253</v>
      </c>
    </row>
    <row r="46" customFormat="false" ht="12.75" hidden="false" customHeight="false" outlineLevel="0" collapsed="false">
      <c r="A46" s="0" t="n">
        <v>0.357488968220688</v>
      </c>
      <c r="B46" s="0" t="n">
        <v>0.356881282480244</v>
      </c>
      <c r="C46" s="0" t="n">
        <v>0.357181116006905</v>
      </c>
      <c r="D46" s="0" t="n">
        <v>0.35862122728658</v>
      </c>
      <c r="E46" s="0" t="n">
        <v>0.357943853046895</v>
      </c>
      <c r="F46" s="0" t="n">
        <v>0.357757510356894</v>
      </c>
      <c r="G46" s="0" t="n">
        <v>0.356629981799451</v>
      </c>
      <c r="H46" s="0" t="n">
        <v>0.357732433587395</v>
      </c>
      <c r="I46" s="0" t="n">
        <v>0.357265072506192</v>
      </c>
      <c r="J46" s="0" t="n">
        <v>0.357866318260076</v>
      </c>
      <c r="K46" s="0" t="n">
        <v>0.357331834023324</v>
      </c>
      <c r="L46" s="0" t="n">
        <v>0.358175854154389</v>
      </c>
      <c r="M46" s="0" t="n">
        <v>0.357206101876746</v>
      </c>
      <c r="N46" s="0" t="n">
        <v>0.358279897636849</v>
      </c>
      <c r="O46" s="0" t="n">
        <v>0.357610707941845</v>
      </c>
      <c r="P46" s="0" t="n">
        <v>0.357073600884682</v>
      </c>
      <c r="Q46" s="0" t="n">
        <v>0.358513267513215</v>
      </c>
      <c r="R46" s="0" t="n">
        <v>0.358251364735891</v>
      </c>
      <c r="S46" s="0" t="n">
        <v>0.358349161173712</v>
      </c>
      <c r="T46" s="0" t="n">
        <v>0.358473700928178</v>
      </c>
      <c r="U46" s="0" t="n">
        <v>0.357876431520654</v>
      </c>
      <c r="V46" s="0" t="n">
        <v>0.358176377791513</v>
      </c>
      <c r="W46" s="0" t="n">
        <v>0.358329293955366</v>
      </c>
      <c r="X46" s="0" t="n">
        <v>0.358162262600818</v>
      </c>
      <c r="Y46" s="0" t="n">
        <v>0.357966689422565</v>
      </c>
      <c r="Z46" s="0" t="n">
        <v>0.358620466943496</v>
      </c>
      <c r="AA46" s="0" t="n">
        <v>0.358391669806124</v>
      </c>
      <c r="AB46" s="0" t="n">
        <v>0.358219822068076</v>
      </c>
      <c r="AC46" s="0" t="n">
        <v>0.357727588018653</v>
      </c>
      <c r="AD46" s="0" t="n">
        <v>0.357914276929521</v>
      </c>
      <c r="AE46" s="0" t="n">
        <v>0.35812135223915</v>
      </c>
      <c r="AF46" s="0" t="n">
        <v>0.35786924585621</v>
      </c>
      <c r="AG46" s="0" t="n">
        <v>0.357906426058984</v>
      </c>
      <c r="AH46" s="0" t="n">
        <v>0.357495161283803</v>
      </c>
      <c r="AI46" s="0" t="n">
        <v>0.357002209764657</v>
      </c>
      <c r="AJ46" s="0" t="n">
        <v>0.357182791595381</v>
      </c>
      <c r="AK46" s="0" t="n">
        <v>0.358794415907782</v>
      </c>
      <c r="AL46" s="0" t="n">
        <v>0.358277575892871</v>
      </c>
      <c r="AM46" s="0" t="n">
        <v>0.357892727784827</v>
      </c>
      <c r="AN46" s="0" t="n">
        <v>0.356959007585931</v>
      </c>
      <c r="AO46" s="0" t="n">
        <v>0.358005381123851</v>
      </c>
      <c r="AP46" s="0" t="n">
        <v>0.357256683389334</v>
      </c>
      <c r="AQ46" s="0" t="n">
        <v>0.358064757913084</v>
      </c>
      <c r="AR46" s="0" t="n">
        <v>0.357521868115306</v>
      </c>
      <c r="AS46" s="0" t="n">
        <v>0.358113728491926</v>
      </c>
      <c r="AT46" s="0" t="n">
        <v>0.357543116904724</v>
      </c>
      <c r="AU46" s="0" t="n">
        <v>0.358192878138766</v>
      </c>
      <c r="AV46" s="0" t="n">
        <v>0.35770319799776</v>
      </c>
      <c r="AW46" s="0" t="n">
        <v>0.357128541054717</v>
      </c>
      <c r="AX46" s="0" t="n">
        <v>0.358635370461102</v>
      </c>
      <c r="AY46" s="0" t="n">
        <v>0.358231859567843</v>
      </c>
      <c r="AZ46" s="0" t="n">
        <v>0.358075758761599</v>
      </c>
      <c r="BA46" s="0" t="n">
        <v>0.358459884655367</v>
      </c>
      <c r="BB46" s="0" t="n">
        <v>0.357936874039146</v>
      </c>
      <c r="BC46" s="0" t="n">
        <v>0.358107640584022</v>
      </c>
      <c r="BD46" s="0" t="n">
        <v>0.358540207597625</v>
      </c>
      <c r="BE46" s="0" t="n">
        <v>0.35813802976312</v>
      </c>
      <c r="BF46" s="0" t="n">
        <v>0.358237954207957</v>
      </c>
      <c r="BG46" s="0" t="n">
        <v>0.358894766174433</v>
      </c>
      <c r="BH46" s="0" t="n">
        <v>0.358476830222418</v>
      </c>
      <c r="BI46" s="0" t="n">
        <v>0.358455572816595</v>
      </c>
      <c r="BJ46" s="0" t="n">
        <v>0.358044348366972</v>
      </c>
      <c r="BK46" s="0" t="n">
        <v>0.357825391982334</v>
      </c>
      <c r="BL46" s="0" t="n">
        <v>0.358287846300064</v>
      </c>
      <c r="BM46" s="0" t="n">
        <v>0.357861869365219</v>
      </c>
      <c r="BN46" s="0" t="n">
        <v>0.357884465430367</v>
      </c>
    </row>
    <row r="47" customFormat="false" ht="12.75" hidden="false" customHeight="false" outlineLevel="0" collapsed="false">
      <c r="A47" s="0" t="n">
        <v>0.358946801552206</v>
      </c>
      <c r="B47" s="0" t="n">
        <v>0.358532973653159</v>
      </c>
      <c r="C47" s="0" t="n">
        <v>0.358728868802326</v>
      </c>
      <c r="D47" s="0" t="n">
        <v>0.359105224514783</v>
      </c>
      <c r="E47" s="0" t="n">
        <v>0.358832702041992</v>
      </c>
      <c r="F47" s="0" t="n">
        <v>0.35885758939324</v>
      </c>
      <c r="G47" s="0" t="n">
        <v>0.358747444813637</v>
      </c>
      <c r="H47" s="0" t="n">
        <v>0.358796291513295</v>
      </c>
      <c r="I47" s="0" t="n">
        <v>0.358604308753694</v>
      </c>
      <c r="J47" s="0" t="n">
        <v>0.35891678420393</v>
      </c>
      <c r="K47" s="0" t="n">
        <v>0.35870416458455</v>
      </c>
      <c r="L47" s="0" t="n">
        <v>0.358761077250391</v>
      </c>
      <c r="M47" s="0" t="n">
        <v>0.358700578083048</v>
      </c>
      <c r="N47" s="0" t="n">
        <v>0.358656280639412</v>
      </c>
      <c r="O47" s="0" t="n">
        <v>0.358659760853194</v>
      </c>
      <c r="P47" s="0" t="n">
        <v>0.358612130834878</v>
      </c>
      <c r="Q47" s="0" t="n">
        <v>0.35900814796943</v>
      </c>
      <c r="R47" s="0" t="n">
        <v>0.35882033040316</v>
      </c>
      <c r="S47" s="0" t="n">
        <v>0.358716317573202</v>
      </c>
      <c r="T47" s="0" t="n">
        <v>0.358825405281439</v>
      </c>
      <c r="U47" s="0" t="n">
        <v>0.358842802425224</v>
      </c>
      <c r="V47" s="0" t="n">
        <v>0.358769814194481</v>
      </c>
      <c r="W47" s="0" t="n">
        <v>0.359127615916934</v>
      </c>
      <c r="X47" s="0" t="n">
        <v>0.358857792655272</v>
      </c>
      <c r="Y47" s="0" t="n">
        <v>0.358888863519438</v>
      </c>
      <c r="Z47" s="0" t="n">
        <v>0.358987032379659</v>
      </c>
      <c r="AA47" s="0" t="n">
        <v>0.358737638412511</v>
      </c>
      <c r="AB47" s="0" t="n">
        <v>0.358723573692502</v>
      </c>
      <c r="AC47" s="0" t="n">
        <v>0.358801697203261</v>
      </c>
      <c r="AD47" s="0" t="n">
        <v>0.358648232533732</v>
      </c>
      <c r="AE47" s="0" t="n">
        <v>0.358895928321002</v>
      </c>
      <c r="AF47" s="0" t="n">
        <v>0.358714407260781</v>
      </c>
      <c r="AG47" s="0" t="n">
        <v>0.358735377388913</v>
      </c>
      <c r="AH47" s="0" t="n">
        <v>0.358931803665453</v>
      </c>
      <c r="AI47" s="0" t="n">
        <v>0.358601082537406</v>
      </c>
      <c r="AJ47" s="0" t="n">
        <v>0.358774396576992</v>
      </c>
      <c r="AK47" s="0" t="n">
        <v>0.359004549984667</v>
      </c>
      <c r="AL47" s="0" t="n">
        <v>0.358757061674929</v>
      </c>
      <c r="AM47" s="0" t="n">
        <v>0.358815385444434</v>
      </c>
      <c r="AN47" s="0" t="n">
        <v>0.358792273566771</v>
      </c>
      <c r="AO47" s="0" t="n">
        <v>0.358785820922323</v>
      </c>
      <c r="AP47" s="0" t="n">
        <v>0.358651180697682</v>
      </c>
      <c r="AQ47" s="0" t="n">
        <v>0.358875425231933</v>
      </c>
      <c r="AR47" s="0" t="n">
        <v>0.358680075121372</v>
      </c>
      <c r="AS47" s="0" t="n">
        <v>0.358776859813615</v>
      </c>
      <c r="AT47" s="0" t="n">
        <v>0.358684300233201</v>
      </c>
      <c r="AU47" s="0" t="n">
        <v>0.358596394612043</v>
      </c>
      <c r="AV47" s="0" t="n">
        <v>0.358733348403153</v>
      </c>
      <c r="AW47" s="0" t="n">
        <v>0.358588481133138</v>
      </c>
      <c r="AX47" s="0" t="n">
        <v>0.358952856221644</v>
      </c>
      <c r="AY47" s="0" t="n">
        <v>0.358910381222108</v>
      </c>
      <c r="AZ47" s="0" t="n">
        <v>0.358820126482127</v>
      </c>
      <c r="BA47" s="0" t="n">
        <v>0.358856370802751</v>
      </c>
      <c r="BB47" s="0" t="n">
        <v>0.358814703843218</v>
      </c>
      <c r="BC47" s="0" t="n">
        <v>0.358809474568066</v>
      </c>
      <c r="BD47" s="0" t="n">
        <v>0.359043518991751</v>
      </c>
      <c r="BE47" s="0" t="n">
        <v>0.358884800700859</v>
      </c>
      <c r="BF47" s="0" t="n">
        <v>0.358814266127506</v>
      </c>
      <c r="BG47" s="0" t="n">
        <v>0.358965256693571</v>
      </c>
      <c r="BH47" s="0" t="n">
        <v>0.358849314632632</v>
      </c>
      <c r="BI47" s="0" t="n">
        <v>0.358734847487137</v>
      </c>
      <c r="BJ47" s="0" t="n">
        <v>0.358783360600194</v>
      </c>
      <c r="BK47" s="0" t="n">
        <v>0.358743408385988</v>
      </c>
      <c r="BL47" s="0" t="n">
        <v>0.358927704995196</v>
      </c>
      <c r="BM47" s="0" t="n">
        <v>0.358790232659201</v>
      </c>
      <c r="BN47" s="0" t="n">
        <v>0.358849225252524</v>
      </c>
    </row>
    <row r="48" customFormat="false" ht="12.75" hidden="false" customHeight="false" outlineLevel="0" collapsed="false">
      <c r="A48" s="0" t="n">
        <v>0.359200573313834</v>
      </c>
      <c r="B48" s="0" t="n">
        <v>0.358728114513324</v>
      </c>
      <c r="C48" s="0" t="n">
        <v>0.359096080153505</v>
      </c>
      <c r="D48" s="0" t="n">
        <v>0.360075784301193</v>
      </c>
      <c r="E48" s="0" t="n">
        <v>0.35971455089847</v>
      </c>
      <c r="F48" s="0" t="n">
        <v>0.359372905673965</v>
      </c>
      <c r="G48" s="0" t="n">
        <v>0.359284294081619</v>
      </c>
      <c r="H48" s="0" t="n">
        <v>0.359808116346991</v>
      </c>
      <c r="I48" s="0" t="n">
        <v>0.35913839546119</v>
      </c>
      <c r="J48" s="0" t="n">
        <v>0.360158555042442</v>
      </c>
      <c r="K48" s="0" t="n">
        <v>0.359135747992627</v>
      </c>
      <c r="L48" s="0" t="n">
        <v>0.359356839198576</v>
      </c>
      <c r="M48" s="0" t="n">
        <v>0.358993952141184</v>
      </c>
      <c r="N48" s="0" t="n">
        <v>0.359520319836874</v>
      </c>
      <c r="O48" s="0" t="n">
        <v>0.359532726517854</v>
      </c>
      <c r="P48" s="0" t="n">
        <v>0.359044818328823</v>
      </c>
      <c r="Q48" s="0" t="n">
        <v>0.359448788571291</v>
      </c>
      <c r="R48" s="0" t="n">
        <v>0.359796368723524</v>
      </c>
      <c r="S48" s="0" t="n">
        <v>0.359505337192962</v>
      </c>
      <c r="T48" s="0" t="n">
        <v>0.359632809582595</v>
      </c>
      <c r="U48" s="0" t="n">
        <v>0.359206378477132</v>
      </c>
      <c r="V48" s="0" t="n">
        <v>0.359217236523656</v>
      </c>
      <c r="W48" s="0" t="n">
        <v>0.360208367912975</v>
      </c>
      <c r="X48" s="0" t="n">
        <v>0.359304415174218</v>
      </c>
      <c r="Y48" s="0" t="n">
        <v>0.360351792950018</v>
      </c>
      <c r="Z48" s="0" t="n">
        <v>0.360046261682017</v>
      </c>
      <c r="AA48" s="0" t="n">
        <v>0.359597528129842</v>
      </c>
      <c r="AB48" s="0" t="n">
        <v>0.359632620077967</v>
      </c>
      <c r="AC48" s="0" t="n">
        <v>0.359594890288093</v>
      </c>
      <c r="AD48" s="0" t="n">
        <v>0.359473034281561</v>
      </c>
      <c r="AE48" s="0" t="n">
        <v>0.35969506490296</v>
      </c>
      <c r="AF48" s="0" t="n">
        <v>0.359632305850168</v>
      </c>
      <c r="AG48" s="0" t="n">
        <v>0.359346232036642</v>
      </c>
      <c r="AH48" s="0" t="n">
        <v>0.359302972761719</v>
      </c>
      <c r="AI48" s="0" t="n">
        <v>0.359004482805569</v>
      </c>
      <c r="AJ48" s="0" t="n">
        <v>0.359161882707832</v>
      </c>
      <c r="AK48" s="0" t="n">
        <v>0.3603312890619</v>
      </c>
      <c r="AL48" s="0" t="n">
        <v>0.3600675745094</v>
      </c>
      <c r="AM48" s="0" t="n">
        <v>0.359487855842559</v>
      </c>
      <c r="AN48" s="0" t="n">
        <v>0.359441939098489</v>
      </c>
      <c r="AO48" s="0" t="n">
        <v>0.360018886809781</v>
      </c>
      <c r="AP48" s="0" t="n">
        <v>0.359324323757457</v>
      </c>
      <c r="AQ48" s="0" t="n">
        <v>0.360302970228648</v>
      </c>
      <c r="AR48" s="0" t="n">
        <v>0.359303615810901</v>
      </c>
      <c r="AS48" s="0" t="n">
        <v>0.359619899863881</v>
      </c>
      <c r="AT48" s="0" t="n">
        <v>0.35917395650963</v>
      </c>
      <c r="AU48" s="0" t="n">
        <v>0.359692314534372</v>
      </c>
      <c r="AV48" s="0" t="n">
        <v>0.359688945787761</v>
      </c>
      <c r="AW48" s="0" t="n">
        <v>0.359140070789618</v>
      </c>
      <c r="AX48" s="0" t="n">
        <v>0.359666508238284</v>
      </c>
      <c r="AY48" s="0" t="n">
        <v>0.360028215078441</v>
      </c>
      <c r="AZ48" s="0" t="n">
        <v>0.35964292528422</v>
      </c>
      <c r="BA48" s="0" t="n">
        <v>0.359992734623264</v>
      </c>
      <c r="BB48" s="0" t="n">
        <v>0.359430809528335</v>
      </c>
      <c r="BC48" s="0" t="n">
        <v>0.359410771684874</v>
      </c>
      <c r="BD48" s="0" t="n">
        <v>0.360323431906485</v>
      </c>
      <c r="BE48" s="0" t="n">
        <v>0.35954493519018</v>
      </c>
      <c r="BF48" s="0" t="n">
        <v>0.360488555023719</v>
      </c>
      <c r="BG48" s="0" t="n">
        <v>0.360061710297613</v>
      </c>
      <c r="BH48" s="0" t="n">
        <v>0.360024168739719</v>
      </c>
      <c r="BI48" s="0" t="n">
        <v>0.359993584552549</v>
      </c>
      <c r="BJ48" s="0" t="n">
        <v>0.35975221803677</v>
      </c>
      <c r="BK48" s="0" t="n">
        <v>0.359624253326258</v>
      </c>
      <c r="BL48" s="0" t="n">
        <v>0.359979789677035</v>
      </c>
      <c r="BM48" s="0" t="n">
        <v>0.359956251617277</v>
      </c>
      <c r="BN48" s="0" t="n">
        <v>0.359641516417113</v>
      </c>
    </row>
    <row r="49" customFormat="false" ht="12.75" hidden="false" customHeight="false" outlineLevel="0" collapsed="false">
      <c r="A49" s="0" t="n">
        <v>0.35851185974766</v>
      </c>
      <c r="B49" s="0" t="n">
        <v>0.358759800188848</v>
      </c>
      <c r="C49" s="0" t="n">
        <v>0.359071462696473</v>
      </c>
      <c r="D49" s="0" t="n">
        <v>0.36103390539755</v>
      </c>
      <c r="E49" s="0" t="n">
        <v>0.360387076476448</v>
      </c>
      <c r="F49" s="0" t="n">
        <v>0.359800000629972</v>
      </c>
      <c r="G49" s="0" t="n">
        <v>0.359926172032477</v>
      </c>
      <c r="H49" s="0" t="n">
        <v>0.360417315678592</v>
      </c>
      <c r="I49" s="0" t="n">
        <v>0.360167506067815</v>
      </c>
      <c r="J49" s="0" t="n">
        <v>0.359976979577012</v>
      </c>
      <c r="K49" s="0" t="n">
        <v>0.35964921844499</v>
      </c>
      <c r="L49" s="0" t="n">
        <v>0.360508507785497</v>
      </c>
      <c r="M49" s="0" t="n">
        <v>0.35933571527949</v>
      </c>
      <c r="N49" s="0" t="n">
        <v>0.360474940416896</v>
      </c>
      <c r="O49" s="0" t="n">
        <v>0.360165702694998</v>
      </c>
      <c r="P49" s="0" t="n">
        <v>0.359065450819599</v>
      </c>
      <c r="Q49" s="0" t="n">
        <v>0.360590162759765</v>
      </c>
      <c r="R49" s="0" t="n">
        <v>0.360534802561084</v>
      </c>
      <c r="S49" s="0" t="n">
        <v>0.360525562860504</v>
      </c>
      <c r="T49" s="0" t="n">
        <v>0.360620226395493</v>
      </c>
      <c r="U49" s="0" t="n">
        <v>0.359876429376657</v>
      </c>
      <c r="V49" s="0" t="n">
        <v>0.360105756835435</v>
      </c>
      <c r="W49" s="0" t="n">
        <v>0.36115047437588</v>
      </c>
      <c r="X49" s="0" t="n">
        <v>0.359980797328185</v>
      </c>
      <c r="Y49" s="0" t="n">
        <v>0.360921792547709</v>
      </c>
      <c r="Z49" s="0" t="n">
        <v>0.360579048587475</v>
      </c>
      <c r="AA49" s="0" t="n">
        <v>0.360706224970411</v>
      </c>
      <c r="AB49" s="0" t="n">
        <v>0.360607198763445</v>
      </c>
      <c r="AC49" s="0" t="n">
        <v>0.36068275084073</v>
      </c>
      <c r="AD49" s="0" t="n">
        <v>0.36004810469203</v>
      </c>
      <c r="AE49" s="0" t="n">
        <v>0.360508260905831</v>
      </c>
      <c r="AF49" s="0" t="n">
        <v>0.360320449400312</v>
      </c>
      <c r="AG49" s="0" t="n">
        <v>0.360091838433068</v>
      </c>
      <c r="AH49" s="0" t="n">
        <v>0.358609438185609</v>
      </c>
      <c r="AI49" s="0" t="n">
        <v>0.358556480024621</v>
      </c>
      <c r="AJ49" s="0" t="n">
        <v>0.358891032657127</v>
      </c>
      <c r="AK49" s="0" t="n">
        <v>0.360921186596345</v>
      </c>
      <c r="AL49" s="0" t="n">
        <v>0.36014763566763</v>
      </c>
      <c r="AM49" s="0" t="n">
        <v>0.35942993500934</v>
      </c>
      <c r="AN49" s="0" t="n">
        <v>0.359594976341939</v>
      </c>
      <c r="AO49" s="0" t="n">
        <v>0.359830074838315</v>
      </c>
      <c r="AP49" s="0" t="n">
        <v>0.359715889243339</v>
      </c>
      <c r="AQ49" s="0" t="n">
        <v>0.359666268464743</v>
      </c>
      <c r="AR49" s="0" t="n">
        <v>0.359325714862969</v>
      </c>
      <c r="AS49" s="0" t="n">
        <v>0.360339709365719</v>
      </c>
      <c r="AT49" s="0" t="n">
        <v>0.359132378664144</v>
      </c>
      <c r="AU49" s="0" t="n">
        <v>0.360233281082882</v>
      </c>
      <c r="AV49" s="0" t="n">
        <v>0.35982652801625</v>
      </c>
      <c r="AW49" s="0" t="n">
        <v>0.358927224099755</v>
      </c>
      <c r="AX49" s="0" t="n">
        <v>0.360468944627254</v>
      </c>
      <c r="AY49" s="0" t="n">
        <v>0.360339673905284</v>
      </c>
      <c r="AZ49" s="0" t="n">
        <v>0.360453112561477</v>
      </c>
      <c r="BA49" s="0" t="n">
        <v>0.360427741059034</v>
      </c>
      <c r="BB49" s="0" t="n">
        <v>0.359178812587039</v>
      </c>
      <c r="BC49" s="0" t="n">
        <v>0.359786402772812</v>
      </c>
      <c r="BD49" s="0" t="n">
        <v>0.361184011447354</v>
      </c>
      <c r="BE49" s="0" t="n">
        <v>0.359745508610127</v>
      </c>
      <c r="BF49" s="0" t="n">
        <v>0.360534262331535</v>
      </c>
      <c r="BG49" s="0" t="n">
        <v>0.360588642582279</v>
      </c>
      <c r="BH49" s="0" t="n">
        <v>0.360620152699964</v>
      </c>
      <c r="BI49" s="0" t="n">
        <v>0.360500951761543</v>
      </c>
      <c r="BJ49" s="0" t="n">
        <v>0.359919132376184</v>
      </c>
      <c r="BK49" s="0" t="n">
        <v>0.35963282277292</v>
      </c>
      <c r="BL49" s="0" t="n">
        <v>0.360152649424376</v>
      </c>
      <c r="BM49" s="0" t="n">
        <v>0.359745365295165</v>
      </c>
      <c r="BN49" s="0" t="n">
        <v>0.359865964205495</v>
      </c>
    </row>
    <row r="50" customFormat="false" ht="12.75" hidden="false" customHeight="false" outlineLevel="0" collapsed="false">
      <c r="A50" s="0" t="n">
        <v>0.358704462384999</v>
      </c>
      <c r="B50" s="0" t="n">
        <v>0.3592115625058</v>
      </c>
      <c r="C50" s="0" t="n">
        <v>0.359121895889438</v>
      </c>
      <c r="D50" s="0" t="n">
        <v>0.360721945616471</v>
      </c>
      <c r="E50" s="0" t="n">
        <v>0.36088103240101</v>
      </c>
      <c r="F50" s="0" t="n">
        <v>0.359150860347492</v>
      </c>
      <c r="G50" s="0" t="n">
        <v>0.360172358818969</v>
      </c>
      <c r="H50" s="0" t="n">
        <v>0.360384397638705</v>
      </c>
      <c r="I50" s="0" t="n">
        <v>0.359767470570602</v>
      </c>
      <c r="J50" s="0" t="n">
        <v>0.360986225323076</v>
      </c>
      <c r="K50" s="0" t="n">
        <v>0.359446679348924</v>
      </c>
      <c r="L50" s="0" t="n">
        <v>0.359624768462424</v>
      </c>
      <c r="M50" s="0" t="n">
        <v>0.359046394543134</v>
      </c>
      <c r="N50" s="0" t="n">
        <v>0.359649839528759</v>
      </c>
      <c r="O50" s="0" t="n">
        <v>0.3602329011573</v>
      </c>
      <c r="P50" s="0" t="n">
        <v>0.359259474005709</v>
      </c>
      <c r="Q50" s="0" t="n">
        <v>0.359727780477803</v>
      </c>
      <c r="R50" s="0" t="n">
        <v>0.360652647560695</v>
      </c>
      <c r="S50" s="0" t="n">
        <v>0.360378543445518</v>
      </c>
      <c r="T50" s="0" t="n">
        <v>0.360759931619121</v>
      </c>
      <c r="U50" s="0" t="n">
        <v>0.358591415729135</v>
      </c>
      <c r="V50" s="0" t="n">
        <v>0.359325630252751</v>
      </c>
      <c r="W50" s="0" t="n">
        <v>0.361055193290116</v>
      </c>
      <c r="X50" s="0" t="n">
        <v>0.359506776492975</v>
      </c>
      <c r="Y50" s="0" t="n">
        <v>0.361092578591526</v>
      </c>
      <c r="Z50" s="0" t="n">
        <v>0.359784756461279</v>
      </c>
      <c r="AA50" s="0" t="n">
        <v>0.360902046298729</v>
      </c>
      <c r="AB50" s="0" t="n">
        <v>0.360764300064318</v>
      </c>
      <c r="AC50" s="0" t="n">
        <v>0.360214127389634</v>
      </c>
      <c r="AD50" s="0" t="n">
        <v>0.359930680492625</v>
      </c>
      <c r="AE50" s="0" t="n">
        <v>0.360264810181613</v>
      </c>
      <c r="AF50" s="0" t="n">
        <v>0.359692935131934</v>
      </c>
      <c r="AG50" s="0" t="n">
        <v>0.359499537998706</v>
      </c>
      <c r="AH50" s="0" t="n">
        <v>0.358781923280369</v>
      </c>
      <c r="AI50" s="0" t="n">
        <v>0.359406767364444</v>
      </c>
      <c r="AJ50" s="0" t="n">
        <v>0.359087170938824</v>
      </c>
      <c r="AK50" s="0" t="n">
        <v>0.360529979511727</v>
      </c>
      <c r="AL50" s="0" t="n">
        <v>0.360823939453066</v>
      </c>
      <c r="AM50" s="0" t="n">
        <v>0.35963533888333</v>
      </c>
      <c r="AN50" s="0" t="n">
        <v>0.36012889804265</v>
      </c>
      <c r="AO50" s="0" t="n">
        <v>0.360238300635083</v>
      </c>
      <c r="AP50" s="0" t="n">
        <v>0.359896582029524</v>
      </c>
      <c r="AQ50" s="0" t="n">
        <v>0.360679688845112</v>
      </c>
      <c r="AR50" s="0" t="n">
        <v>0.359622972394988</v>
      </c>
      <c r="AS50" s="0" t="n">
        <v>0.359829442520225</v>
      </c>
      <c r="AT50" s="0" t="n">
        <v>0.359287369089966</v>
      </c>
      <c r="AU50" s="0" t="n">
        <v>0.359562821528813</v>
      </c>
      <c r="AV50" s="0" t="n">
        <v>0.360267919554943</v>
      </c>
      <c r="AW50" s="0" t="n">
        <v>0.359534789292296</v>
      </c>
      <c r="AX50" s="0" t="n">
        <v>0.359812164640963</v>
      </c>
      <c r="AY50" s="0" t="n">
        <v>0.360733931330336</v>
      </c>
      <c r="AZ50" s="0" t="n">
        <v>0.360207776189834</v>
      </c>
      <c r="BA50" s="0" t="n">
        <v>0.360829834866097</v>
      </c>
      <c r="BB50" s="0" t="n">
        <v>0.358735222051818</v>
      </c>
      <c r="BC50" s="0" t="n">
        <v>0.359568452963211</v>
      </c>
      <c r="BD50" s="0" t="n">
        <v>0.361166170452399</v>
      </c>
      <c r="BE50" s="0" t="n">
        <v>0.359498010835328</v>
      </c>
      <c r="BF50" s="0" t="n">
        <v>0.361145947074785</v>
      </c>
      <c r="BG50" s="0" t="n">
        <v>0.359522609446286</v>
      </c>
      <c r="BH50" s="0" t="n">
        <v>0.361068865185106</v>
      </c>
      <c r="BI50" s="0" t="n">
        <v>0.360671666600478</v>
      </c>
      <c r="BJ50" s="0" t="n">
        <v>0.360208067342756</v>
      </c>
      <c r="BK50" s="0" t="n">
        <v>0.359870132057162</v>
      </c>
      <c r="BL50" s="0" t="n">
        <v>0.360402090828406</v>
      </c>
      <c r="BM50" s="0" t="n">
        <v>0.35990467427832</v>
      </c>
      <c r="BN50" s="0" t="n">
        <v>0.359589678852538</v>
      </c>
    </row>
    <row r="51" customFormat="false" ht="12.75" hidden="false" customHeight="false" outlineLevel="0" collapsed="false">
      <c r="A51" s="0" t="n">
        <v>0.355629303919429</v>
      </c>
      <c r="B51" s="0" t="n">
        <v>0.355729302902183</v>
      </c>
      <c r="C51" s="0" t="n">
        <v>0.355596793471056</v>
      </c>
      <c r="D51" s="0" t="n">
        <v>0.354679087040521</v>
      </c>
      <c r="E51" s="0" t="n">
        <v>0.355338968746303</v>
      </c>
      <c r="F51" s="0" t="n">
        <v>0.35532112705305</v>
      </c>
      <c r="G51" s="0" t="n">
        <v>0.355550935671923</v>
      </c>
      <c r="H51" s="0" t="n">
        <v>0.355388550589959</v>
      </c>
      <c r="I51" s="0" t="n">
        <v>0.355594192855963</v>
      </c>
      <c r="J51" s="0" t="n">
        <v>0.354855476923434</v>
      </c>
      <c r="K51" s="0" t="n">
        <v>0.355533615825325</v>
      </c>
      <c r="L51" s="0" t="n">
        <v>0.355226786533193</v>
      </c>
      <c r="M51" s="0" t="n">
        <v>0.355542965538247</v>
      </c>
      <c r="N51" s="0" t="n">
        <v>0.355185248589709</v>
      </c>
      <c r="O51" s="0" t="n">
        <v>0.355583632166376</v>
      </c>
      <c r="P51" s="0" t="n">
        <v>0.35555797180054</v>
      </c>
      <c r="Q51" s="0" t="n">
        <v>0.355044329823783</v>
      </c>
      <c r="R51" s="0" t="n">
        <v>0.355325750477871</v>
      </c>
      <c r="S51" s="0" t="n">
        <v>0.355276901570459</v>
      </c>
      <c r="T51" s="0" t="n">
        <v>0.355186286860592</v>
      </c>
      <c r="U51" s="0" t="n">
        <v>0.355334514042825</v>
      </c>
      <c r="V51" s="0" t="n">
        <v>0.355480054070029</v>
      </c>
      <c r="W51" s="0" t="n">
        <v>0.354704981415631</v>
      </c>
      <c r="X51" s="0" t="n">
        <v>0.355455115795697</v>
      </c>
      <c r="Y51" s="0" t="n">
        <v>0.354812645889507</v>
      </c>
      <c r="Z51" s="0" t="n">
        <v>0.354854737895406</v>
      </c>
      <c r="AA51" s="0" t="n">
        <v>0.355423178133411</v>
      </c>
      <c r="AB51" s="0" t="n">
        <v>0.355213378268232</v>
      </c>
      <c r="AC51" s="0" t="n">
        <v>0.355110513409279</v>
      </c>
      <c r="AD51" s="0" t="n">
        <v>0.355567952490615</v>
      </c>
      <c r="AE51" s="0" t="n">
        <v>0.355367137263888</v>
      </c>
      <c r="AF51" s="0" t="n">
        <v>0.35545900054523</v>
      </c>
      <c r="AG51" s="0" t="n">
        <v>0.355260973711184</v>
      </c>
      <c r="AH51" s="0" t="n">
        <v>0.355401447910009</v>
      </c>
      <c r="AI51" s="0" t="n">
        <v>0.355558940699621</v>
      </c>
      <c r="AJ51" s="0" t="n">
        <v>0.355592982635133</v>
      </c>
      <c r="AK51" s="0" t="n">
        <v>0.35460998311363</v>
      </c>
      <c r="AL51" s="0" t="n">
        <v>0.355220254877787</v>
      </c>
      <c r="AM51" s="0" t="n">
        <v>0.355320703736896</v>
      </c>
      <c r="AN51" s="0" t="n">
        <v>0.355476249565278</v>
      </c>
      <c r="AO51" s="0" t="n">
        <v>0.355175185108584</v>
      </c>
      <c r="AP51" s="0" t="n">
        <v>0.35553283463532</v>
      </c>
      <c r="AQ51" s="0" t="n">
        <v>0.354484367490656</v>
      </c>
      <c r="AR51" s="0" t="n">
        <v>0.35548110459214</v>
      </c>
      <c r="AS51" s="0" t="n">
        <v>0.35516739429098</v>
      </c>
      <c r="AT51" s="0" t="n">
        <v>0.355490615372232</v>
      </c>
      <c r="AU51" s="0" t="n">
        <v>0.355131074993984</v>
      </c>
      <c r="AV51" s="0" t="n">
        <v>0.355419041069909</v>
      </c>
      <c r="AW51" s="0" t="n">
        <v>0.355360543775467</v>
      </c>
      <c r="AX51" s="0" t="n">
        <v>0.354887119998536</v>
      </c>
      <c r="AY51" s="0" t="n">
        <v>0.355108474501294</v>
      </c>
      <c r="AZ51" s="0" t="n">
        <v>0.35519893329807</v>
      </c>
      <c r="BA51" s="0" t="n">
        <v>0.355071746948913</v>
      </c>
      <c r="BB51" s="0" t="n">
        <v>0.355330608555122</v>
      </c>
      <c r="BC51" s="0" t="n">
        <v>0.355404049816168</v>
      </c>
      <c r="BD51" s="0" t="n">
        <v>0.354389904656643</v>
      </c>
      <c r="BE51" s="0" t="n">
        <v>0.355358880855856</v>
      </c>
      <c r="BF51" s="0" t="n">
        <v>0.354636445041658</v>
      </c>
      <c r="BG51" s="0" t="n">
        <v>0.354473622155524</v>
      </c>
      <c r="BH51" s="0" t="n">
        <v>0.355095503235207</v>
      </c>
      <c r="BI51" s="0" t="n">
        <v>0.354975349513043</v>
      </c>
      <c r="BJ51" s="0" t="n">
        <v>0.355303698765786</v>
      </c>
      <c r="BK51" s="0" t="n">
        <v>0.355487177518936</v>
      </c>
      <c r="BL51" s="0" t="n">
        <v>0.355222953526334</v>
      </c>
      <c r="BM51" s="0" t="n">
        <v>0.355344685726415</v>
      </c>
      <c r="BN51" s="0" t="n">
        <v>0.3551348314249</v>
      </c>
    </row>
    <row r="52" customFormat="false" ht="12.75" hidden="false" customHeight="false" outlineLevel="0" collapsed="false">
      <c r="A52" s="0" t="n">
        <v>0.355041347568196</v>
      </c>
      <c r="B52" s="0" t="n">
        <v>0.355474755757099</v>
      </c>
      <c r="C52" s="0" t="n">
        <v>0.355192210959594</v>
      </c>
      <c r="D52" s="0" t="n">
        <v>0.355074781357958</v>
      </c>
      <c r="E52" s="0" t="n">
        <v>0.355286400500728</v>
      </c>
      <c r="F52" s="0" t="n">
        <v>0.355322985476451</v>
      </c>
      <c r="G52" s="0" t="n">
        <v>0.355346921121086</v>
      </c>
      <c r="H52" s="0" t="n">
        <v>0.355326931560448</v>
      </c>
      <c r="I52" s="0" t="n">
        <v>0.355471452277216</v>
      </c>
      <c r="J52" s="0" t="n">
        <v>0.355097655705533</v>
      </c>
      <c r="K52" s="0" t="n">
        <v>0.355450918299966</v>
      </c>
      <c r="L52" s="0" t="n">
        <v>0.355398160690818</v>
      </c>
      <c r="M52" s="0" t="n">
        <v>0.355479481895462</v>
      </c>
      <c r="N52" s="0" t="n">
        <v>0.355484331364579</v>
      </c>
      <c r="O52" s="0" t="n">
        <v>0.355471636575145</v>
      </c>
      <c r="P52" s="0" t="n">
        <v>0.355414542322747</v>
      </c>
      <c r="Q52" s="0" t="n">
        <v>0.355289734294683</v>
      </c>
      <c r="R52" s="0" t="n">
        <v>0.355156803166316</v>
      </c>
      <c r="S52" s="0" t="n">
        <v>0.355217679934222</v>
      </c>
      <c r="T52" s="0" t="n">
        <v>0.35516890570647</v>
      </c>
      <c r="U52" s="0" t="n">
        <v>0.355247885341192</v>
      </c>
      <c r="V52" s="0" t="n">
        <v>0.355389874682499</v>
      </c>
      <c r="W52" s="0" t="n">
        <v>0.354999461738189</v>
      </c>
      <c r="X52" s="0" t="n">
        <v>0.355282477900513</v>
      </c>
      <c r="Y52" s="0" t="n">
        <v>0.35526418882394</v>
      </c>
      <c r="Z52" s="0" t="n">
        <v>0.355277806626432</v>
      </c>
      <c r="AA52" s="0" t="n">
        <v>0.355359489329089</v>
      </c>
      <c r="AB52" s="0" t="n">
        <v>0.355420686864071</v>
      </c>
      <c r="AC52" s="0" t="n">
        <v>0.355481754284278</v>
      </c>
      <c r="AD52" s="0" t="n">
        <v>0.355401936457713</v>
      </c>
      <c r="AE52" s="0" t="n">
        <v>0.355219891537969</v>
      </c>
      <c r="AF52" s="0" t="n">
        <v>0.355278288932199</v>
      </c>
      <c r="AG52" s="0" t="n">
        <v>0.355285350882951</v>
      </c>
      <c r="AH52" s="0" t="n">
        <v>0.355109496543862</v>
      </c>
      <c r="AI52" s="0" t="n">
        <v>0.355425944698826</v>
      </c>
      <c r="AJ52" s="0" t="n">
        <v>0.355247317669767</v>
      </c>
      <c r="AK52" s="0" t="n">
        <v>0.354916467209181</v>
      </c>
      <c r="AL52" s="0" t="n">
        <v>0.355309460809287</v>
      </c>
      <c r="AM52" s="0" t="n">
        <v>0.355297016355918</v>
      </c>
      <c r="AN52" s="0" t="n">
        <v>0.355414418590628</v>
      </c>
      <c r="AO52" s="0" t="n">
        <v>0.35529991068039</v>
      </c>
      <c r="AP52" s="0" t="n">
        <v>0.355459467416752</v>
      </c>
      <c r="AQ52" s="0" t="n">
        <v>0.355111717864322</v>
      </c>
      <c r="AR52" s="0" t="n">
        <v>0.355413619409616</v>
      </c>
      <c r="AS52" s="0" t="n">
        <v>0.355374264275545</v>
      </c>
      <c r="AT52" s="0" t="n">
        <v>0.355494745327181</v>
      </c>
      <c r="AU52" s="0" t="n">
        <v>0.355521198287148</v>
      </c>
      <c r="AV52" s="0" t="n">
        <v>0.355402866680264</v>
      </c>
      <c r="AW52" s="0" t="n">
        <v>0.355518658444608</v>
      </c>
      <c r="AX52" s="0" t="n">
        <v>0.355277254140672</v>
      </c>
      <c r="AY52" s="0" t="n">
        <v>0.355112833829328</v>
      </c>
      <c r="AZ52" s="0" t="n">
        <v>0.355327287549455</v>
      </c>
      <c r="BA52" s="0" t="n">
        <v>0.355261641873473</v>
      </c>
      <c r="BB52" s="0" t="n">
        <v>0.355330750685018</v>
      </c>
      <c r="BC52" s="0" t="n">
        <v>0.355405780724911</v>
      </c>
      <c r="BD52" s="0" t="n">
        <v>0.354985020097635</v>
      </c>
      <c r="BE52" s="0" t="n">
        <v>0.355203343486256</v>
      </c>
      <c r="BF52" s="0" t="n">
        <v>0.355329493016299</v>
      </c>
      <c r="BG52" s="0" t="n">
        <v>0.355258950288051</v>
      </c>
      <c r="BH52" s="0" t="n">
        <v>0.355323995331554</v>
      </c>
      <c r="BI52" s="0" t="n">
        <v>0.355411946114583</v>
      </c>
      <c r="BJ52" s="0" t="n">
        <v>0.355459391120568</v>
      </c>
      <c r="BK52" s="0" t="n">
        <v>0.355323838033889</v>
      </c>
      <c r="BL52" s="0" t="n">
        <v>0.355149946151251</v>
      </c>
      <c r="BM52" s="0" t="n">
        <v>0.355171326718002</v>
      </c>
      <c r="BN52" s="0" t="n">
        <v>0.35527601405351</v>
      </c>
    </row>
    <row r="53" customFormat="false" ht="12.75" hidden="false" customHeight="false" outlineLevel="0" collapsed="false">
      <c r="A53" s="0" t="n">
        <v>0.356295883504888</v>
      </c>
      <c r="B53" s="0" t="n">
        <v>0.356271837323406</v>
      </c>
      <c r="C53" s="0" t="n">
        <v>0.356249218637924</v>
      </c>
      <c r="D53" s="0" t="n">
        <v>0.356030430179692</v>
      </c>
      <c r="E53" s="0" t="n">
        <v>0.356180815103875</v>
      </c>
      <c r="F53" s="0" t="n">
        <v>0.356227687663592</v>
      </c>
      <c r="G53" s="0" t="n">
        <v>0.356252861438695</v>
      </c>
      <c r="H53" s="0" t="n">
        <v>0.356207749193407</v>
      </c>
      <c r="I53" s="0" t="n">
        <v>0.356250869556178</v>
      </c>
      <c r="J53" s="0" t="n">
        <v>0.356181120739686</v>
      </c>
      <c r="K53" s="0" t="n">
        <v>0.356200435057966</v>
      </c>
      <c r="L53" s="0" t="n">
        <v>0.356223756054444</v>
      </c>
      <c r="M53" s="0" t="n">
        <v>0.356286510102983</v>
      </c>
      <c r="N53" s="0" t="n">
        <v>0.356354301523178</v>
      </c>
      <c r="O53" s="0" t="n">
        <v>0.356288129203342</v>
      </c>
      <c r="P53" s="0" t="n">
        <v>0.356292992775389</v>
      </c>
      <c r="Q53" s="0" t="n">
        <v>0.356029899171915</v>
      </c>
      <c r="R53" s="0" t="n">
        <v>0.356209459763018</v>
      </c>
      <c r="S53" s="0" t="n">
        <v>0.356242138535173</v>
      </c>
      <c r="T53" s="0" t="n">
        <v>0.356197863014174</v>
      </c>
      <c r="U53" s="0" t="n">
        <v>0.356337775984147</v>
      </c>
      <c r="V53" s="0" t="n">
        <v>0.356186576689014</v>
      </c>
      <c r="W53" s="0" t="n">
        <v>0.356088623002304</v>
      </c>
      <c r="X53" s="0" t="n">
        <v>0.356154365577174</v>
      </c>
      <c r="Y53" s="0" t="n">
        <v>0.356179993473852</v>
      </c>
      <c r="Z53" s="0" t="n">
        <v>0.356180996072758</v>
      </c>
      <c r="AA53" s="0" t="n">
        <v>0.356263158876396</v>
      </c>
      <c r="AB53" s="0" t="n">
        <v>0.356209147995733</v>
      </c>
      <c r="AC53" s="0" t="n">
        <v>0.356217271905183</v>
      </c>
      <c r="AD53" s="0" t="n">
        <v>0.356255858509968</v>
      </c>
      <c r="AE53" s="0" t="n">
        <v>0.356211306190532</v>
      </c>
      <c r="AF53" s="0" t="n">
        <v>0.356368529460586</v>
      </c>
      <c r="AG53" s="0" t="n">
        <v>0.356263741090747</v>
      </c>
      <c r="AH53" s="0" t="n">
        <v>0.356318550054802</v>
      </c>
      <c r="AI53" s="0" t="n">
        <v>0.356133131469034</v>
      </c>
      <c r="AJ53" s="0" t="n">
        <v>0.356252199122728</v>
      </c>
      <c r="AK53" s="0" t="n">
        <v>0.356092378780672</v>
      </c>
      <c r="AL53" s="0" t="n">
        <v>0.356204165996816</v>
      </c>
      <c r="AM53" s="0" t="n">
        <v>0.356228454537112</v>
      </c>
      <c r="AN53" s="0" t="n">
        <v>0.356245073459231</v>
      </c>
      <c r="AO53" s="0" t="n">
        <v>0.356262498620894</v>
      </c>
      <c r="AP53" s="0" t="n">
        <v>0.356222976228798</v>
      </c>
      <c r="AQ53" s="0" t="n">
        <v>0.356144336272949</v>
      </c>
      <c r="AR53" s="0" t="n">
        <v>0.356218483423384</v>
      </c>
      <c r="AS53" s="0" t="n">
        <v>0.35619022860104</v>
      </c>
      <c r="AT53" s="0" t="n">
        <v>0.356276837900253</v>
      </c>
      <c r="AU53" s="0" t="n">
        <v>0.356330721712211</v>
      </c>
      <c r="AV53" s="0" t="n">
        <v>0.356291422221794</v>
      </c>
      <c r="AW53" s="0" t="n">
        <v>0.356246908107145</v>
      </c>
      <c r="AX53" s="0" t="n">
        <v>0.355982333343442</v>
      </c>
      <c r="AY53" s="0" t="n">
        <v>0.356192027320698</v>
      </c>
      <c r="AZ53" s="0" t="n">
        <v>0.356250653744931</v>
      </c>
      <c r="BA53" s="0" t="n">
        <v>0.356203817250145</v>
      </c>
      <c r="BB53" s="0" t="n">
        <v>0.356253913807386</v>
      </c>
      <c r="BC53" s="0" t="n">
        <v>0.356198218050228</v>
      </c>
      <c r="BD53" s="0" t="n">
        <v>0.356143122779186</v>
      </c>
      <c r="BE53" s="0" t="n">
        <v>0.356155530941593</v>
      </c>
      <c r="BF53" s="0" t="n">
        <v>0.356155445828235</v>
      </c>
      <c r="BG53" s="0" t="n">
        <v>0.356214108539482</v>
      </c>
      <c r="BH53" s="0" t="n">
        <v>0.35631085705172</v>
      </c>
      <c r="BI53" s="0" t="n">
        <v>0.356206877437816</v>
      </c>
      <c r="BJ53" s="0" t="n">
        <v>0.356232528169576</v>
      </c>
      <c r="BK53" s="0" t="n">
        <v>0.356254670704121</v>
      </c>
      <c r="BL53" s="0" t="n">
        <v>0.356206783960969</v>
      </c>
      <c r="BM53" s="0" t="n">
        <v>0.356404639339525</v>
      </c>
      <c r="BN53" s="0" t="n">
        <v>0.356263877697602</v>
      </c>
    </row>
    <row r="54" customFormat="false" ht="12.75" hidden="false" customHeight="false" outlineLevel="0" collapsed="false">
      <c r="A54" s="0" t="n">
        <v>0.359268966654538</v>
      </c>
      <c r="B54" s="0" t="n">
        <v>0.359409698306144</v>
      </c>
      <c r="C54" s="0" t="n">
        <v>0.359343733908238</v>
      </c>
      <c r="D54" s="0" t="n">
        <v>0.360567068566888</v>
      </c>
      <c r="E54" s="0" t="n">
        <v>0.359926860747389</v>
      </c>
      <c r="F54" s="0" t="n">
        <v>0.359671887500892</v>
      </c>
      <c r="G54" s="0" t="n">
        <v>0.360264535752698</v>
      </c>
      <c r="H54" s="0" t="n">
        <v>0.360485691375133</v>
      </c>
      <c r="I54" s="0" t="n">
        <v>0.360150625940414</v>
      </c>
      <c r="J54" s="0" t="n">
        <v>0.36055522364078</v>
      </c>
      <c r="K54" s="0" t="n">
        <v>0.360018411887203</v>
      </c>
      <c r="L54" s="0" t="n">
        <v>0.360108140080789</v>
      </c>
      <c r="M54" s="0" t="n">
        <v>0.359502060935549</v>
      </c>
      <c r="N54" s="0" t="n">
        <v>0.360392343017795</v>
      </c>
      <c r="O54" s="0" t="n">
        <v>0.360169245624082</v>
      </c>
      <c r="P54" s="0" t="n">
        <v>0.359640745807915</v>
      </c>
      <c r="Q54" s="0" t="n">
        <v>0.360033535259111</v>
      </c>
      <c r="R54" s="0" t="n">
        <v>0.360092516130542</v>
      </c>
      <c r="S54" s="0" t="n">
        <v>0.360106889864956</v>
      </c>
      <c r="T54" s="0" t="n">
        <v>0.360128015916997</v>
      </c>
      <c r="U54" s="0" t="n">
        <v>0.35964317227617</v>
      </c>
      <c r="V54" s="0" t="n">
        <v>0.359754754946869</v>
      </c>
      <c r="W54" s="0" t="n">
        <v>0.360692374480336</v>
      </c>
      <c r="X54" s="0" t="n">
        <v>0.359574720078208</v>
      </c>
      <c r="Y54" s="0" t="n">
        <v>0.360855211980248</v>
      </c>
      <c r="Z54" s="0" t="n">
        <v>0.360533498532556</v>
      </c>
      <c r="AA54" s="0" t="n">
        <v>0.36009304346206</v>
      </c>
      <c r="AB54" s="0" t="n">
        <v>0.360058257457139</v>
      </c>
      <c r="AC54" s="0" t="n">
        <v>0.360406224890887</v>
      </c>
      <c r="AD54" s="0" t="n">
        <v>0.359964898871141</v>
      </c>
      <c r="AE54" s="0" t="n">
        <v>0.360170269472591</v>
      </c>
      <c r="AF54" s="0" t="n">
        <v>0.360231014010981</v>
      </c>
      <c r="AG54" s="0" t="n">
        <v>0.360109088908868</v>
      </c>
      <c r="AH54" s="0" t="n">
        <v>0.35943749651188</v>
      </c>
      <c r="AI54" s="0" t="n">
        <v>0.359442551015157</v>
      </c>
      <c r="AJ54" s="0" t="n">
        <v>0.359862968724907</v>
      </c>
      <c r="AK54" s="0" t="n">
        <v>0.360622557056654</v>
      </c>
      <c r="AL54" s="0" t="n">
        <v>0.360106207705875</v>
      </c>
      <c r="AM54" s="0" t="n">
        <v>0.359900955624453</v>
      </c>
      <c r="AN54" s="0" t="n">
        <v>0.360369767629174</v>
      </c>
      <c r="AO54" s="0" t="n">
        <v>0.360654811479879</v>
      </c>
      <c r="AP54" s="0" t="n">
        <v>0.360481199082347</v>
      </c>
      <c r="AQ54" s="0" t="n">
        <v>0.360660011783033</v>
      </c>
      <c r="AR54" s="0" t="n">
        <v>0.360439488009906</v>
      </c>
      <c r="AS54" s="0" t="n">
        <v>0.360238216239051</v>
      </c>
      <c r="AT54" s="0" t="n">
        <v>0.359590059449731</v>
      </c>
      <c r="AU54" s="0" t="n">
        <v>0.360368748200194</v>
      </c>
      <c r="AV54" s="0" t="n">
        <v>0.360628053050126</v>
      </c>
      <c r="AW54" s="0" t="n">
        <v>0.359759901075651</v>
      </c>
      <c r="AX54" s="0" t="n">
        <v>0.360276451766627</v>
      </c>
      <c r="AY54" s="0" t="n">
        <v>0.360512718483708</v>
      </c>
      <c r="AZ54" s="0" t="n">
        <v>0.360425767877775</v>
      </c>
      <c r="BA54" s="0" t="n">
        <v>0.360495575576642</v>
      </c>
      <c r="BB54" s="0" t="n">
        <v>0.360088021077573</v>
      </c>
      <c r="BC54" s="0" t="n">
        <v>0.360101789894247</v>
      </c>
      <c r="BD54" s="0" t="n">
        <v>0.360999454465698</v>
      </c>
      <c r="BE54" s="0" t="n">
        <v>0.35982509365753</v>
      </c>
      <c r="BF54" s="0" t="n">
        <v>0.360881848783666</v>
      </c>
      <c r="BG54" s="0" t="n">
        <v>0.360679070538001</v>
      </c>
      <c r="BH54" s="0" t="n">
        <v>0.360405754647849</v>
      </c>
      <c r="BI54" s="0" t="n">
        <v>0.360212371357606</v>
      </c>
      <c r="BJ54" s="0" t="n">
        <v>0.360586951386762</v>
      </c>
      <c r="BK54" s="0" t="n">
        <v>0.360392386269811</v>
      </c>
      <c r="BL54" s="0" t="n">
        <v>0.36056342262961</v>
      </c>
      <c r="BM54" s="0" t="n">
        <v>0.360409210670246</v>
      </c>
      <c r="BN54" s="0" t="n">
        <v>0.360304043563592</v>
      </c>
    </row>
    <row r="55" customFormat="false" ht="12.75" hidden="false" customHeight="false" outlineLevel="0" collapsed="false">
      <c r="A55" s="0" t="n">
        <v>0.359286295580901</v>
      </c>
      <c r="B55" s="0" t="n">
        <v>0.35909761834565</v>
      </c>
      <c r="C55" s="0" t="n">
        <v>0.359455287235359</v>
      </c>
      <c r="D55" s="0" t="n">
        <v>0.361446989357911</v>
      </c>
      <c r="E55" s="0" t="n">
        <v>0.360513918472484</v>
      </c>
      <c r="F55" s="0" t="n">
        <v>0.359494215024871</v>
      </c>
      <c r="G55" s="0" t="n">
        <v>0.359324692482829</v>
      </c>
      <c r="H55" s="0" t="n">
        <v>0.359865877089095</v>
      </c>
      <c r="I55" s="0" t="n">
        <v>0.35946356981685</v>
      </c>
      <c r="J55" s="0" t="n">
        <v>0.360376676838274</v>
      </c>
      <c r="K55" s="0" t="n">
        <v>0.358953565413296</v>
      </c>
      <c r="L55" s="0" t="n">
        <v>0.360586086759617</v>
      </c>
      <c r="M55" s="0" t="n">
        <v>0.358886588730197</v>
      </c>
      <c r="N55" s="0" t="n">
        <v>0.360651585437932</v>
      </c>
      <c r="O55" s="0" t="n">
        <v>0.359585266728925</v>
      </c>
      <c r="P55" s="0" t="n">
        <v>0.359214216638331</v>
      </c>
      <c r="Q55" s="0" t="n">
        <v>0.360174365021431</v>
      </c>
      <c r="R55" s="0" t="n">
        <v>0.360685720088343</v>
      </c>
      <c r="S55" s="0" t="n">
        <v>0.360761744468957</v>
      </c>
      <c r="T55" s="0" t="n">
        <v>0.360627305689909</v>
      </c>
      <c r="U55" s="0" t="n">
        <v>0.359097780123792</v>
      </c>
      <c r="V55" s="0" t="n">
        <v>0.359430947288874</v>
      </c>
      <c r="W55" s="0" t="n">
        <v>0.361043025735109</v>
      </c>
      <c r="X55" s="0" t="n">
        <v>0.359820618863829</v>
      </c>
      <c r="Y55" s="0" t="n">
        <v>0.36061284832277</v>
      </c>
      <c r="Z55" s="0" t="n">
        <v>0.361155063886856</v>
      </c>
      <c r="AA55" s="0" t="n">
        <v>0.360609148519072</v>
      </c>
      <c r="AB55" s="0" t="n">
        <v>0.36055887785087</v>
      </c>
      <c r="AC55" s="0" t="n">
        <v>0.359659661819667</v>
      </c>
      <c r="AD55" s="0" t="n">
        <v>0.359497240934676</v>
      </c>
      <c r="AE55" s="0" t="n">
        <v>0.35999118676549</v>
      </c>
      <c r="AF55" s="0" t="n">
        <v>0.359687435211419</v>
      </c>
      <c r="AG55" s="0" t="n">
        <v>0.360305855523296</v>
      </c>
      <c r="AH55" s="0" t="n">
        <v>0.359129640538907</v>
      </c>
      <c r="AI55" s="0" t="n">
        <v>0.359139226560146</v>
      </c>
      <c r="AJ55" s="0" t="n">
        <v>0.359353913114963</v>
      </c>
      <c r="AK55" s="0" t="n">
        <v>0.361151232439076</v>
      </c>
      <c r="AL55" s="0" t="n">
        <v>0.360756961152686</v>
      </c>
      <c r="AM55" s="0" t="n">
        <v>0.359346907986666</v>
      </c>
      <c r="AN55" s="0" t="n">
        <v>0.359637528124771</v>
      </c>
      <c r="AO55" s="0" t="n">
        <v>0.360497965202246</v>
      </c>
      <c r="AP55" s="0" t="n">
        <v>0.359723725442179</v>
      </c>
      <c r="AQ55" s="0" t="n">
        <v>0.360515902253834</v>
      </c>
      <c r="AR55" s="0" t="n">
        <v>0.359437072882623</v>
      </c>
      <c r="AS55" s="0" t="n">
        <v>0.360527029744455</v>
      </c>
      <c r="AT55" s="0" t="n">
        <v>0.359267898016349</v>
      </c>
      <c r="AU55" s="0" t="n">
        <v>0.360682697053762</v>
      </c>
      <c r="AV55" s="0" t="n">
        <v>0.359805076769457</v>
      </c>
      <c r="AW55" s="0" t="n">
        <v>0.359362072699014</v>
      </c>
      <c r="AX55" s="0" t="n">
        <v>0.360338550144346</v>
      </c>
      <c r="AY55" s="0" t="n">
        <v>0.360569982306533</v>
      </c>
      <c r="AZ55" s="0" t="n">
        <v>0.360193212842619</v>
      </c>
      <c r="BA55" s="0" t="n">
        <v>0.360614619080442</v>
      </c>
      <c r="BB55" s="0" t="n">
        <v>0.359387935855015</v>
      </c>
      <c r="BC55" s="0" t="n">
        <v>0.359652159067648</v>
      </c>
      <c r="BD55" s="0" t="n">
        <v>0.361289411537428</v>
      </c>
      <c r="BE55" s="0" t="n">
        <v>0.359964116238557</v>
      </c>
      <c r="BF55" s="0" t="n">
        <v>0.360906124807822</v>
      </c>
      <c r="BG55" s="0" t="n">
        <v>0.361121901193327</v>
      </c>
      <c r="BH55" s="0" t="n">
        <v>0.360759082480086</v>
      </c>
      <c r="BI55" s="0" t="n">
        <v>0.360805500045119</v>
      </c>
      <c r="BJ55" s="0" t="n">
        <v>0.360081922422284</v>
      </c>
      <c r="BK55" s="0" t="n">
        <v>0.359540687712597</v>
      </c>
      <c r="BL55" s="0" t="n">
        <v>0.36008701682808</v>
      </c>
      <c r="BM55" s="0" t="n">
        <v>0.359538396801036</v>
      </c>
      <c r="BN55" s="0" t="n">
        <v>0.360218251316523</v>
      </c>
    </row>
    <row r="56" customFormat="false" ht="12.75" hidden="false" customHeight="false" outlineLevel="0" collapsed="false">
      <c r="A56" s="0" t="n">
        <v>0.355793191951316</v>
      </c>
      <c r="B56" s="0" t="n">
        <v>0.355862250133164</v>
      </c>
      <c r="C56" s="0" t="n">
        <v>0.355860759998174</v>
      </c>
      <c r="D56" s="0" t="n">
        <v>0.355453272911671</v>
      </c>
      <c r="E56" s="0" t="n">
        <v>0.355716441322942</v>
      </c>
      <c r="F56" s="0" t="n">
        <v>0.355730161620053</v>
      </c>
      <c r="G56" s="0" t="n">
        <v>0.355794238986966</v>
      </c>
      <c r="H56" s="0" t="n">
        <v>0.355797888286949</v>
      </c>
      <c r="I56" s="0" t="n">
        <v>0.355922873573138</v>
      </c>
      <c r="J56" s="0" t="n">
        <v>0.355698041581824</v>
      </c>
      <c r="K56" s="0" t="n">
        <v>0.355875898059057</v>
      </c>
      <c r="L56" s="0" t="n">
        <v>0.355847248360162</v>
      </c>
      <c r="M56" s="0" t="n">
        <v>0.355798327212904</v>
      </c>
      <c r="N56" s="0" t="n">
        <v>0.355998585016653</v>
      </c>
      <c r="O56" s="0" t="n">
        <v>0.355882931776714</v>
      </c>
      <c r="P56" s="0" t="n">
        <v>0.355922253304968</v>
      </c>
      <c r="Q56" s="0" t="n">
        <v>0.355551214444929</v>
      </c>
      <c r="R56" s="0" t="n">
        <v>0.355641226171036</v>
      </c>
      <c r="S56" s="0" t="n">
        <v>0.355855666015036</v>
      </c>
      <c r="T56" s="0" t="n">
        <v>0.355642176972162</v>
      </c>
      <c r="U56" s="0" t="n">
        <v>0.355788325399618</v>
      </c>
      <c r="V56" s="0" t="n">
        <v>0.355790720576777</v>
      </c>
      <c r="W56" s="0" t="n">
        <v>0.355451251239954</v>
      </c>
      <c r="X56" s="0" t="n">
        <v>0.355691786373373</v>
      </c>
      <c r="Y56" s="0" t="n">
        <v>0.355683284092733</v>
      </c>
      <c r="Z56" s="0" t="n">
        <v>0.355757056412511</v>
      </c>
      <c r="AA56" s="0" t="n">
        <v>0.355732716947994</v>
      </c>
      <c r="AB56" s="0" t="n">
        <v>0.355729080279338</v>
      </c>
      <c r="AC56" s="0" t="n">
        <v>0.355769968526533</v>
      </c>
      <c r="AD56" s="0" t="n">
        <v>0.355871261255388</v>
      </c>
      <c r="AE56" s="0" t="n">
        <v>0.355747814824014</v>
      </c>
      <c r="AF56" s="0" t="n">
        <v>0.355897632351281</v>
      </c>
      <c r="AG56" s="0" t="n">
        <v>0.355858977862051</v>
      </c>
      <c r="AH56" s="0" t="n">
        <v>0.355734707850631</v>
      </c>
      <c r="AI56" s="0" t="n">
        <v>0.355717331906437</v>
      </c>
      <c r="AJ56" s="0" t="n">
        <v>0.355719320911447</v>
      </c>
      <c r="AK56" s="0" t="n">
        <v>0.355441780085583</v>
      </c>
      <c r="AL56" s="0" t="n">
        <v>0.355752233190206</v>
      </c>
      <c r="AM56" s="0" t="n">
        <v>0.355717093242503</v>
      </c>
      <c r="AN56" s="0" t="n">
        <v>0.35581670947759</v>
      </c>
      <c r="AO56" s="0" t="n">
        <v>0.355857052079314</v>
      </c>
      <c r="AP56" s="0" t="n">
        <v>0.355909478385948</v>
      </c>
      <c r="AQ56" s="0" t="n">
        <v>0.355654752068824</v>
      </c>
      <c r="AR56" s="0" t="n">
        <v>0.355836082903255</v>
      </c>
      <c r="AS56" s="0" t="n">
        <v>0.355817215076498</v>
      </c>
      <c r="AT56" s="0" t="n">
        <v>0.355775355127923</v>
      </c>
      <c r="AU56" s="0" t="n">
        <v>0.355992914735966</v>
      </c>
      <c r="AV56" s="0" t="n">
        <v>0.35581581234184</v>
      </c>
      <c r="AW56" s="0" t="n">
        <v>0.355861088584855</v>
      </c>
      <c r="AX56" s="0" t="n">
        <v>0.355572616198218</v>
      </c>
      <c r="AY56" s="0" t="n">
        <v>0.355555678266064</v>
      </c>
      <c r="AZ56" s="0" t="n">
        <v>0.355730380676707</v>
      </c>
      <c r="BA56" s="0" t="n">
        <v>0.355570780029581</v>
      </c>
      <c r="BB56" s="0" t="n">
        <v>0.355711763372366</v>
      </c>
      <c r="BC56" s="0" t="n">
        <v>0.355750584844175</v>
      </c>
      <c r="BD56" s="0" t="n">
        <v>0.355506436240623</v>
      </c>
      <c r="BE56" s="0" t="n">
        <v>0.355669358367363</v>
      </c>
      <c r="BF56" s="0" t="n">
        <v>0.355686309464363</v>
      </c>
      <c r="BG56" s="0" t="n">
        <v>0.355682966947781</v>
      </c>
      <c r="BH56" s="0" t="n">
        <v>0.355654198104556</v>
      </c>
      <c r="BI56" s="0" t="n">
        <v>0.35571702895511</v>
      </c>
      <c r="BJ56" s="0" t="n">
        <v>0.35586595719909</v>
      </c>
      <c r="BK56" s="0" t="n">
        <v>0.355776006640248</v>
      </c>
      <c r="BL56" s="0" t="n">
        <v>0.355758032931792</v>
      </c>
      <c r="BM56" s="0" t="n">
        <v>0.355814523074192</v>
      </c>
      <c r="BN56" s="0" t="n">
        <v>0.355723586059277</v>
      </c>
    </row>
    <row r="57" customFormat="false" ht="12.75" hidden="false" customHeight="false" outlineLevel="0" collapsed="false">
      <c r="A57" s="0" t="n">
        <v>0.355925783098349</v>
      </c>
      <c r="B57" s="0" t="n">
        <v>0.355660970653768</v>
      </c>
      <c r="C57" s="0" t="n">
        <v>0.355914066744339</v>
      </c>
      <c r="D57" s="0" t="n">
        <v>0.355204737414943</v>
      </c>
      <c r="E57" s="0" t="n">
        <v>0.355394015279135</v>
      </c>
      <c r="F57" s="0" t="n">
        <v>0.355678380605685</v>
      </c>
      <c r="G57" s="0" t="n">
        <v>0.355699639996505</v>
      </c>
      <c r="H57" s="0" t="n">
        <v>0.3556003196697</v>
      </c>
      <c r="I57" s="0" t="n">
        <v>0.355819122178035</v>
      </c>
      <c r="J57" s="0" t="n">
        <v>0.355549560964178</v>
      </c>
      <c r="K57" s="0" t="n">
        <v>0.355856429005939</v>
      </c>
      <c r="L57" s="0" t="n">
        <v>0.355572429046766</v>
      </c>
      <c r="M57" s="0" t="n">
        <v>0.355770480307365</v>
      </c>
      <c r="N57" s="0" t="n">
        <v>0.355743042517155</v>
      </c>
      <c r="O57" s="0" t="n">
        <v>0.355719477438686</v>
      </c>
      <c r="P57" s="0" t="n">
        <v>0.355789138755708</v>
      </c>
      <c r="Q57" s="0" t="n">
        <v>0.3553318271957</v>
      </c>
      <c r="R57" s="0" t="n">
        <v>0.355307720744234</v>
      </c>
      <c r="S57" s="0" t="n">
        <v>0.355486829565517</v>
      </c>
      <c r="T57" s="0" t="n">
        <v>0.355322702942536</v>
      </c>
      <c r="U57" s="0" t="n">
        <v>0.355768357301783</v>
      </c>
      <c r="V57" s="0" t="n">
        <v>0.355548516663172</v>
      </c>
      <c r="W57" s="0" t="n">
        <v>0.355138612582041</v>
      </c>
      <c r="X57" s="0" t="n">
        <v>0.35548515259295</v>
      </c>
      <c r="Y57" s="0" t="n">
        <v>0.355380127919667</v>
      </c>
      <c r="Z57" s="0" t="n">
        <v>0.355537290639763</v>
      </c>
      <c r="AA57" s="0" t="n">
        <v>0.355210351870675</v>
      </c>
      <c r="AB57" s="0" t="n">
        <v>0.355304870932419</v>
      </c>
      <c r="AC57" s="0" t="n">
        <v>0.355486371439343</v>
      </c>
      <c r="AD57" s="0" t="n">
        <v>0.355680397270184</v>
      </c>
      <c r="AE57" s="0" t="n">
        <v>0.355467530006929</v>
      </c>
      <c r="AF57" s="0" t="n">
        <v>0.355739634415599</v>
      </c>
      <c r="AG57" s="0" t="n">
        <v>0.355586009888506</v>
      </c>
      <c r="AH57" s="0" t="n">
        <v>0.355887716600896</v>
      </c>
      <c r="AI57" s="0" t="n">
        <v>0.355689575847947</v>
      </c>
      <c r="AJ57" s="0" t="n">
        <v>0.355909496574267</v>
      </c>
      <c r="AK57" s="0" t="n">
        <v>0.355254431458585</v>
      </c>
      <c r="AL57" s="0" t="n">
        <v>0.355573068879761</v>
      </c>
      <c r="AM57" s="0" t="n">
        <v>0.35574731198498</v>
      </c>
      <c r="AN57" s="0" t="n">
        <v>0.355732625184281</v>
      </c>
      <c r="AO57" s="0" t="n">
        <v>0.355726809488414</v>
      </c>
      <c r="AP57" s="0" t="n">
        <v>0.355843259910447</v>
      </c>
      <c r="AQ57" s="0" t="n">
        <v>0.355566646936696</v>
      </c>
      <c r="AR57" s="0" t="n">
        <v>0.355818037288868</v>
      </c>
      <c r="AS57" s="0" t="n">
        <v>0.355646869676685</v>
      </c>
      <c r="AT57" s="0" t="n">
        <v>0.355729765570344</v>
      </c>
      <c r="AU57" s="0" t="n">
        <v>0.355795109872764</v>
      </c>
      <c r="AV57" s="0" t="n">
        <v>0.35584797400322</v>
      </c>
      <c r="AW57" s="0" t="n">
        <v>0.355842063613511</v>
      </c>
      <c r="AX57" s="0" t="n">
        <v>0.355449285148609</v>
      </c>
      <c r="AY57" s="0" t="n">
        <v>0.355423363183353</v>
      </c>
      <c r="AZ57" s="0" t="n">
        <v>0.35556818041525</v>
      </c>
      <c r="BA57" s="0" t="n">
        <v>0.355405370302587</v>
      </c>
      <c r="BB57" s="0" t="n">
        <v>0.355740483570421</v>
      </c>
      <c r="BC57" s="0" t="n">
        <v>0.355652584324546</v>
      </c>
      <c r="BD57" s="0" t="n">
        <v>0.355243710657724</v>
      </c>
      <c r="BE57" s="0" t="n">
        <v>0.35560526836319</v>
      </c>
      <c r="BF57" s="0" t="n">
        <v>0.355532352666898</v>
      </c>
      <c r="BG57" s="0" t="n">
        <v>0.355550807326393</v>
      </c>
      <c r="BH57" s="0" t="n">
        <v>0.355374548598845</v>
      </c>
      <c r="BI57" s="0" t="n">
        <v>0.355436971312556</v>
      </c>
      <c r="BJ57" s="0" t="n">
        <v>0.355632933445649</v>
      </c>
      <c r="BK57" s="0" t="n">
        <v>0.355719971760512</v>
      </c>
      <c r="BL57" s="0" t="n">
        <v>0.355599502218129</v>
      </c>
      <c r="BM57" s="0" t="n">
        <v>0.355753471630175</v>
      </c>
      <c r="BN57" s="0" t="n">
        <v>0.355614718177487</v>
      </c>
    </row>
    <row r="58" customFormat="false" ht="12.75" hidden="false" customHeight="false" outlineLevel="0" collapsed="false">
      <c r="A58" s="0" t="n">
        <v>0.359263348115472</v>
      </c>
      <c r="B58" s="0" t="n">
        <v>0.359219444740095</v>
      </c>
      <c r="C58" s="0" t="n">
        <v>0.359195897051156</v>
      </c>
      <c r="D58" s="0" t="n">
        <v>0.361067141598248</v>
      </c>
      <c r="E58" s="0" t="n">
        <v>0.360212900109276</v>
      </c>
      <c r="F58" s="0" t="n">
        <v>0.360051253018918</v>
      </c>
      <c r="G58" s="0" t="n">
        <v>0.360362574265447</v>
      </c>
      <c r="H58" s="0" t="n">
        <v>0.360665074321007</v>
      </c>
      <c r="I58" s="0" t="n">
        <v>0.360641029694203</v>
      </c>
      <c r="J58" s="0" t="n">
        <v>0.360802503080404</v>
      </c>
      <c r="K58" s="0" t="n">
        <v>0.360074084469064</v>
      </c>
      <c r="L58" s="0" t="n">
        <v>0.360657230962597</v>
      </c>
      <c r="M58" s="0" t="n">
        <v>0.359558199940323</v>
      </c>
      <c r="N58" s="0" t="n">
        <v>0.360571700970162</v>
      </c>
      <c r="O58" s="0" t="n">
        <v>0.360624294139503</v>
      </c>
      <c r="P58" s="0" t="n">
        <v>0.359862442773708</v>
      </c>
      <c r="Q58" s="0" t="n">
        <v>0.36002417401418</v>
      </c>
      <c r="R58" s="0" t="n">
        <v>0.360741076350306</v>
      </c>
      <c r="S58" s="0" t="n">
        <v>0.360601160619561</v>
      </c>
      <c r="T58" s="0" t="n">
        <v>0.360522996147925</v>
      </c>
      <c r="U58" s="0" t="n">
        <v>0.359980279907175</v>
      </c>
      <c r="V58" s="0" t="n">
        <v>0.359815763410348</v>
      </c>
      <c r="W58" s="0" t="n">
        <v>0.361074389231487</v>
      </c>
      <c r="X58" s="0" t="n">
        <v>0.359591290392705</v>
      </c>
      <c r="Y58" s="0" t="n">
        <v>0.360894416387583</v>
      </c>
      <c r="Z58" s="0" t="n">
        <v>0.360875629086279</v>
      </c>
      <c r="AA58" s="0" t="n">
        <v>0.360800594898459</v>
      </c>
      <c r="AB58" s="0" t="n">
        <v>0.360421425987831</v>
      </c>
      <c r="AC58" s="0" t="n">
        <v>0.360600183929666</v>
      </c>
      <c r="AD58" s="0" t="n">
        <v>0.360386489057657</v>
      </c>
      <c r="AE58" s="0" t="n">
        <v>0.360341934721349</v>
      </c>
      <c r="AF58" s="0" t="n">
        <v>0.360426396676096</v>
      </c>
      <c r="AG58" s="0" t="n">
        <v>0.360377954590899</v>
      </c>
      <c r="AH58" s="0" t="n">
        <v>0.359141367230373</v>
      </c>
      <c r="AI58" s="0" t="n">
        <v>0.359039970618452</v>
      </c>
      <c r="AJ58" s="0" t="n">
        <v>0.359004429000588</v>
      </c>
      <c r="AK58" s="0" t="n">
        <v>0.361069870308848</v>
      </c>
      <c r="AL58" s="0" t="n">
        <v>0.360434020302247</v>
      </c>
      <c r="AM58" s="0" t="n">
        <v>0.35983600169408</v>
      </c>
      <c r="AN58" s="0" t="n">
        <v>0.359954455789497</v>
      </c>
      <c r="AO58" s="0" t="n">
        <v>0.360287780628639</v>
      </c>
      <c r="AP58" s="0" t="n">
        <v>0.360046184243648</v>
      </c>
      <c r="AQ58" s="0" t="n">
        <v>0.360328563976114</v>
      </c>
      <c r="AR58" s="0" t="n">
        <v>0.359588351994224</v>
      </c>
      <c r="AS58" s="0" t="n">
        <v>0.360365667167237</v>
      </c>
      <c r="AT58" s="0" t="n">
        <v>0.359254614417089</v>
      </c>
      <c r="AU58" s="0" t="n">
        <v>0.360331271923153</v>
      </c>
      <c r="AV58" s="0" t="n">
        <v>0.360126371815723</v>
      </c>
      <c r="AW58" s="0" t="n">
        <v>0.359432582271662</v>
      </c>
      <c r="AX58" s="0" t="n">
        <v>0.359772288542103</v>
      </c>
      <c r="AY58" s="0" t="n">
        <v>0.36048203184929</v>
      </c>
      <c r="AZ58" s="0" t="n">
        <v>0.360374189503709</v>
      </c>
      <c r="BA58" s="0" t="n">
        <v>0.360474926744082</v>
      </c>
      <c r="BB58" s="0" t="n">
        <v>0.359625694927499</v>
      </c>
      <c r="BC58" s="0" t="n">
        <v>0.35950624205162</v>
      </c>
      <c r="BD58" s="0" t="n">
        <v>0.360648439865584</v>
      </c>
      <c r="BE58" s="0" t="n">
        <v>0.35955036006871</v>
      </c>
      <c r="BF58" s="0" t="n">
        <v>0.360575391186633</v>
      </c>
      <c r="BG58" s="0" t="n">
        <v>0.360641540814404</v>
      </c>
      <c r="BH58" s="0" t="n">
        <v>0.360619536830142</v>
      </c>
      <c r="BI58" s="0" t="n">
        <v>0.360337647756595</v>
      </c>
      <c r="BJ58" s="0" t="n">
        <v>0.360113772423402</v>
      </c>
      <c r="BK58" s="0" t="n">
        <v>0.35995884710832</v>
      </c>
      <c r="BL58" s="0" t="n">
        <v>0.360105126009903</v>
      </c>
      <c r="BM58" s="0" t="n">
        <v>0.359925362446239</v>
      </c>
      <c r="BN58" s="0" t="n">
        <v>0.360071883899443</v>
      </c>
    </row>
    <row r="59" customFormat="false" ht="12.75" hidden="false" customHeight="false" outlineLevel="0" collapsed="false">
      <c r="A59" s="0" t="n">
        <v>0.355601793433109</v>
      </c>
      <c r="B59" s="0" t="n">
        <v>0.355679709754747</v>
      </c>
      <c r="C59" s="0" t="n">
        <v>0.355595277965691</v>
      </c>
      <c r="D59" s="0" t="n">
        <v>0.355485446286913</v>
      </c>
      <c r="E59" s="0" t="n">
        <v>0.355701478600438</v>
      </c>
      <c r="F59" s="0" t="n">
        <v>0.355715971933751</v>
      </c>
      <c r="G59" s="0" t="n">
        <v>0.355731118563324</v>
      </c>
      <c r="H59" s="0" t="n">
        <v>0.355771222895389</v>
      </c>
      <c r="I59" s="0" t="n">
        <v>0.355848520029029</v>
      </c>
      <c r="J59" s="0" t="n">
        <v>0.355611275843002</v>
      </c>
      <c r="K59" s="0" t="n">
        <v>0.355806609520653</v>
      </c>
      <c r="L59" s="0" t="n">
        <v>0.355723949619569</v>
      </c>
      <c r="M59" s="0" t="n">
        <v>0.355755006425415</v>
      </c>
      <c r="N59" s="0" t="n">
        <v>0.35573440584555</v>
      </c>
      <c r="O59" s="0" t="n">
        <v>0.355804541565485</v>
      </c>
      <c r="P59" s="0" t="n">
        <v>0.355790847940984</v>
      </c>
      <c r="Q59" s="0" t="n">
        <v>0.355577440936705</v>
      </c>
      <c r="R59" s="0" t="n">
        <v>0.355557991107066</v>
      </c>
      <c r="S59" s="0" t="n">
        <v>0.35563222820528</v>
      </c>
      <c r="T59" s="0" t="n">
        <v>0.355429173597362</v>
      </c>
      <c r="U59" s="0" t="n">
        <v>0.35572649150448</v>
      </c>
      <c r="V59" s="0" t="n">
        <v>0.355788265053282</v>
      </c>
      <c r="W59" s="0" t="n">
        <v>0.355502334153307</v>
      </c>
      <c r="X59" s="0" t="n">
        <v>0.355670110360791</v>
      </c>
      <c r="Y59" s="0" t="n">
        <v>0.355631887710109</v>
      </c>
      <c r="Z59" s="0" t="n">
        <v>0.35558326684368</v>
      </c>
      <c r="AA59" s="0" t="n">
        <v>0.355653237291</v>
      </c>
      <c r="AB59" s="0" t="n">
        <v>0.35574338171665</v>
      </c>
      <c r="AC59" s="0" t="n">
        <v>0.355851277520255</v>
      </c>
      <c r="AD59" s="0" t="n">
        <v>0.355737576536372</v>
      </c>
      <c r="AE59" s="0" t="n">
        <v>0.355722513935783</v>
      </c>
      <c r="AF59" s="0" t="n">
        <v>0.355726095986367</v>
      </c>
      <c r="AG59" s="0" t="n">
        <v>0.355629736966525</v>
      </c>
      <c r="AH59" s="0" t="n">
        <v>0.355693444539686</v>
      </c>
      <c r="AI59" s="0" t="n">
        <v>0.355827371833177</v>
      </c>
      <c r="AJ59" s="0" t="n">
        <v>0.355773598092314</v>
      </c>
      <c r="AK59" s="0" t="n">
        <v>0.355537003704527</v>
      </c>
      <c r="AL59" s="0" t="n">
        <v>0.355767696537642</v>
      </c>
      <c r="AM59" s="0" t="n">
        <v>0.355725020546473</v>
      </c>
      <c r="AN59" s="0" t="n">
        <v>0.355794035626191</v>
      </c>
      <c r="AO59" s="0" t="n">
        <v>0.355806828632109</v>
      </c>
      <c r="AP59" s="0" t="n">
        <v>0.355889660293946</v>
      </c>
      <c r="AQ59" s="0" t="n">
        <v>0.355702141188281</v>
      </c>
      <c r="AR59" s="0" t="n">
        <v>0.355913272246955</v>
      </c>
      <c r="AS59" s="0" t="n">
        <v>0.355723794671802</v>
      </c>
      <c r="AT59" s="0" t="n">
        <v>0.355840099708679</v>
      </c>
      <c r="AU59" s="0" t="n">
        <v>0.355810666895036</v>
      </c>
      <c r="AV59" s="0" t="n">
        <v>0.355867202187195</v>
      </c>
      <c r="AW59" s="0" t="n">
        <v>0.355860566448034</v>
      </c>
      <c r="AX59" s="0" t="n">
        <v>0.355698437583933</v>
      </c>
      <c r="AY59" s="0" t="n">
        <v>0.355557064146017</v>
      </c>
      <c r="AZ59" s="0" t="n">
        <v>0.355783962373062</v>
      </c>
      <c r="BA59" s="0" t="n">
        <v>0.355545273746422</v>
      </c>
      <c r="BB59" s="0" t="n">
        <v>0.355776630300959</v>
      </c>
      <c r="BC59" s="0" t="n">
        <v>0.355852995228396</v>
      </c>
      <c r="BD59" s="0" t="n">
        <v>0.355553354001042</v>
      </c>
      <c r="BE59" s="0" t="n">
        <v>0.355702834830934</v>
      </c>
      <c r="BF59" s="0" t="n">
        <v>0.355699454334633</v>
      </c>
      <c r="BG59" s="0" t="n">
        <v>0.355684636597017</v>
      </c>
      <c r="BH59" s="0" t="n">
        <v>0.355697336253091</v>
      </c>
      <c r="BI59" s="0" t="n">
        <v>0.355755244758447</v>
      </c>
      <c r="BJ59" s="0" t="n">
        <v>0.355852080042465</v>
      </c>
      <c r="BK59" s="0" t="n">
        <v>0.35576988580478</v>
      </c>
      <c r="BL59" s="0" t="n">
        <v>0.355787503149532</v>
      </c>
      <c r="BM59" s="0" t="n">
        <v>0.355727678135592</v>
      </c>
      <c r="BN59" s="0" t="n">
        <v>0.355677395009259</v>
      </c>
    </row>
    <row r="60" customFormat="false" ht="12.75" hidden="false" customHeight="false" outlineLevel="0" collapsed="false">
      <c r="A60" s="0" t="n">
        <v>0.355185836055332</v>
      </c>
      <c r="B60" s="0" t="n">
        <v>0.355347265637231</v>
      </c>
      <c r="C60" s="0" t="n">
        <v>0.355167267319711</v>
      </c>
      <c r="D60" s="0" t="n">
        <v>0.354992815886524</v>
      </c>
      <c r="E60" s="0" t="n">
        <v>0.355219062312213</v>
      </c>
      <c r="F60" s="0" t="n">
        <v>0.355390387074399</v>
      </c>
      <c r="G60" s="0" t="n">
        <v>0.355208984522978</v>
      </c>
      <c r="H60" s="0" t="n">
        <v>0.355409919183013</v>
      </c>
      <c r="I60" s="0" t="n">
        <v>0.355455340228054</v>
      </c>
      <c r="J60" s="0" t="n">
        <v>0.355111186802347</v>
      </c>
      <c r="K60" s="0" t="n">
        <v>0.355573195116841</v>
      </c>
      <c r="L60" s="0" t="n">
        <v>0.355161029643558</v>
      </c>
      <c r="M60" s="0" t="n">
        <v>0.355528006754352</v>
      </c>
      <c r="N60" s="0" t="n">
        <v>0.355353446010229</v>
      </c>
      <c r="O60" s="0" t="n">
        <v>0.355499970552295</v>
      </c>
      <c r="P60" s="0" t="n">
        <v>0.35537339532493</v>
      </c>
      <c r="Q60" s="0" t="n">
        <v>0.355338364025938</v>
      </c>
      <c r="R60" s="0" t="n">
        <v>0.355215232131387</v>
      </c>
      <c r="S60" s="0" t="n">
        <v>0.355339053290372</v>
      </c>
      <c r="T60" s="0" t="n">
        <v>0.35529036671406</v>
      </c>
      <c r="U60" s="0" t="n">
        <v>0.355354849504138</v>
      </c>
      <c r="V60" s="0" t="n">
        <v>0.35553455434595</v>
      </c>
      <c r="W60" s="0" t="n">
        <v>0.355220418355536</v>
      </c>
      <c r="X60" s="0" t="n">
        <v>0.355415994548377</v>
      </c>
      <c r="Y60" s="0" t="n">
        <v>0.355364929287765</v>
      </c>
      <c r="Z60" s="0" t="n">
        <v>0.355042056345379</v>
      </c>
      <c r="AA60" s="0" t="n">
        <v>0.355339723802325</v>
      </c>
      <c r="AB60" s="0" t="n">
        <v>0.355350009889443</v>
      </c>
      <c r="AC60" s="0" t="n">
        <v>0.355637438074907</v>
      </c>
      <c r="AD60" s="0" t="n">
        <v>0.355492660672066</v>
      </c>
      <c r="AE60" s="0" t="n">
        <v>0.355507029246078</v>
      </c>
      <c r="AF60" s="0" t="n">
        <v>0.355402717496383</v>
      </c>
      <c r="AG60" s="0" t="n">
        <v>0.355221984685912</v>
      </c>
      <c r="AH60" s="0" t="n">
        <v>0.355126594149512</v>
      </c>
      <c r="AI60" s="0" t="n">
        <v>0.355374514752696</v>
      </c>
      <c r="AJ60" s="0" t="n">
        <v>0.355210295207525</v>
      </c>
      <c r="AK60" s="0" t="n">
        <v>0.354940979043463</v>
      </c>
      <c r="AL60" s="0" t="n">
        <v>0.355468332020587</v>
      </c>
      <c r="AM60" s="0" t="n">
        <v>0.355380912525716</v>
      </c>
      <c r="AN60" s="0" t="n">
        <v>0.355281037032624</v>
      </c>
      <c r="AO60" s="0" t="n">
        <v>0.355614046266058</v>
      </c>
      <c r="AP60" s="0" t="n">
        <v>0.355476950396873</v>
      </c>
      <c r="AQ60" s="0" t="n">
        <v>0.355005687061636</v>
      </c>
      <c r="AR60" s="0" t="n">
        <v>0.355460955385318</v>
      </c>
      <c r="AS60" s="0" t="n">
        <v>0.355132240613892</v>
      </c>
      <c r="AT60" s="0" t="n">
        <v>0.355326718128161</v>
      </c>
      <c r="AU60" s="0" t="n">
        <v>0.355369003324298</v>
      </c>
      <c r="AV60" s="0" t="n">
        <v>0.355424715853003</v>
      </c>
      <c r="AW60" s="0" t="n">
        <v>0.355453969755464</v>
      </c>
      <c r="AX60" s="0" t="n">
        <v>0.355243037276506</v>
      </c>
      <c r="AY60" s="0" t="n">
        <v>0.355254452052717</v>
      </c>
      <c r="AZ60" s="0" t="n">
        <v>0.355171613258072</v>
      </c>
      <c r="BA60" s="0" t="n">
        <v>0.355248758842837</v>
      </c>
      <c r="BB60" s="0" t="n">
        <v>0.3552217349506</v>
      </c>
      <c r="BC60" s="0" t="n">
        <v>0.355628846864368</v>
      </c>
      <c r="BD60" s="0" t="n">
        <v>0.355248506243662</v>
      </c>
      <c r="BE60" s="0" t="n">
        <v>0.355419941476143</v>
      </c>
      <c r="BF60" s="0" t="n">
        <v>0.355345018513627</v>
      </c>
      <c r="BG60" s="0" t="n">
        <v>0.355068066552137</v>
      </c>
      <c r="BH60" s="0" t="n">
        <v>0.355309655230719</v>
      </c>
      <c r="BI60" s="0" t="n">
        <v>0.355332455575803</v>
      </c>
      <c r="BJ60" s="0" t="n">
        <v>0.355743944246489</v>
      </c>
      <c r="BK60" s="0" t="n">
        <v>0.355425326798912</v>
      </c>
      <c r="BL60" s="0" t="n">
        <v>0.355553586782798</v>
      </c>
      <c r="BM60" s="0" t="n">
        <v>0.355252270406916</v>
      </c>
      <c r="BN60" s="0" t="n">
        <v>0.355113161277203</v>
      </c>
    </row>
    <row r="61" customFormat="false" ht="12.75" hidden="false" customHeight="false" outlineLevel="0" collapsed="false">
      <c r="A61" s="0" t="n">
        <v>0.355236259252193</v>
      </c>
      <c r="B61" s="0" t="n">
        <v>0.355645390193929</v>
      </c>
      <c r="C61" s="0" t="n">
        <v>0.355310956957516</v>
      </c>
      <c r="D61" s="0" t="n">
        <v>0.354769573001932</v>
      </c>
      <c r="E61" s="0" t="n">
        <v>0.355205727999808</v>
      </c>
      <c r="F61" s="0" t="n">
        <v>0.355140618755374</v>
      </c>
      <c r="G61" s="0" t="n">
        <v>0.355313410305379</v>
      </c>
      <c r="H61" s="0" t="n">
        <v>0.355213179711708</v>
      </c>
      <c r="I61" s="0" t="n">
        <v>0.355509598797704</v>
      </c>
      <c r="J61" s="0" t="n">
        <v>0.355166073414659</v>
      </c>
      <c r="K61" s="0" t="n">
        <v>0.355327799851423</v>
      </c>
      <c r="L61" s="0" t="n">
        <v>0.355217718984976</v>
      </c>
      <c r="M61" s="0" t="n">
        <v>0.355349937289442</v>
      </c>
      <c r="N61" s="0" t="n">
        <v>0.3553757052157</v>
      </c>
      <c r="O61" s="0" t="n">
        <v>0.355377924421915</v>
      </c>
      <c r="P61" s="0" t="n">
        <v>0.355478517950039</v>
      </c>
      <c r="Q61" s="0" t="n">
        <v>0.354907815488225</v>
      </c>
      <c r="R61" s="0" t="n">
        <v>0.355151539440381</v>
      </c>
      <c r="S61" s="0" t="n">
        <v>0.355235723557213</v>
      </c>
      <c r="T61" s="0" t="n">
        <v>0.355150495188565</v>
      </c>
      <c r="U61" s="0" t="n">
        <v>0.355147351270558</v>
      </c>
      <c r="V61" s="0" t="n">
        <v>0.355218478948845</v>
      </c>
      <c r="W61" s="0" t="n">
        <v>0.354882722771565</v>
      </c>
      <c r="X61" s="0" t="n">
        <v>0.35510630234579</v>
      </c>
      <c r="Y61" s="0" t="n">
        <v>0.355113958502938</v>
      </c>
      <c r="Z61" s="0" t="n">
        <v>0.355078528843785</v>
      </c>
      <c r="AA61" s="0" t="n">
        <v>0.355163303312858</v>
      </c>
      <c r="AB61" s="0" t="n">
        <v>0.355189965779872</v>
      </c>
      <c r="AC61" s="0" t="n">
        <v>0.355190789379474</v>
      </c>
      <c r="AD61" s="0" t="n">
        <v>0.355280057673806</v>
      </c>
      <c r="AE61" s="0" t="n">
        <v>0.355208636430095</v>
      </c>
      <c r="AF61" s="0" t="n">
        <v>0.355089024073847</v>
      </c>
      <c r="AG61" s="0" t="n">
        <v>0.355292923970167</v>
      </c>
      <c r="AH61" s="0" t="n">
        <v>0.355182181113354</v>
      </c>
      <c r="AI61" s="0" t="n">
        <v>0.355427120324535</v>
      </c>
      <c r="AJ61" s="0" t="n">
        <v>0.355306680114807</v>
      </c>
      <c r="AK61" s="0" t="n">
        <v>0.354821834562088</v>
      </c>
      <c r="AL61" s="0" t="n">
        <v>0.355098966999188</v>
      </c>
      <c r="AM61" s="0" t="n">
        <v>0.355265773973111</v>
      </c>
      <c r="AN61" s="0" t="n">
        <v>0.355368536222987</v>
      </c>
      <c r="AO61" s="0" t="n">
        <v>0.355287612925655</v>
      </c>
      <c r="AP61" s="0" t="n">
        <v>0.355431976044966</v>
      </c>
      <c r="AQ61" s="0" t="n">
        <v>0.355103439744023</v>
      </c>
      <c r="AR61" s="0" t="n">
        <v>0.355329246400948</v>
      </c>
      <c r="AS61" s="0" t="n">
        <v>0.355190683067803</v>
      </c>
      <c r="AT61" s="0" t="n">
        <v>0.355410091848201</v>
      </c>
      <c r="AU61" s="0" t="n">
        <v>0.355348139495532</v>
      </c>
      <c r="AV61" s="0" t="n">
        <v>0.355371554722282</v>
      </c>
      <c r="AW61" s="0" t="n">
        <v>0.355410362960477</v>
      </c>
      <c r="AX61" s="0" t="n">
        <v>0.354955111195918</v>
      </c>
      <c r="AY61" s="0" t="n">
        <v>0.354972057027353</v>
      </c>
      <c r="AZ61" s="0" t="n">
        <v>0.355195602308815</v>
      </c>
      <c r="BA61" s="0" t="n">
        <v>0.355053113816451</v>
      </c>
      <c r="BB61" s="0" t="n">
        <v>0.355274369998238</v>
      </c>
      <c r="BC61" s="0" t="n">
        <v>0.355173757786793</v>
      </c>
      <c r="BD61" s="0" t="n">
        <v>0.354966937165972</v>
      </c>
      <c r="BE61" s="0" t="n">
        <v>0.355108084301617</v>
      </c>
      <c r="BF61" s="0" t="n">
        <v>0.355105664082717</v>
      </c>
      <c r="BG61" s="0" t="n">
        <v>0.355017428956387</v>
      </c>
      <c r="BH61" s="0" t="n">
        <v>0.355046968013558</v>
      </c>
      <c r="BI61" s="0" t="n">
        <v>0.355127262246689</v>
      </c>
      <c r="BJ61" s="0" t="n">
        <v>0.3552552599629</v>
      </c>
      <c r="BK61" s="0" t="n">
        <v>0.355268824964164</v>
      </c>
      <c r="BL61" s="0" t="n">
        <v>0.355140560353334</v>
      </c>
      <c r="BM61" s="0" t="n">
        <v>0.355025755861402</v>
      </c>
      <c r="BN61" s="0" t="n">
        <v>0.355058423376199</v>
      </c>
    </row>
    <row r="62" customFormat="false" ht="12.75" hidden="false" customHeight="false" outlineLevel="0" collapsed="false">
      <c r="A62" s="0" t="n">
        <v>0.359291197682383</v>
      </c>
      <c r="B62" s="0" t="n">
        <v>0.359124800126621</v>
      </c>
      <c r="C62" s="0" t="n">
        <v>0.359328760664627</v>
      </c>
      <c r="D62" s="0" t="n">
        <v>0.360821833630082</v>
      </c>
      <c r="E62" s="0" t="n">
        <v>0.360324313148838</v>
      </c>
      <c r="F62" s="0" t="n">
        <v>0.360354823839494</v>
      </c>
      <c r="G62" s="0" t="n">
        <v>0.360113876643642</v>
      </c>
      <c r="H62" s="0" t="n">
        <v>0.360789557766622</v>
      </c>
      <c r="I62" s="0" t="n">
        <v>0.360193700891516</v>
      </c>
      <c r="J62" s="0" t="n">
        <v>0.360610096599318</v>
      </c>
      <c r="K62" s="0" t="n">
        <v>0.360176932073564</v>
      </c>
      <c r="L62" s="0" t="n">
        <v>0.360351634805779</v>
      </c>
      <c r="M62" s="0" t="n">
        <v>0.359976055380344</v>
      </c>
      <c r="N62" s="0" t="n">
        <v>0.360335950344545</v>
      </c>
      <c r="O62" s="0" t="n">
        <v>0.360295525505566</v>
      </c>
      <c r="P62" s="0" t="n">
        <v>0.359585648918708</v>
      </c>
      <c r="Q62" s="0" t="n">
        <v>0.360496641900674</v>
      </c>
      <c r="R62" s="0" t="n">
        <v>0.360440462612942</v>
      </c>
      <c r="S62" s="0" t="n">
        <v>0.360490769736411</v>
      </c>
      <c r="T62" s="0" t="n">
        <v>0.360604364180436</v>
      </c>
      <c r="U62" s="0" t="n">
        <v>0.360586179995904</v>
      </c>
      <c r="V62" s="0" t="n">
        <v>0.359843253509725</v>
      </c>
      <c r="W62" s="0" t="n">
        <v>0.361168846764845</v>
      </c>
      <c r="X62" s="0" t="n">
        <v>0.359781838904846</v>
      </c>
      <c r="Y62" s="0" t="n">
        <v>0.361335318938086</v>
      </c>
      <c r="Z62" s="0" t="n">
        <v>0.360435963763654</v>
      </c>
      <c r="AA62" s="0" t="n">
        <v>0.360643674584833</v>
      </c>
      <c r="AB62" s="0" t="n">
        <v>0.360323672840191</v>
      </c>
      <c r="AC62" s="0" t="n">
        <v>0.360555655632504</v>
      </c>
      <c r="AD62" s="0" t="n">
        <v>0.360089939626335</v>
      </c>
      <c r="AE62" s="0" t="n">
        <v>0.360473384899074</v>
      </c>
      <c r="AF62" s="0" t="n">
        <v>0.360570296716644</v>
      </c>
      <c r="AG62" s="0" t="n">
        <v>0.360421372863769</v>
      </c>
      <c r="AH62" s="0" t="n">
        <v>0.359080880882552</v>
      </c>
      <c r="AI62" s="0" t="n">
        <v>0.358930763436026</v>
      </c>
      <c r="AJ62" s="0" t="n">
        <v>0.359087696308433</v>
      </c>
      <c r="AK62" s="0" t="n">
        <v>0.360735135278221</v>
      </c>
      <c r="AL62" s="0" t="n">
        <v>0.360063679427006</v>
      </c>
      <c r="AM62" s="0" t="n">
        <v>0.360128898084516</v>
      </c>
      <c r="AN62" s="0" t="n">
        <v>0.35977925664721</v>
      </c>
      <c r="AO62" s="0" t="n">
        <v>0.360543500014401</v>
      </c>
      <c r="AP62" s="0" t="n">
        <v>0.359951918251988</v>
      </c>
      <c r="AQ62" s="0" t="n">
        <v>0.360281698049319</v>
      </c>
      <c r="AR62" s="0" t="n">
        <v>0.359866510804133</v>
      </c>
      <c r="AS62" s="0" t="n">
        <v>0.360236255531493</v>
      </c>
      <c r="AT62" s="0" t="n">
        <v>0.359743739886101</v>
      </c>
      <c r="AU62" s="0" t="n">
        <v>0.360287791926606</v>
      </c>
      <c r="AV62" s="0" t="n">
        <v>0.360162103343345</v>
      </c>
      <c r="AW62" s="0" t="n">
        <v>0.359235706267671</v>
      </c>
      <c r="AX62" s="0" t="n">
        <v>0.360465714232009</v>
      </c>
      <c r="AY62" s="0" t="n">
        <v>0.360102570901751</v>
      </c>
      <c r="AZ62" s="0" t="n">
        <v>0.360007508830175</v>
      </c>
      <c r="BA62" s="0" t="n">
        <v>0.360131152940324</v>
      </c>
      <c r="BB62" s="0" t="n">
        <v>0.360227782039395</v>
      </c>
      <c r="BC62" s="0" t="n">
        <v>0.35972373331933</v>
      </c>
      <c r="BD62" s="0" t="n">
        <v>0.361097593906418</v>
      </c>
      <c r="BE62" s="0" t="n">
        <v>0.359599770274202</v>
      </c>
      <c r="BF62" s="0" t="n">
        <v>0.361149418603755</v>
      </c>
      <c r="BG62" s="0" t="n">
        <v>0.360311038974837</v>
      </c>
      <c r="BH62" s="0" t="n">
        <v>0.360404139751196</v>
      </c>
      <c r="BI62" s="0" t="n">
        <v>0.360327219509241</v>
      </c>
      <c r="BJ62" s="0" t="n">
        <v>0.360231091281619</v>
      </c>
      <c r="BK62" s="0" t="n">
        <v>0.359764065105129</v>
      </c>
      <c r="BL62" s="0" t="n">
        <v>0.360288692823737</v>
      </c>
      <c r="BM62" s="0" t="n">
        <v>0.360289524107141</v>
      </c>
      <c r="BN62" s="0" t="n">
        <v>0.360003691939373</v>
      </c>
    </row>
    <row r="63" customFormat="false" ht="12.75" hidden="false" customHeight="false" outlineLevel="0" collapsed="false">
      <c r="A63" s="0" t="n">
        <v>0.358205898853344</v>
      </c>
      <c r="B63" s="0" t="n">
        <v>0.358280728759983</v>
      </c>
      <c r="C63" s="0" t="n">
        <v>0.358176412561471</v>
      </c>
      <c r="D63" s="0" t="n">
        <v>0.358563610766321</v>
      </c>
      <c r="E63" s="0" t="n">
        <v>0.358482438379242</v>
      </c>
      <c r="F63" s="0" t="n">
        <v>0.358393274928284</v>
      </c>
      <c r="G63" s="0" t="n">
        <v>0.358283321262891</v>
      </c>
      <c r="H63" s="0" t="n">
        <v>0.358445220046797</v>
      </c>
      <c r="I63" s="0" t="n">
        <v>0.358219490182582</v>
      </c>
      <c r="J63" s="0" t="n">
        <v>0.35835156852417</v>
      </c>
      <c r="K63" s="0" t="n">
        <v>0.358194930025781</v>
      </c>
      <c r="L63" s="0" t="n">
        <v>0.358292564571025</v>
      </c>
      <c r="M63" s="0" t="n">
        <v>0.358270343848808</v>
      </c>
      <c r="N63" s="0" t="n">
        <v>0.358218114766079</v>
      </c>
      <c r="O63" s="0" t="n">
        <v>0.358355527657505</v>
      </c>
      <c r="P63" s="0" t="n">
        <v>0.358163342339574</v>
      </c>
      <c r="Q63" s="0" t="n">
        <v>0.358596166837864</v>
      </c>
      <c r="R63" s="0" t="n">
        <v>0.35855280537611</v>
      </c>
      <c r="S63" s="0" t="n">
        <v>0.358415606496911</v>
      </c>
      <c r="T63" s="0" t="n">
        <v>0.358558383819554</v>
      </c>
      <c r="U63" s="0" t="n">
        <v>0.358330121300136</v>
      </c>
      <c r="V63" s="0" t="n">
        <v>0.358433072337025</v>
      </c>
      <c r="W63" s="0" t="n">
        <v>0.358602847334423</v>
      </c>
      <c r="X63" s="0" t="n">
        <v>0.358441647431472</v>
      </c>
      <c r="Y63" s="0" t="n">
        <v>0.358437217629101</v>
      </c>
      <c r="Z63" s="0" t="n">
        <v>0.358385413382631</v>
      </c>
      <c r="AA63" s="0" t="n">
        <v>0.35850347882092</v>
      </c>
      <c r="AB63" s="0" t="n">
        <v>0.358470889882268</v>
      </c>
      <c r="AC63" s="0" t="n">
        <v>0.358373042330939</v>
      </c>
      <c r="AD63" s="0" t="n">
        <v>0.358380184899182</v>
      </c>
      <c r="AE63" s="0" t="n">
        <v>0.358491987184521</v>
      </c>
      <c r="AF63" s="0" t="n">
        <v>0.358372890019592</v>
      </c>
      <c r="AG63" s="0" t="n">
        <v>0.358348334719768</v>
      </c>
      <c r="AH63" s="0" t="n">
        <v>0.358255731882766</v>
      </c>
      <c r="AI63" s="0" t="n">
        <v>0.35831210920298</v>
      </c>
      <c r="AJ63" s="0" t="n">
        <v>0.358197997954626</v>
      </c>
      <c r="AK63" s="0" t="n">
        <v>0.358524830644722</v>
      </c>
      <c r="AL63" s="0" t="n">
        <v>0.358423176205128</v>
      </c>
      <c r="AM63" s="0" t="n">
        <v>0.358434782532718</v>
      </c>
      <c r="AN63" s="0" t="n">
        <v>0.358239343351712</v>
      </c>
      <c r="AO63" s="0" t="n">
        <v>0.358436284266466</v>
      </c>
      <c r="AP63" s="0" t="n">
        <v>0.358216208068683</v>
      </c>
      <c r="AQ63" s="0" t="n">
        <v>0.358378142936246</v>
      </c>
      <c r="AR63" s="0" t="n">
        <v>0.358300884905166</v>
      </c>
      <c r="AS63" s="0" t="n">
        <v>0.358287075933635</v>
      </c>
      <c r="AT63" s="0" t="n">
        <v>0.358272923630917</v>
      </c>
      <c r="AU63" s="0" t="n">
        <v>0.358266178993786</v>
      </c>
      <c r="AV63" s="0" t="n">
        <v>0.358335006739183</v>
      </c>
      <c r="AW63" s="0" t="n">
        <v>0.358178424965321</v>
      </c>
      <c r="AX63" s="0" t="n">
        <v>0.35848297611889</v>
      </c>
      <c r="AY63" s="0" t="n">
        <v>0.358566108654144</v>
      </c>
      <c r="AZ63" s="0" t="n">
        <v>0.358478384774367</v>
      </c>
      <c r="BA63" s="0" t="n">
        <v>0.358525134693408</v>
      </c>
      <c r="BB63" s="0" t="n">
        <v>0.35835309915423</v>
      </c>
      <c r="BC63" s="0" t="n">
        <v>0.358409127826211</v>
      </c>
      <c r="BD63" s="0" t="n">
        <v>0.358552982522353</v>
      </c>
      <c r="BE63" s="0" t="n">
        <v>0.358415783269526</v>
      </c>
      <c r="BF63" s="0" t="n">
        <v>0.358446483293605</v>
      </c>
      <c r="BG63" s="0" t="n">
        <v>0.358348145894881</v>
      </c>
      <c r="BH63" s="0" t="n">
        <v>0.358416883232402</v>
      </c>
      <c r="BI63" s="0" t="n">
        <v>0.358393832226622</v>
      </c>
      <c r="BJ63" s="0" t="n">
        <v>0.358368389845671</v>
      </c>
      <c r="BK63" s="0" t="n">
        <v>0.358389404230171</v>
      </c>
      <c r="BL63" s="0" t="n">
        <v>0.358461773982964</v>
      </c>
      <c r="BM63" s="0" t="n">
        <v>0.35841751903596</v>
      </c>
      <c r="BN63" s="0" t="n">
        <v>0.35833118389721</v>
      </c>
    </row>
    <row r="64" customFormat="false" ht="12.75" hidden="false" customHeight="false" outlineLevel="0" collapsed="false">
      <c r="A64" s="0" t="n">
        <v>0.356176587761221</v>
      </c>
      <c r="B64" s="0" t="n">
        <v>0.356205840163095</v>
      </c>
      <c r="C64" s="0" t="n">
        <v>0.356372728840647</v>
      </c>
      <c r="D64" s="0" t="n">
        <v>0.356071165478402</v>
      </c>
      <c r="E64" s="0" t="n">
        <v>0.356019373088829</v>
      </c>
      <c r="F64" s="0" t="n">
        <v>0.356085699448374</v>
      </c>
      <c r="G64" s="0" t="n">
        <v>0.356078935769653</v>
      </c>
      <c r="H64" s="0" t="n">
        <v>0.356106357889677</v>
      </c>
      <c r="I64" s="0" t="n">
        <v>0.356262733273242</v>
      </c>
      <c r="J64" s="0" t="n">
        <v>0.356015887994639</v>
      </c>
      <c r="K64" s="0" t="n">
        <v>0.356147791428937</v>
      </c>
      <c r="L64" s="0" t="n">
        <v>0.356320451345255</v>
      </c>
      <c r="M64" s="0" t="n">
        <v>0.356023261963568</v>
      </c>
      <c r="N64" s="0" t="n">
        <v>0.356330359982276</v>
      </c>
      <c r="O64" s="0" t="n">
        <v>0.356138226535801</v>
      </c>
      <c r="P64" s="0" t="n">
        <v>0.356202091143652</v>
      </c>
      <c r="Q64" s="0" t="n">
        <v>0.356063802297069</v>
      </c>
      <c r="R64" s="0" t="n">
        <v>0.355996542089091</v>
      </c>
      <c r="S64" s="0" t="n">
        <v>0.356125144711234</v>
      </c>
      <c r="T64" s="0" t="n">
        <v>0.356079686091719</v>
      </c>
      <c r="U64" s="0" t="n">
        <v>0.356062947015524</v>
      </c>
      <c r="V64" s="0" t="n">
        <v>0.356119782443012</v>
      </c>
      <c r="W64" s="0" t="n">
        <v>0.356070840562699</v>
      </c>
      <c r="X64" s="0" t="n">
        <v>0.356084609327413</v>
      </c>
      <c r="Y64" s="0" t="n">
        <v>0.356020976098818</v>
      </c>
      <c r="Z64" s="0" t="n">
        <v>0.3562226664884</v>
      </c>
      <c r="AA64" s="0" t="n">
        <v>0.356106898405059</v>
      </c>
      <c r="AB64" s="0" t="n">
        <v>0.356112367558747</v>
      </c>
      <c r="AC64" s="0" t="n">
        <v>0.356100619073796</v>
      </c>
      <c r="AD64" s="0" t="n">
        <v>0.356092414881126</v>
      </c>
      <c r="AE64" s="0" t="n">
        <v>0.356097025988324</v>
      </c>
      <c r="AF64" s="0" t="n">
        <v>0.356123244947876</v>
      </c>
      <c r="AG64" s="0" t="n">
        <v>0.356153598365717</v>
      </c>
      <c r="AH64" s="0" t="n">
        <v>0.356225850697732</v>
      </c>
      <c r="AI64" s="0" t="n">
        <v>0.356255754330794</v>
      </c>
      <c r="AJ64" s="0" t="n">
        <v>0.356254424663422</v>
      </c>
      <c r="AK64" s="0" t="n">
        <v>0.356072650498655</v>
      </c>
      <c r="AL64" s="0" t="n">
        <v>0.355970860792405</v>
      </c>
      <c r="AM64" s="0" t="n">
        <v>0.355995848517025</v>
      </c>
      <c r="AN64" s="0" t="n">
        <v>0.356146561174811</v>
      </c>
      <c r="AO64" s="0" t="n">
        <v>0.356143861829615</v>
      </c>
      <c r="AP64" s="0" t="n">
        <v>0.356238848226147</v>
      </c>
      <c r="AQ64" s="0" t="n">
        <v>0.356030506058217</v>
      </c>
      <c r="AR64" s="0" t="n">
        <v>0.356199707204488</v>
      </c>
      <c r="AS64" s="0" t="n">
        <v>0.356286058316064</v>
      </c>
      <c r="AT64" s="0" t="n">
        <v>0.355985237818113</v>
      </c>
      <c r="AU64" s="0" t="n">
        <v>0.356359146441998</v>
      </c>
      <c r="AV64" s="0" t="n">
        <v>0.35613084051236</v>
      </c>
      <c r="AW64" s="0" t="n">
        <v>0.356160893160951</v>
      </c>
      <c r="AX64" s="0" t="n">
        <v>0.3560762512229</v>
      </c>
      <c r="AY64" s="0" t="n">
        <v>0.356007156263469</v>
      </c>
      <c r="AZ64" s="0" t="n">
        <v>0.356183061077957</v>
      </c>
      <c r="BA64" s="0" t="n">
        <v>0.356056116843222</v>
      </c>
      <c r="BB64" s="0" t="n">
        <v>0.356033390074884</v>
      </c>
      <c r="BC64" s="0" t="n">
        <v>0.356152797576587</v>
      </c>
      <c r="BD64" s="0" t="n">
        <v>0.356057008456668</v>
      </c>
      <c r="BE64" s="0" t="n">
        <v>0.356103717502181</v>
      </c>
      <c r="BF64" s="0" t="n">
        <v>0.356054179271787</v>
      </c>
      <c r="BG64" s="0" t="n">
        <v>0.356208942260052</v>
      </c>
      <c r="BH64" s="0" t="n">
        <v>0.356056473108149</v>
      </c>
      <c r="BI64" s="0" t="n">
        <v>0.356093509148436</v>
      </c>
      <c r="BJ64" s="0" t="n">
        <v>0.356176886646384</v>
      </c>
      <c r="BK64" s="0" t="n">
        <v>0.35610835767474</v>
      </c>
      <c r="BL64" s="0" t="n">
        <v>0.356131985153502</v>
      </c>
      <c r="BM64" s="0" t="n">
        <v>0.356065276998728</v>
      </c>
      <c r="BN64" s="0" t="n">
        <v>0.356190135960629</v>
      </c>
    </row>
    <row r="65" customFormat="false" ht="12.75" hidden="false" customHeight="false" outlineLevel="0" collapsed="false">
      <c r="A65" s="0" t="n">
        <v>0.358578680034419</v>
      </c>
      <c r="B65" s="0" t="n">
        <v>0.358471881494955</v>
      </c>
      <c r="C65" s="0" t="n">
        <v>0.358506422698124</v>
      </c>
      <c r="D65" s="0" t="n">
        <v>0.358724319331716</v>
      </c>
      <c r="E65" s="0" t="n">
        <v>0.358633293977897</v>
      </c>
      <c r="F65" s="0" t="n">
        <v>0.358667886280261</v>
      </c>
      <c r="G65" s="0" t="n">
        <v>0.358560028571632</v>
      </c>
      <c r="H65" s="0" t="n">
        <v>0.358675085346457</v>
      </c>
      <c r="I65" s="0" t="n">
        <v>0.358500384276262</v>
      </c>
      <c r="J65" s="0" t="n">
        <v>0.358786593216559</v>
      </c>
      <c r="K65" s="0" t="n">
        <v>0.358581504007397</v>
      </c>
      <c r="L65" s="0" t="n">
        <v>0.358560777057648</v>
      </c>
      <c r="M65" s="0" t="n">
        <v>0.358562297787972</v>
      </c>
      <c r="N65" s="0" t="n">
        <v>0.358265636448635</v>
      </c>
      <c r="O65" s="0" t="n">
        <v>0.358541858478376</v>
      </c>
      <c r="P65" s="0" t="n">
        <v>0.358402341483485</v>
      </c>
      <c r="Q65" s="0" t="n">
        <v>0.358779857087672</v>
      </c>
      <c r="R65" s="0" t="n">
        <v>0.358738646881809</v>
      </c>
      <c r="S65" s="0" t="n">
        <v>0.358731854560038</v>
      </c>
      <c r="T65" s="0" t="n">
        <v>0.358744614122506</v>
      </c>
      <c r="U65" s="0" t="n">
        <v>0.358558592979926</v>
      </c>
      <c r="V65" s="0" t="n">
        <v>0.358636185572271</v>
      </c>
      <c r="W65" s="0" t="n">
        <v>0.358703346860248</v>
      </c>
      <c r="X65" s="0" t="n">
        <v>0.358711180882533</v>
      </c>
      <c r="Y65" s="0" t="n">
        <v>0.358743830126278</v>
      </c>
      <c r="Z65" s="0" t="n">
        <v>0.358464400069159</v>
      </c>
      <c r="AA65" s="0" t="n">
        <v>0.358567039128663</v>
      </c>
      <c r="AB65" s="0" t="n">
        <v>0.358514230090498</v>
      </c>
      <c r="AC65" s="0" t="n">
        <v>0.358584068775727</v>
      </c>
      <c r="AD65" s="0" t="n">
        <v>0.358610201942874</v>
      </c>
      <c r="AE65" s="0" t="n">
        <v>0.358758020320685</v>
      </c>
      <c r="AF65" s="0" t="n">
        <v>0.358556675652059</v>
      </c>
      <c r="AG65" s="0" t="n">
        <v>0.358589132468019</v>
      </c>
      <c r="AH65" s="0" t="n">
        <v>0.358516979053812</v>
      </c>
      <c r="AI65" s="0" t="n">
        <v>0.358580628311797</v>
      </c>
      <c r="AJ65" s="0" t="n">
        <v>0.358553324673653</v>
      </c>
      <c r="AK65" s="0" t="n">
        <v>0.358585377881931</v>
      </c>
      <c r="AL65" s="0" t="n">
        <v>0.358709456449969</v>
      </c>
      <c r="AM65" s="0" t="n">
        <v>0.358660194794794</v>
      </c>
      <c r="AN65" s="0" t="n">
        <v>0.35856549488729</v>
      </c>
      <c r="AO65" s="0" t="n">
        <v>0.358650117410932</v>
      </c>
      <c r="AP65" s="0" t="n">
        <v>0.358512472173939</v>
      </c>
      <c r="AQ65" s="0" t="n">
        <v>0.358730970802539</v>
      </c>
      <c r="AR65" s="0" t="n">
        <v>0.358619131063939</v>
      </c>
      <c r="AS65" s="0" t="n">
        <v>0.358533055518999</v>
      </c>
      <c r="AT65" s="0" t="n">
        <v>0.35849594203594</v>
      </c>
      <c r="AU65" s="0" t="n">
        <v>0.358293725814147</v>
      </c>
      <c r="AV65" s="0" t="n">
        <v>0.358583972610712</v>
      </c>
      <c r="AW65" s="0" t="n">
        <v>0.358360384122111</v>
      </c>
      <c r="AX65" s="0" t="n">
        <v>0.358815800344448</v>
      </c>
      <c r="AY65" s="0" t="n">
        <v>0.358751776122069</v>
      </c>
      <c r="AZ65" s="0" t="n">
        <v>0.358693715776688</v>
      </c>
      <c r="BA65" s="0" t="n">
        <v>0.358761789506604</v>
      </c>
      <c r="BB65" s="0" t="n">
        <v>0.358671140783157</v>
      </c>
      <c r="BC65" s="0" t="n">
        <v>0.358647490218653</v>
      </c>
      <c r="BD65" s="0" t="n">
        <v>0.358690949853963</v>
      </c>
      <c r="BE65" s="0" t="n">
        <v>0.358718074854475</v>
      </c>
      <c r="BF65" s="0" t="n">
        <v>0.358709156764163</v>
      </c>
      <c r="BG65" s="0" t="n">
        <v>0.358512750327283</v>
      </c>
      <c r="BH65" s="0" t="n">
        <v>0.358592578418368</v>
      </c>
      <c r="BI65" s="0" t="n">
        <v>0.358549508519583</v>
      </c>
      <c r="BJ65" s="0" t="n">
        <v>0.358552573187241</v>
      </c>
      <c r="BK65" s="0" t="n">
        <v>0.358606645447193</v>
      </c>
      <c r="BL65" s="0" t="n">
        <v>0.358692615785329</v>
      </c>
      <c r="BM65" s="0" t="n">
        <v>0.3585776964333</v>
      </c>
      <c r="BN65" s="0" t="n">
        <v>0.358587958260796</v>
      </c>
    </row>
    <row r="66" customFormat="false" ht="12.75" hidden="false" customHeight="false" outlineLevel="0" collapsed="false">
      <c r="A66" s="0" t="n">
        <v>0.355168758921093</v>
      </c>
      <c r="B66" s="0" t="n">
        <v>0.355589381413003</v>
      </c>
      <c r="C66" s="0" t="n">
        <v>0.355238221329713</v>
      </c>
      <c r="D66" s="0" t="n">
        <v>0.355064991542873</v>
      </c>
      <c r="E66" s="0" t="n">
        <v>0.355434686733131</v>
      </c>
      <c r="F66" s="0" t="n">
        <v>0.35524174584948</v>
      </c>
      <c r="G66" s="0" t="n">
        <v>0.355461050755067</v>
      </c>
      <c r="H66" s="0" t="n">
        <v>0.355646158043371</v>
      </c>
      <c r="I66" s="0" t="n">
        <v>0.355491127626396</v>
      </c>
      <c r="J66" s="0" t="n">
        <v>0.355348257661185</v>
      </c>
      <c r="K66" s="0" t="n">
        <v>0.355686666740886</v>
      </c>
      <c r="L66" s="0" t="n">
        <v>0.355177605391552</v>
      </c>
      <c r="M66" s="0" t="n">
        <v>0.355471495339619</v>
      </c>
      <c r="N66" s="0" t="n">
        <v>0.355545582895778</v>
      </c>
      <c r="O66" s="0" t="n">
        <v>0.355538663894672</v>
      </c>
      <c r="P66" s="0" t="n">
        <v>0.355367805864192</v>
      </c>
      <c r="Q66" s="0" t="n">
        <v>0.355226344285921</v>
      </c>
      <c r="R66" s="0" t="n">
        <v>0.355212812778232</v>
      </c>
      <c r="S66" s="0" t="n">
        <v>0.355288573851699</v>
      </c>
      <c r="T66" s="0" t="n">
        <v>0.355421165806576</v>
      </c>
      <c r="U66" s="0" t="n">
        <v>0.355351943014226</v>
      </c>
      <c r="V66" s="0" t="n">
        <v>0.355625757751688</v>
      </c>
      <c r="W66" s="0" t="n">
        <v>0.355138397788393</v>
      </c>
      <c r="X66" s="0" t="n">
        <v>0.355369520399976</v>
      </c>
      <c r="Y66" s="0" t="n">
        <v>0.355369042816331</v>
      </c>
      <c r="Z66" s="0" t="n">
        <v>0.355249006750939</v>
      </c>
      <c r="AA66" s="0" t="n">
        <v>0.355572316558319</v>
      </c>
      <c r="AB66" s="0" t="n">
        <v>0.355616955232099</v>
      </c>
      <c r="AC66" s="0" t="n">
        <v>0.355548212949049</v>
      </c>
      <c r="AD66" s="0" t="n">
        <v>0.355526691012163</v>
      </c>
      <c r="AE66" s="0" t="n">
        <v>0.355450544966811</v>
      </c>
      <c r="AF66" s="0" t="n">
        <v>0.355308265433684</v>
      </c>
      <c r="AG66" s="0" t="n">
        <v>0.355374917132518</v>
      </c>
      <c r="AH66" s="0" t="n">
        <v>0.355071592826251</v>
      </c>
      <c r="AI66" s="0" t="n">
        <v>0.355549264004639</v>
      </c>
      <c r="AJ66" s="0" t="n">
        <v>0.355233371942979</v>
      </c>
      <c r="AK66" s="0" t="n">
        <v>0.355424176821794</v>
      </c>
      <c r="AL66" s="0" t="n">
        <v>0.355489532522092</v>
      </c>
      <c r="AM66" s="0" t="n">
        <v>0.355225279751705</v>
      </c>
      <c r="AN66" s="0" t="n">
        <v>0.355379946817955</v>
      </c>
      <c r="AO66" s="0" t="n">
        <v>0.355656200900438</v>
      </c>
      <c r="AP66" s="0" t="n">
        <v>0.355427492686015</v>
      </c>
      <c r="AQ66" s="0" t="n">
        <v>0.355323313307607</v>
      </c>
      <c r="AR66" s="0" t="n">
        <v>0.355626881273796</v>
      </c>
      <c r="AS66" s="0" t="n">
        <v>0.355168254401188</v>
      </c>
      <c r="AT66" s="0" t="n">
        <v>0.355440702492215</v>
      </c>
      <c r="AU66" s="0" t="n">
        <v>0.355603836907977</v>
      </c>
      <c r="AV66" s="0" t="n">
        <v>0.355544731465458</v>
      </c>
      <c r="AW66" s="0" t="n">
        <v>0.35539802644263</v>
      </c>
      <c r="AX66" s="0" t="n">
        <v>0.355288108235775</v>
      </c>
      <c r="AY66" s="0" t="n">
        <v>0.355217249250489</v>
      </c>
      <c r="AZ66" s="0" t="n">
        <v>0.355027586043917</v>
      </c>
      <c r="BA66" s="0" t="n">
        <v>0.355310209172728</v>
      </c>
      <c r="BB66" s="0" t="n">
        <v>0.355292782801464</v>
      </c>
      <c r="BC66" s="0" t="n">
        <v>0.355615662031528</v>
      </c>
      <c r="BD66" s="0" t="n">
        <v>0.355290371603855</v>
      </c>
      <c r="BE66" s="0" t="n">
        <v>0.355416936714592</v>
      </c>
      <c r="BF66" s="0" t="n">
        <v>0.355347164625484</v>
      </c>
      <c r="BG66" s="0" t="n">
        <v>0.355328447937474</v>
      </c>
      <c r="BH66" s="0" t="n">
        <v>0.355598015988218</v>
      </c>
      <c r="BI66" s="0" t="n">
        <v>0.355700753404031</v>
      </c>
      <c r="BJ66" s="0" t="n">
        <v>0.355598848146517</v>
      </c>
      <c r="BK66" s="0" t="n">
        <v>0.35560245789855</v>
      </c>
      <c r="BL66" s="0" t="n">
        <v>0.355533824631065</v>
      </c>
      <c r="BM66" s="0" t="n">
        <v>0.355406276454038</v>
      </c>
      <c r="BN66" s="0" t="n">
        <v>0.355290239633935</v>
      </c>
    </row>
    <row r="67" customFormat="false" ht="12.75" hidden="false" customHeight="false" outlineLevel="0" collapsed="false">
      <c r="A67" s="0" t="n">
        <v>0.358571987823653</v>
      </c>
      <c r="B67" s="0" t="n">
        <v>0.35853792098804</v>
      </c>
      <c r="C67" s="0" t="n">
        <v>0.35848448073963</v>
      </c>
      <c r="D67" s="0" t="n">
        <v>0.358809402816756</v>
      </c>
      <c r="E67" s="0" t="n">
        <v>0.358729387610359</v>
      </c>
      <c r="F67" s="0" t="n">
        <v>0.358780098951543</v>
      </c>
      <c r="G67" s="0" t="n">
        <v>0.358528057502081</v>
      </c>
      <c r="H67" s="0" t="n">
        <v>0.358719688772015</v>
      </c>
      <c r="I67" s="0" t="n">
        <v>0.35847458884937</v>
      </c>
      <c r="J67" s="0" t="n">
        <v>0.358754597325841</v>
      </c>
      <c r="K67" s="0" t="n">
        <v>0.358392417223645</v>
      </c>
      <c r="L67" s="0" t="n">
        <v>0.358459754776042</v>
      </c>
      <c r="M67" s="0" t="n">
        <v>0.358635048725871</v>
      </c>
      <c r="N67" s="0" t="n">
        <v>0.358388396991851</v>
      </c>
      <c r="O67" s="0" t="n">
        <v>0.358488983307384</v>
      </c>
      <c r="P67" s="0" t="n">
        <v>0.358465153332808</v>
      </c>
      <c r="Q67" s="0" t="n">
        <v>0.358783753343567</v>
      </c>
      <c r="R67" s="0" t="n">
        <v>0.358759490277303</v>
      </c>
      <c r="S67" s="0" t="n">
        <v>0.358666708221966</v>
      </c>
      <c r="T67" s="0" t="n">
        <v>0.358801070034766</v>
      </c>
      <c r="U67" s="0" t="n">
        <v>0.358654310618429</v>
      </c>
      <c r="V67" s="0" t="n">
        <v>0.358604421042406</v>
      </c>
      <c r="W67" s="0" t="n">
        <v>0.35898401833971</v>
      </c>
      <c r="X67" s="0" t="n">
        <v>0.358693992316245</v>
      </c>
      <c r="Y67" s="0" t="n">
        <v>0.358911442368939</v>
      </c>
      <c r="Z67" s="0" t="n">
        <v>0.358564050303856</v>
      </c>
      <c r="AA67" s="0" t="n">
        <v>0.35868300093485</v>
      </c>
      <c r="AB67" s="0" t="n">
        <v>0.358579594580282</v>
      </c>
      <c r="AC67" s="0" t="n">
        <v>0.358725463853068</v>
      </c>
      <c r="AD67" s="0" t="n">
        <v>0.358582453673998</v>
      </c>
      <c r="AE67" s="0" t="n">
        <v>0.358751359121469</v>
      </c>
      <c r="AF67" s="0" t="n">
        <v>0.358767237787582</v>
      </c>
      <c r="AG67" s="0" t="n">
        <v>0.358663600743491</v>
      </c>
      <c r="AH67" s="0" t="n">
        <v>0.358624315644331</v>
      </c>
      <c r="AI67" s="0" t="n">
        <v>0.358604282040506</v>
      </c>
      <c r="AJ67" s="0" t="n">
        <v>0.358462377323566</v>
      </c>
      <c r="AK67" s="0" t="n">
        <v>0.358945879844131</v>
      </c>
      <c r="AL67" s="0" t="n">
        <v>0.358726737197953</v>
      </c>
      <c r="AM67" s="0" t="n">
        <v>0.358798404380103</v>
      </c>
      <c r="AN67" s="0" t="n">
        <v>0.358568426779214</v>
      </c>
      <c r="AO67" s="0" t="n">
        <v>0.358856857671348</v>
      </c>
      <c r="AP67" s="0" t="n">
        <v>0.358494499727436</v>
      </c>
      <c r="AQ67" s="0" t="n">
        <v>0.358837756336972</v>
      </c>
      <c r="AR67" s="0" t="n">
        <v>0.358467910454077</v>
      </c>
      <c r="AS67" s="0" t="n">
        <v>0.35849073105927</v>
      </c>
      <c r="AT67" s="0" t="n">
        <v>0.358650644101958</v>
      </c>
      <c r="AU67" s="0" t="n">
        <v>0.358392680946547</v>
      </c>
      <c r="AV67" s="0" t="n">
        <v>0.358508723226541</v>
      </c>
      <c r="AW67" s="0" t="n">
        <v>0.35858022780925</v>
      </c>
      <c r="AX67" s="0" t="n">
        <v>0.358796786461444</v>
      </c>
      <c r="AY67" s="0" t="n">
        <v>0.358794690926404</v>
      </c>
      <c r="AZ67" s="0" t="n">
        <v>0.358641143714127</v>
      </c>
      <c r="BA67" s="0" t="n">
        <v>0.358766166986158</v>
      </c>
      <c r="BB67" s="0" t="n">
        <v>0.358670885460809</v>
      </c>
      <c r="BC67" s="0" t="n">
        <v>0.358573559932716</v>
      </c>
      <c r="BD67" s="0" t="n">
        <v>0.359021775113229</v>
      </c>
      <c r="BE67" s="0" t="n">
        <v>0.358649037702265</v>
      </c>
      <c r="BF67" s="0" t="n">
        <v>0.359078630434234</v>
      </c>
      <c r="BG67" s="0" t="n">
        <v>0.35853248096626</v>
      </c>
      <c r="BH67" s="0" t="n">
        <v>0.358731894489006</v>
      </c>
      <c r="BI67" s="0" t="n">
        <v>0.358611936487263</v>
      </c>
      <c r="BJ67" s="0" t="n">
        <v>0.358798291722609</v>
      </c>
      <c r="BK67" s="0" t="n">
        <v>0.358557011585752</v>
      </c>
      <c r="BL67" s="0" t="n">
        <v>0.358794487111353</v>
      </c>
      <c r="BM67" s="0" t="n">
        <v>0.358658264966004</v>
      </c>
      <c r="BN67" s="0" t="n">
        <v>0.358608068595471</v>
      </c>
    </row>
    <row r="68" customFormat="false" ht="12.75" hidden="false" customHeight="false" outlineLevel="0" collapsed="false">
      <c r="A68" s="0" t="n">
        <v>0.356179641556405</v>
      </c>
      <c r="B68" s="0" t="n">
        <v>0.356008534965476</v>
      </c>
      <c r="C68" s="0" t="n">
        <v>0.356042456029564</v>
      </c>
      <c r="D68" s="0" t="n">
        <v>0.355516169473205</v>
      </c>
      <c r="E68" s="0" t="n">
        <v>0.355783826336348</v>
      </c>
      <c r="F68" s="0" t="n">
        <v>0.356156442681753</v>
      </c>
      <c r="G68" s="0" t="n">
        <v>0.355958452920147</v>
      </c>
      <c r="H68" s="0" t="n">
        <v>0.356027976940122</v>
      </c>
      <c r="I68" s="0" t="n">
        <v>0.356036204444091</v>
      </c>
      <c r="J68" s="0" t="n">
        <v>0.355969552979884</v>
      </c>
      <c r="K68" s="0" t="n">
        <v>0.356216533006898</v>
      </c>
      <c r="L68" s="0" t="n">
        <v>0.355848082769402</v>
      </c>
      <c r="M68" s="0" t="n">
        <v>0.356112769994305</v>
      </c>
      <c r="N68" s="0" t="n">
        <v>0.355804144638238</v>
      </c>
      <c r="O68" s="0" t="n">
        <v>0.35605891456043</v>
      </c>
      <c r="P68" s="0" t="n">
        <v>0.356108006123538</v>
      </c>
      <c r="Q68" s="0" t="n">
        <v>0.355787987857286</v>
      </c>
      <c r="R68" s="0" t="n">
        <v>0.355689915660238</v>
      </c>
      <c r="S68" s="0" t="n">
        <v>0.355702039594595</v>
      </c>
      <c r="T68" s="0" t="n">
        <v>0.355701316942423</v>
      </c>
      <c r="U68" s="0" t="n">
        <v>0.356124476953806</v>
      </c>
      <c r="V68" s="0" t="n">
        <v>0.356036750265808</v>
      </c>
      <c r="W68" s="0" t="n">
        <v>0.355613134535464</v>
      </c>
      <c r="X68" s="0" t="n">
        <v>0.35596409772974</v>
      </c>
      <c r="Y68" s="0" t="n">
        <v>0.355902315385492</v>
      </c>
      <c r="Z68" s="0" t="n">
        <v>0.355690937358922</v>
      </c>
      <c r="AA68" s="0" t="n">
        <v>0.355735800220893</v>
      </c>
      <c r="AB68" s="0" t="n">
        <v>0.35582211611181</v>
      </c>
      <c r="AC68" s="0" t="n">
        <v>0.355915879170074</v>
      </c>
      <c r="AD68" s="0" t="n">
        <v>0.356042600222004</v>
      </c>
      <c r="AE68" s="0" t="n">
        <v>0.355950063129433</v>
      </c>
      <c r="AF68" s="0" t="n">
        <v>0.356118508456361</v>
      </c>
      <c r="AG68" s="0" t="n">
        <v>0.355915813741387</v>
      </c>
      <c r="AH68" s="0" t="n">
        <v>0.35621394022204</v>
      </c>
      <c r="AI68" s="0" t="n">
        <v>0.356063918003734</v>
      </c>
      <c r="AJ68" s="0" t="n">
        <v>0.35609036071503</v>
      </c>
      <c r="AK68" s="0" t="n">
        <v>0.355495768836656</v>
      </c>
      <c r="AL68" s="0" t="n">
        <v>0.355836269239169</v>
      </c>
      <c r="AM68" s="0" t="n">
        <v>0.35601604783761</v>
      </c>
      <c r="AN68" s="0" t="n">
        <v>0.355876098150226</v>
      </c>
      <c r="AO68" s="0" t="n">
        <v>0.355876432186531</v>
      </c>
      <c r="AP68" s="0" t="n">
        <v>0.355847793621615</v>
      </c>
      <c r="AQ68" s="0" t="n">
        <v>0.355793698374279</v>
      </c>
      <c r="AR68" s="0" t="n">
        <v>0.356059239443297</v>
      </c>
      <c r="AS68" s="0" t="n">
        <v>0.355787494333571</v>
      </c>
      <c r="AT68" s="0" t="n">
        <v>0.356015150162703</v>
      </c>
      <c r="AU68" s="0" t="n">
        <v>0.355854304709853</v>
      </c>
      <c r="AV68" s="0" t="n">
        <v>0.355827887605438</v>
      </c>
      <c r="AW68" s="0" t="n">
        <v>0.356082833311648</v>
      </c>
      <c r="AX68" s="0" t="n">
        <v>0.355793196660033</v>
      </c>
      <c r="AY68" s="0" t="n">
        <v>0.355634444731449</v>
      </c>
      <c r="AZ68" s="0" t="n">
        <v>0.35572358096486</v>
      </c>
      <c r="BA68" s="0" t="n">
        <v>0.355670449414372</v>
      </c>
      <c r="BB68" s="0" t="n">
        <v>0.356036472310431</v>
      </c>
      <c r="BC68" s="0" t="n">
        <v>0.356038364786256</v>
      </c>
      <c r="BD68" s="0" t="n">
        <v>0.355550819674358</v>
      </c>
      <c r="BE68" s="0" t="n">
        <v>0.355961468686959</v>
      </c>
      <c r="BF68" s="0" t="n">
        <v>0.35580208098789</v>
      </c>
      <c r="BG68" s="0" t="n">
        <v>0.355643713235418</v>
      </c>
      <c r="BH68" s="0" t="n">
        <v>0.355688952917814</v>
      </c>
      <c r="BI68" s="0" t="n">
        <v>0.355699145497786</v>
      </c>
      <c r="BJ68" s="0" t="n">
        <v>0.355851777972742</v>
      </c>
      <c r="BK68" s="0" t="n">
        <v>0.35583938383418</v>
      </c>
      <c r="BL68" s="0" t="n">
        <v>0.355830189019631</v>
      </c>
      <c r="BM68" s="0" t="n">
        <v>0.355921973906488</v>
      </c>
      <c r="BN68" s="0" t="n">
        <v>0.355850252854587</v>
      </c>
    </row>
    <row r="69" customFormat="false" ht="12.75" hidden="false" customHeight="false" outlineLevel="0" collapsed="false">
      <c r="A69" s="0" t="n">
        <v>0.358475314194765</v>
      </c>
      <c r="B69" s="0" t="n">
        <v>0.358443314679743</v>
      </c>
      <c r="C69" s="0" t="n">
        <v>0.358546942787775</v>
      </c>
      <c r="D69" s="0" t="n">
        <v>0.358767788627279</v>
      </c>
      <c r="E69" s="0" t="n">
        <v>0.3587598222247</v>
      </c>
      <c r="F69" s="0" t="n">
        <v>0.358558455289103</v>
      </c>
      <c r="G69" s="0" t="n">
        <v>0.358396045626296</v>
      </c>
      <c r="H69" s="0" t="n">
        <v>0.358615367628659</v>
      </c>
      <c r="I69" s="0" t="n">
        <v>0.35832500049776</v>
      </c>
      <c r="J69" s="0" t="n">
        <v>0.358687441696614</v>
      </c>
      <c r="K69" s="0" t="n">
        <v>0.358380716447494</v>
      </c>
      <c r="L69" s="0" t="n">
        <v>0.358449951150401</v>
      </c>
      <c r="M69" s="0" t="n">
        <v>0.358381108861698</v>
      </c>
      <c r="N69" s="0" t="n">
        <v>0.358464254740815</v>
      </c>
      <c r="O69" s="0" t="n">
        <v>0.358450121273398</v>
      </c>
      <c r="P69" s="0" t="n">
        <v>0.358346478228768</v>
      </c>
      <c r="Q69" s="0" t="n">
        <v>0.358670327751412</v>
      </c>
      <c r="R69" s="0" t="n">
        <v>0.358832731891356</v>
      </c>
      <c r="S69" s="0" t="n">
        <v>0.358565819342834</v>
      </c>
      <c r="T69" s="0" t="n">
        <v>0.358853250882457</v>
      </c>
      <c r="U69" s="0" t="n">
        <v>0.358501402406688</v>
      </c>
      <c r="V69" s="0" t="n">
        <v>0.358583036071376</v>
      </c>
      <c r="W69" s="0" t="n">
        <v>0.358905989446921</v>
      </c>
      <c r="X69" s="0" t="n">
        <v>0.358625199172268</v>
      </c>
      <c r="Y69" s="0" t="n">
        <v>0.358783504370011</v>
      </c>
      <c r="Z69" s="0" t="n">
        <v>0.358527984792853</v>
      </c>
      <c r="AA69" s="0" t="n">
        <v>0.358672750934662</v>
      </c>
      <c r="AB69" s="0" t="n">
        <v>0.358660472459429</v>
      </c>
      <c r="AC69" s="0" t="n">
        <v>0.358606367871995</v>
      </c>
      <c r="AD69" s="0" t="n">
        <v>0.358562025293395</v>
      </c>
      <c r="AE69" s="0" t="n">
        <v>0.358637470258428</v>
      </c>
      <c r="AF69" s="0" t="n">
        <v>0.358476696416748</v>
      </c>
      <c r="AG69" s="0" t="n">
        <v>0.358437879003758</v>
      </c>
      <c r="AH69" s="0" t="n">
        <v>0.358443243289073</v>
      </c>
      <c r="AI69" s="0" t="n">
        <v>0.358474839862993</v>
      </c>
      <c r="AJ69" s="0" t="n">
        <v>0.358475887441126</v>
      </c>
      <c r="AK69" s="0" t="n">
        <v>0.358856064108336</v>
      </c>
      <c r="AL69" s="0" t="n">
        <v>0.358754868558666</v>
      </c>
      <c r="AM69" s="0" t="n">
        <v>0.358599259006917</v>
      </c>
      <c r="AN69" s="0" t="n">
        <v>0.358424417869602</v>
      </c>
      <c r="AO69" s="0" t="n">
        <v>0.358693716104619</v>
      </c>
      <c r="AP69" s="0" t="n">
        <v>0.358435655259091</v>
      </c>
      <c r="AQ69" s="0" t="n">
        <v>0.358921593802285</v>
      </c>
      <c r="AR69" s="0" t="n">
        <v>0.358456000151722</v>
      </c>
      <c r="AS69" s="0" t="n">
        <v>0.358574506867696</v>
      </c>
      <c r="AT69" s="0" t="n">
        <v>0.358425165096352</v>
      </c>
      <c r="AU69" s="0" t="n">
        <v>0.358533718201612</v>
      </c>
      <c r="AV69" s="0" t="n">
        <v>0.358594574643752</v>
      </c>
      <c r="AW69" s="0" t="n">
        <v>0.358324553486489</v>
      </c>
      <c r="AX69" s="0" t="n">
        <v>0.358744125526255</v>
      </c>
      <c r="AY69" s="0" t="n">
        <v>0.358944292161735</v>
      </c>
      <c r="AZ69" s="0" t="n">
        <v>0.358584869919536</v>
      </c>
      <c r="BA69" s="0" t="n">
        <v>0.35892018975295</v>
      </c>
      <c r="BB69" s="0" t="n">
        <v>0.35845474989339</v>
      </c>
      <c r="BC69" s="0" t="n">
        <v>0.358589798501718</v>
      </c>
      <c r="BD69" s="0" t="n">
        <v>0.359000336660903</v>
      </c>
      <c r="BE69" s="0" t="n">
        <v>0.358682549770546</v>
      </c>
      <c r="BF69" s="0" t="n">
        <v>0.358861519221686</v>
      </c>
      <c r="BG69" s="0" t="n">
        <v>0.358613170226187</v>
      </c>
      <c r="BH69" s="0" t="n">
        <v>0.358787152629345</v>
      </c>
      <c r="BI69" s="0" t="n">
        <v>0.358774219642724</v>
      </c>
      <c r="BJ69" s="0" t="n">
        <v>0.358673744733729</v>
      </c>
      <c r="BK69" s="0" t="n">
        <v>0.358630871543055</v>
      </c>
      <c r="BL69" s="0" t="n">
        <v>0.358745345657652</v>
      </c>
      <c r="BM69" s="0" t="n">
        <v>0.358652697525878</v>
      </c>
      <c r="BN69" s="0" t="n">
        <v>0.358537659159412</v>
      </c>
    </row>
    <row r="70" customFormat="false" ht="12.75" hidden="false" customHeight="false" outlineLevel="0" collapsed="false">
      <c r="A70" s="0" t="n">
        <v>0.359162554254909</v>
      </c>
      <c r="B70" s="0" t="n">
        <v>0.359136559003296</v>
      </c>
      <c r="C70" s="0" t="n">
        <v>0.359134035136597</v>
      </c>
      <c r="D70" s="0" t="n">
        <v>0.360513930456842</v>
      </c>
      <c r="E70" s="0" t="n">
        <v>0.359747092040451</v>
      </c>
      <c r="F70" s="0" t="n">
        <v>0.359712845269958</v>
      </c>
      <c r="G70" s="0" t="n">
        <v>0.35955568887303</v>
      </c>
      <c r="H70" s="0" t="n">
        <v>0.359976179191692</v>
      </c>
      <c r="I70" s="0" t="n">
        <v>0.359539629801363</v>
      </c>
      <c r="J70" s="0" t="n">
        <v>0.359792136542654</v>
      </c>
      <c r="K70" s="0" t="n">
        <v>0.359382145755097</v>
      </c>
      <c r="L70" s="0" t="n">
        <v>0.359670958477927</v>
      </c>
      <c r="M70" s="0" t="n">
        <v>0.359443391851905</v>
      </c>
      <c r="N70" s="0" t="n">
        <v>0.35971425080999</v>
      </c>
      <c r="O70" s="0" t="n">
        <v>0.359594630635097</v>
      </c>
      <c r="P70" s="0" t="n">
        <v>0.359299674156874</v>
      </c>
      <c r="Q70" s="0" t="n">
        <v>0.359868792322524</v>
      </c>
      <c r="R70" s="0" t="n">
        <v>0.360105328743904</v>
      </c>
      <c r="S70" s="0" t="n">
        <v>0.359987047934251</v>
      </c>
      <c r="T70" s="0" t="n">
        <v>0.359974474345482</v>
      </c>
      <c r="U70" s="0" t="n">
        <v>0.359790889314347</v>
      </c>
      <c r="V70" s="0" t="n">
        <v>0.359564291403443</v>
      </c>
      <c r="W70" s="0" t="n">
        <v>0.360336462181069</v>
      </c>
      <c r="X70" s="0" t="n">
        <v>0.35962815220034</v>
      </c>
      <c r="Y70" s="0" t="n">
        <v>0.360181361125913</v>
      </c>
      <c r="Z70" s="0" t="n">
        <v>0.360070505374758</v>
      </c>
      <c r="AA70" s="0" t="n">
        <v>0.359839572094547</v>
      </c>
      <c r="AB70" s="0" t="n">
        <v>0.359764383902993</v>
      </c>
      <c r="AC70" s="0" t="n">
        <v>0.359869718250052</v>
      </c>
      <c r="AD70" s="0" t="n">
        <v>0.359556778052323</v>
      </c>
      <c r="AE70" s="0" t="n">
        <v>0.359838858802852</v>
      </c>
      <c r="AF70" s="0" t="n">
        <v>0.360025643715814</v>
      </c>
      <c r="AG70" s="0" t="n">
        <v>0.359677393013463</v>
      </c>
      <c r="AH70" s="0" t="n">
        <v>0.35921826560651</v>
      </c>
      <c r="AI70" s="0" t="n">
        <v>0.359301580514874</v>
      </c>
      <c r="AJ70" s="0" t="n">
        <v>0.359016556085514</v>
      </c>
      <c r="AK70" s="0" t="n">
        <v>0.360315357076701</v>
      </c>
      <c r="AL70" s="0" t="n">
        <v>0.359831800097248</v>
      </c>
      <c r="AM70" s="0" t="n">
        <v>0.360163100761865</v>
      </c>
      <c r="AN70" s="0" t="n">
        <v>0.359800883576015</v>
      </c>
      <c r="AO70" s="0" t="n">
        <v>0.360068923424941</v>
      </c>
      <c r="AP70" s="0" t="n">
        <v>0.359656528108768</v>
      </c>
      <c r="AQ70" s="0" t="n">
        <v>0.360102040133602</v>
      </c>
      <c r="AR70" s="0" t="n">
        <v>0.35997324733854</v>
      </c>
      <c r="AS70" s="0" t="n">
        <v>0.359796416815943</v>
      </c>
      <c r="AT70" s="0" t="n">
        <v>0.360047264530426</v>
      </c>
      <c r="AU70" s="0" t="n">
        <v>0.359719989815828</v>
      </c>
      <c r="AV70" s="0" t="n">
        <v>0.359689297261771</v>
      </c>
      <c r="AW70" s="0" t="n">
        <v>0.359397707103503</v>
      </c>
      <c r="AX70" s="0" t="n">
        <v>0.359672917286527</v>
      </c>
      <c r="AY70" s="0" t="n">
        <v>0.36028068828721</v>
      </c>
      <c r="AZ70" s="0" t="n">
        <v>0.35980540577544</v>
      </c>
      <c r="BA70" s="0" t="n">
        <v>0.360010468461164</v>
      </c>
      <c r="BB70" s="0" t="n">
        <v>0.360594714120214</v>
      </c>
      <c r="BC70" s="0" t="n">
        <v>0.359553448557546</v>
      </c>
      <c r="BD70" s="0" t="n">
        <v>0.36031870376888</v>
      </c>
      <c r="BE70" s="0" t="n">
        <v>0.359592309625344</v>
      </c>
      <c r="BF70" s="0" t="n">
        <v>0.360344087199414</v>
      </c>
      <c r="BG70" s="0" t="n">
        <v>0.359967564048654</v>
      </c>
      <c r="BH70" s="0" t="n">
        <v>0.359983890252606</v>
      </c>
      <c r="BI70" s="0" t="n">
        <v>0.359773278480051</v>
      </c>
      <c r="BJ70" s="0" t="n">
        <v>0.360054795960191</v>
      </c>
      <c r="BK70" s="0" t="n">
        <v>0.35961656376866</v>
      </c>
      <c r="BL70" s="0" t="n">
        <v>0.359977333396437</v>
      </c>
      <c r="BM70" s="0" t="n">
        <v>0.359788316426681</v>
      </c>
      <c r="BN70" s="0" t="n">
        <v>0.359917885999248</v>
      </c>
    </row>
    <row r="71" customFormat="false" ht="12.75" hidden="false" customHeight="false" outlineLevel="0" collapsed="false">
      <c r="A71" s="0" t="n">
        <v>0.355551046276033</v>
      </c>
      <c r="B71" s="0" t="n">
        <v>0.35567582318592</v>
      </c>
      <c r="C71" s="0" t="n">
        <v>0.355495434228462</v>
      </c>
      <c r="D71" s="0" t="n">
        <v>0.355242581240076</v>
      </c>
      <c r="E71" s="0" t="n">
        <v>0.355409730588632</v>
      </c>
      <c r="F71" s="0" t="n">
        <v>0.35551802148021</v>
      </c>
      <c r="G71" s="0" t="n">
        <v>0.355412645957246</v>
      </c>
      <c r="H71" s="0" t="n">
        <v>0.355265073926884</v>
      </c>
      <c r="I71" s="0" t="n">
        <v>0.355471080107565</v>
      </c>
      <c r="J71" s="0" t="n">
        <v>0.355338966888232</v>
      </c>
      <c r="K71" s="0" t="n">
        <v>0.355485219350288</v>
      </c>
      <c r="L71" s="0" t="n">
        <v>0.355522486031102</v>
      </c>
      <c r="M71" s="0" t="n">
        <v>0.355670788785073</v>
      </c>
      <c r="N71" s="0" t="n">
        <v>0.355615837290658</v>
      </c>
      <c r="O71" s="0" t="n">
        <v>0.35548417907717</v>
      </c>
      <c r="P71" s="0" t="n">
        <v>0.355564000622864</v>
      </c>
      <c r="Q71" s="0" t="n">
        <v>0.355364261623275</v>
      </c>
      <c r="R71" s="0" t="n">
        <v>0.355303584330715</v>
      </c>
      <c r="S71" s="0" t="n">
        <v>0.355452375902806</v>
      </c>
      <c r="T71" s="0" t="n">
        <v>0.355270031582285</v>
      </c>
      <c r="U71" s="0" t="n">
        <v>0.355513874083791</v>
      </c>
      <c r="V71" s="0" t="n">
        <v>0.355548167460167</v>
      </c>
      <c r="W71" s="0" t="n">
        <v>0.355143967535256</v>
      </c>
      <c r="X71" s="0" t="n">
        <v>0.355542169160216</v>
      </c>
      <c r="Y71" s="0" t="n">
        <v>0.3552403305428</v>
      </c>
      <c r="Z71" s="0" t="n">
        <v>0.355447335280482</v>
      </c>
      <c r="AA71" s="0" t="n">
        <v>0.355493931424777</v>
      </c>
      <c r="AB71" s="0" t="n">
        <v>0.355458227837292</v>
      </c>
      <c r="AC71" s="0" t="n">
        <v>0.355380489466002</v>
      </c>
      <c r="AD71" s="0" t="n">
        <v>0.355671028439854</v>
      </c>
      <c r="AE71" s="0" t="n">
        <v>0.355272528038548</v>
      </c>
      <c r="AF71" s="0" t="n">
        <v>0.355680049809012</v>
      </c>
      <c r="AG71" s="0" t="n">
        <v>0.355534474745325</v>
      </c>
      <c r="AH71" s="0" t="n">
        <v>0.355594178144985</v>
      </c>
      <c r="AI71" s="0" t="n">
        <v>0.355742961782205</v>
      </c>
      <c r="AJ71" s="0" t="n">
        <v>0.355705104282458</v>
      </c>
      <c r="AK71" s="0" t="n">
        <v>0.355355779769562</v>
      </c>
      <c r="AL71" s="0" t="n">
        <v>0.355500229494599</v>
      </c>
      <c r="AM71" s="0" t="n">
        <v>0.355598524901668</v>
      </c>
      <c r="AN71" s="0" t="n">
        <v>0.355628112877055</v>
      </c>
      <c r="AO71" s="0" t="n">
        <v>0.355559950554803</v>
      </c>
      <c r="AP71" s="0" t="n">
        <v>0.355701005781614</v>
      </c>
      <c r="AQ71" s="0" t="n">
        <v>0.355367202410263</v>
      </c>
      <c r="AR71" s="0" t="n">
        <v>0.355695913371634</v>
      </c>
      <c r="AS71" s="0" t="n">
        <v>0.355608183596696</v>
      </c>
      <c r="AT71" s="0" t="n">
        <v>0.355705796069091</v>
      </c>
      <c r="AU71" s="0" t="n">
        <v>0.355754316416307</v>
      </c>
      <c r="AV71" s="0" t="n">
        <v>0.35571284087828</v>
      </c>
      <c r="AW71" s="0" t="n">
        <v>0.355707138435215</v>
      </c>
      <c r="AX71" s="0" t="n">
        <v>0.355237975895247</v>
      </c>
      <c r="AY71" s="0" t="n">
        <v>0.35549032085296</v>
      </c>
      <c r="AZ71" s="0" t="n">
        <v>0.355598647974375</v>
      </c>
      <c r="BA71" s="0" t="n">
        <v>0.355490712815143</v>
      </c>
      <c r="BB71" s="0" t="n">
        <v>0.355639432902763</v>
      </c>
      <c r="BC71" s="0" t="n">
        <v>0.355551151561442</v>
      </c>
      <c r="BD71" s="0" t="n">
        <v>0.355182992641111</v>
      </c>
      <c r="BE71" s="0" t="n">
        <v>0.355616446108805</v>
      </c>
      <c r="BF71" s="0" t="n">
        <v>0.355350781570088</v>
      </c>
      <c r="BG71" s="0" t="n">
        <v>0.355575337790491</v>
      </c>
      <c r="BH71" s="0" t="n">
        <v>0.355618612886483</v>
      </c>
      <c r="BI71" s="0" t="n">
        <v>0.355546708833445</v>
      </c>
      <c r="BJ71" s="0" t="n">
        <v>0.355352391221366</v>
      </c>
      <c r="BK71" s="0" t="n">
        <v>0.35574884690063</v>
      </c>
      <c r="BL71" s="0" t="n">
        <v>0.355470353792461</v>
      </c>
      <c r="BM71" s="0" t="n">
        <v>0.355717447267977</v>
      </c>
      <c r="BN71" s="0" t="n">
        <v>0.355598438483513</v>
      </c>
    </row>
    <row r="72" customFormat="false" ht="12.75" hidden="false" customHeight="false" outlineLevel="0" collapsed="false">
      <c r="A72" s="0" t="n">
        <v>0.359055753541884</v>
      </c>
      <c r="B72" s="0" t="n">
        <v>0.35891336485765</v>
      </c>
      <c r="C72" s="0" t="n">
        <v>0.358880678261569</v>
      </c>
      <c r="D72" s="0" t="n">
        <v>0.359170761796057</v>
      </c>
      <c r="E72" s="0" t="n">
        <v>0.358847012826038</v>
      </c>
      <c r="F72" s="0" t="n">
        <v>0.358790075351273</v>
      </c>
      <c r="G72" s="0" t="n">
        <v>0.358897176387555</v>
      </c>
      <c r="H72" s="0" t="n">
        <v>0.358817009826557</v>
      </c>
      <c r="I72" s="0" t="n">
        <v>0.358858845732284</v>
      </c>
      <c r="J72" s="0" t="n">
        <v>0.359091683141729</v>
      </c>
      <c r="K72" s="0" t="n">
        <v>0.358830738434783</v>
      </c>
      <c r="L72" s="0" t="n">
        <v>0.358965522267639</v>
      </c>
      <c r="M72" s="0" t="n">
        <v>0.358780979484683</v>
      </c>
      <c r="N72" s="0" t="n">
        <v>0.358672629140632</v>
      </c>
      <c r="O72" s="0" t="n">
        <v>0.358696082808717</v>
      </c>
      <c r="P72" s="0" t="n">
        <v>0.358869057623434</v>
      </c>
      <c r="Q72" s="0" t="n">
        <v>0.359102744728351</v>
      </c>
      <c r="R72" s="0" t="n">
        <v>0.359053066860602</v>
      </c>
      <c r="S72" s="0" t="n">
        <v>0.358952429727846</v>
      </c>
      <c r="T72" s="0" t="n">
        <v>0.35908251023111</v>
      </c>
      <c r="U72" s="0" t="n">
        <v>0.35904236958758</v>
      </c>
      <c r="V72" s="0" t="n">
        <v>0.358769097845089</v>
      </c>
      <c r="W72" s="0" t="n">
        <v>0.359139306745755</v>
      </c>
      <c r="X72" s="0" t="n">
        <v>0.358837916077598</v>
      </c>
      <c r="Y72" s="0" t="n">
        <v>0.358924664924368</v>
      </c>
      <c r="Z72" s="0" t="n">
        <v>0.358882059566522</v>
      </c>
      <c r="AA72" s="0" t="n">
        <v>0.358830873848415</v>
      </c>
      <c r="AB72" s="0" t="n">
        <v>0.358699348725888</v>
      </c>
      <c r="AC72" s="0" t="n">
        <v>0.35880531615267</v>
      </c>
      <c r="AD72" s="0" t="n">
        <v>0.358717606229966</v>
      </c>
      <c r="AE72" s="0" t="n">
        <v>0.35886979554861</v>
      </c>
      <c r="AF72" s="0" t="n">
        <v>0.35880309900909</v>
      </c>
      <c r="AG72" s="0" t="n">
        <v>0.358902455077921</v>
      </c>
      <c r="AH72" s="0" t="n">
        <v>0.358974061550696</v>
      </c>
      <c r="AI72" s="0" t="n">
        <v>0.358883333784788</v>
      </c>
      <c r="AJ72" s="0" t="n">
        <v>0.358867954042744</v>
      </c>
      <c r="AK72" s="0" t="n">
        <v>0.359011445385346</v>
      </c>
      <c r="AL72" s="0" t="n">
        <v>0.358751094028593</v>
      </c>
      <c r="AM72" s="0" t="n">
        <v>0.358750617438279</v>
      </c>
      <c r="AN72" s="0" t="n">
        <v>0.358832192470931</v>
      </c>
      <c r="AO72" s="0" t="n">
        <v>0.358821361830077</v>
      </c>
      <c r="AP72" s="0" t="n">
        <v>0.358778549301036</v>
      </c>
      <c r="AQ72" s="0" t="n">
        <v>0.358990185008093</v>
      </c>
      <c r="AR72" s="0" t="n">
        <v>0.35878977562786</v>
      </c>
      <c r="AS72" s="0" t="n">
        <v>0.35892181703732</v>
      </c>
      <c r="AT72" s="0" t="n">
        <v>0.358695828068576</v>
      </c>
      <c r="AU72" s="0" t="n">
        <v>0.358640429227264</v>
      </c>
      <c r="AV72" s="0" t="n">
        <v>0.358768872721628</v>
      </c>
      <c r="AW72" s="0" t="n">
        <v>0.358793243885543</v>
      </c>
      <c r="AX72" s="0" t="n">
        <v>0.359087314474843</v>
      </c>
      <c r="AY72" s="0" t="n">
        <v>0.358888847480438</v>
      </c>
      <c r="AZ72" s="0" t="n">
        <v>0.358897069443192</v>
      </c>
      <c r="BA72" s="0" t="n">
        <v>0.358997637415537</v>
      </c>
      <c r="BB72" s="0" t="n">
        <v>0.358924765496105</v>
      </c>
      <c r="BC72" s="0" t="n">
        <v>0.358722015941473</v>
      </c>
      <c r="BD72" s="0" t="n">
        <v>0.359030541030435</v>
      </c>
      <c r="BE72" s="0" t="n">
        <v>0.358840926355025</v>
      </c>
      <c r="BF72" s="0" t="n">
        <v>0.358817067131684</v>
      </c>
      <c r="BG72" s="0" t="n">
        <v>0.358849298899578</v>
      </c>
      <c r="BH72" s="0" t="n">
        <v>0.358862610934064</v>
      </c>
      <c r="BI72" s="0" t="n">
        <v>0.358746435118783</v>
      </c>
      <c r="BJ72" s="0" t="n">
        <v>0.358751858589247</v>
      </c>
      <c r="BK72" s="0" t="n">
        <v>0.358741885242369</v>
      </c>
      <c r="BL72" s="0" t="n">
        <v>0.358911373013625</v>
      </c>
      <c r="BM72" s="0" t="n">
        <v>0.358774882042533</v>
      </c>
      <c r="BN72" s="0" t="n">
        <v>0.358853876308267</v>
      </c>
    </row>
    <row r="73" customFormat="false" ht="12.75" hidden="false" customHeight="false" outlineLevel="0" collapsed="false">
      <c r="A73" s="0" t="n">
        <v>0.355858144575588</v>
      </c>
      <c r="B73" s="0" t="n">
        <v>0.355497872015559</v>
      </c>
      <c r="C73" s="0" t="n">
        <v>0.355594705017747</v>
      </c>
      <c r="D73" s="0" t="n">
        <v>0.354936741251002</v>
      </c>
      <c r="E73" s="0" t="n">
        <v>0.355265040850229</v>
      </c>
      <c r="F73" s="0" t="n">
        <v>0.355381262317274</v>
      </c>
      <c r="G73" s="0" t="n">
        <v>0.355236560333149</v>
      </c>
      <c r="H73" s="0" t="n">
        <v>0.355195906146273</v>
      </c>
      <c r="I73" s="0" t="n">
        <v>0.355553858204565</v>
      </c>
      <c r="J73" s="0" t="n">
        <v>0.355392728606456</v>
      </c>
      <c r="K73" s="0" t="n">
        <v>0.35517909642066</v>
      </c>
      <c r="L73" s="0" t="n">
        <v>0.355404798355755</v>
      </c>
      <c r="M73" s="0" t="n">
        <v>0.355379976272327</v>
      </c>
      <c r="N73" s="0" t="n">
        <v>0.355565538227612</v>
      </c>
      <c r="O73" s="0" t="n">
        <v>0.355460422859741</v>
      </c>
      <c r="P73" s="0" t="n">
        <v>0.355502237667031</v>
      </c>
      <c r="Q73" s="0" t="n">
        <v>0.355089574967969</v>
      </c>
      <c r="R73" s="0" t="n">
        <v>0.355314898808236</v>
      </c>
      <c r="S73" s="0" t="n">
        <v>0.35543620613844</v>
      </c>
      <c r="T73" s="0" t="n">
        <v>0.355341472945356</v>
      </c>
      <c r="U73" s="0" t="n">
        <v>0.355414767539483</v>
      </c>
      <c r="V73" s="0" t="n">
        <v>0.355341476354177</v>
      </c>
      <c r="W73" s="0" t="n">
        <v>0.355017806563414</v>
      </c>
      <c r="X73" s="0" t="n">
        <v>0.355277058191832</v>
      </c>
      <c r="Y73" s="0" t="n">
        <v>0.355245886455229</v>
      </c>
      <c r="Z73" s="0" t="n">
        <v>0.355280503787444</v>
      </c>
      <c r="AA73" s="0" t="n">
        <v>0.355508959949504</v>
      </c>
      <c r="AB73" s="0" t="n">
        <v>0.355414487194216</v>
      </c>
      <c r="AC73" s="0" t="n">
        <v>0.355117524114929</v>
      </c>
      <c r="AD73" s="0" t="n">
        <v>0.355525420889307</v>
      </c>
      <c r="AE73" s="0" t="n">
        <v>0.355316534129245</v>
      </c>
      <c r="AF73" s="0" t="n">
        <v>0.355516401505748</v>
      </c>
      <c r="AG73" s="0" t="n">
        <v>0.355465648142387</v>
      </c>
      <c r="AH73" s="0" t="n">
        <v>0.355909935057583</v>
      </c>
      <c r="AI73" s="0" t="n">
        <v>0.355514575336761</v>
      </c>
      <c r="AJ73" s="0" t="n">
        <v>0.355777421916687</v>
      </c>
      <c r="AK73" s="0" t="n">
        <v>0.355185536304234</v>
      </c>
      <c r="AL73" s="0" t="n">
        <v>0.355409823266485</v>
      </c>
      <c r="AM73" s="0" t="n">
        <v>0.355527117448993</v>
      </c>
      <c r="AN73" s="0" t="n">
        <v>0.355547659659239</v>
      </c>
      <c r="AO73" s="0" t="n">
        <v>0.355395470519169</v>
      </c>
      <c r="AP73" s="0" t="n">
        <v>0.355599812917363</v>
      </c>
      <c r="AQ73" s="0" t="n">
        <v>0.35530869655503</v>
      </c>
      <c r="AR73" s="0" t="n">
        <v>0.355561911992453</v>
      </c>
      <c r="AS73" s="0" t="n">
        <v>0.355481900377582</v>
      </c>
      <c r="AT73" s="0" t="n">
        <v>0.355586474308895</v>
      </c>
      <c r="AU73" s="0" t="n">
        <v>0.355598387248488</v>
      </c>
      <c r="AV73" s="0" t="n">
        <v>0.355573101725186</v>
      </c>
      <c r="AW73" s="0" t="n">
        <v>0.35567879106978</v>
      </c>
      <c r="AX73" s="0" t="n">
        <v>0.355028381517503</v>
      </c>
      <c r="AY73" s="0" t="n">
        <v>0.355323730810479</v>
      </c>
      <c r="AZ73" s="0" t="n">
        <v>0.355461687456496</v>
      </c>
      <c r="BA73" s="0" t="n">
        <v>0.355314068949702</v>
      </c>
      <c r="BB73" s="0" t="n">
        <v>0.355552980886987</v>
      </c>
      <c r="BC73" s="0" t="n">
        <v>0.355347616466179</v>
      </c>
      <c r="BD73" s="0" t="n">
        <v>0.354981066451174</v>
      </c>
      <c r="BE73" s="0" t="n">
        <v>0.355314408093543</v>
      </c>
      <c r="BF73" s="0" t="n">
        <v>0.355319023418861</v>
      </c>
      <c r="BG73" s="0" t="n">
        <v>0.355356085896203</v>
      </c>
      <c r="BH73" s="0" t="n">
        <v>0.355480940168767</v>
      </c>
      <c r="BI73" s="0" t="n">
        <v>0.355426990631332</v>
      </c>
      <c r="BJ73" s="0" t="n">
        <v>0.355416343598074</v>
      </c>
      <c r="BK73" s="0" t="n">
        <v>0.355530773858818</v>
      </c>
      <c r="BL73" s="0" t="n">
        <v>0.35538163353198</v>
      </c>
      <c r="BM73" s="0" t="n">
        <v>0.355414570430162</v>
      </c>
      <c r="BN73" s="0" t="n">
        <v>0.355391052829865</v>
      </c>
    </row>
    <row r="74" customFormat="false" ht="12.75" hidden="false" customHeight="false" outlineLevel="0" collapsed="false">
      <c r="A74" s="0" t="n">
        <v>0.358720699727931</v>
      </c>
      <c r="B74" s="0" t="n">
        <v>0.35890812717337</v>
      </c>
      <c r="C74" s="0" t="n">
        <v>0.358817079414866</v>
      </c>
      <c r="D74" s="0" t="n">
        <v>0.360566493041571</v>
      </c>
      <c r="E74" s="0" t="n">
        <v>0.360675404556475</v>
      </c>
      <c r="F74" s="0" t="n">
        <v>0.359987077432005</v>
      </c>
      <c r="G74" s="0" t="n">
        <v>0.360328319905346</v>
      </c>
      <c r="H74" s="0" t="n">
        <v>0.360442326218322</v>
      </c>
      <c r="I74" s="0" t="n">
        <v>0.360207657253019</v>
      </c>
      <c r="J74" s="0" t="n">
        <v>0.36084443166561</v>
      </c>
      <c r="K74" s="0" t="n">
        <v>0.360002815689552</v>
      </c>
      <c r="L74" s="0" t="n">
        <v>0.360007272502092</v>
      </c>
      <c r="M74" s="0" t="n">
        <v>0.359879946396819</v>
      </c>
      <c r="N74" s="0" t="n">
        <v>0.360060824137777</v>
      </c>
      <c r="O74" s="0" t="n">
        <v>0.360407074274471</v>
      </c>
      <c r="P74" s="0" t="n">
        <v>0.359198827145039</v>
      </c>
      <c r="Q74" s="0" t="n">
        <v>0.359951132046526</v>
      </c>
      <c r="R74" s="0" t="n">
        <v>0.360811706230412</v>
      </c>
      <c r="S74" s="0" t="n">
        <v>0.360457128962111</v>
      </c>
      <c r="T74" s="0" t="n">
        <v>0.360617223987831</v>
      </c>
      <c r="U74" s="0" t="n">
        <v>0.360353552075756</v>
      </c>
      <c r="V74" s="0" t="n">
        <v>0.359973792004494</v>
      </c>
      <c r="W74" s="0" t="n">
        <v>0.361179129840677</v>
      </c>
      <c r="X74" s="0" t="n">
        <v>0.359637178832057</v>
      </c>
      <c r="Y74" s="0" t="n">
        <v>0.361164816760817</v>
      </c>
      <c r="Z74" s="0" t="n">
        <v>0.360242051893346</v>
      </c>
      <c r="AA74" s="0" t="n">
        <v>0.360982672501897</v>
      </c>
      <c r="AB74" s="0" t="n">
        <v>0.360224343042102</v>
      </c>
      <c r="AC74" s="0" t="n">
        <v>0.360357990017014</v>
      </c>
      <c r="AD74" s="0" t="n">
        <v>0.359961383232116</v>
      </c>
      <c r="AE74" s="0" t="n">
        <v>0.360813655475871</v>
      </c>
      <c r="AF74" s="0" t="n">
        <v>0.360426960400752</v>
      </c>
      <c r="AG74" s="0" t="n">
        <v>0.36002434380586</v>
      </c>
      <c r="AH74" s="0" t="n">
        <v>0.358595580783995</v>
      </c>
      <c r="AI74" s="0" t="n">
        <v>0.358824732046824</v>
      </c>
      <c r="AJ74" s="0" t="n">
        <v>0.358772355861208</v>
      </c>
      <c r="AK74" s="0" t="n">
        <v>0.360503682121871</v>
      </c>
      <c r="AL74" s="0" t="n">
        <v>0.360395646155894</v>
      </c>
      <c r="AM74" s="0" t="n">
        <v>0.35969352623371</v>
      </c>
      <c r="AN74" s="0" t="n">
        <v>0.359876459114221</v>
      </c>
      <c r="AO74" s="0" t="n">
        <v>0.360409847754824</v>
      </c>
      <c r="AP74" s="0" t="n">
        <v>0.360064546683123</v>
      </c>
      <c r="AQ74" s="0" t="n">
        <v>0.360592086668301</v>
      </c>
      <c r="AR74" s="0" t="n">
        <v>0.359575618055036</v>
      </c>
      <c r="AS74" s="0" t="n">
        <v>0.360043510147191</v>
      </c>
      <c r="AT74" s="0" t="n">
        <v>0.359410276226134</v>
      </c>
      <c r="AU74" s="0" t="n">
        <v>0.359931293903782</v>
      </c>
      <c r="AV74" s="0" t="n">
        <v>0.360432917712049</v>
      </c>
      <c r="AW74" s="0" t="n">
        <v>0.358995499509561</v>
      </c>
      <c r="AX74" s="0" t="n">
        <v>0.359973814116448</v>
      </c>
      <c r="AY74" s="0" t="n">
        <v>0.36050650121436</v>
      </c>
      <c r="AZ74" s="0" t="n">
        <v>0.360123645917931</v>
      </c>
      <c r="BA74" s="0" t="n">
        <v>0.360325157232218</v>
      </c>
      <c r="BB74" s="0" t="n">
        <v>0.359838401336935</v>
      </c>
      <c r="BC74" s="0" t="n">
        <v>0.359879381517028</v>
      </c>
      <c r="BD74" s="0" t="n">
        <v>0.361181445629392</v>
      </c>
      <c r="BE74" s="0" t="n">
        <v>0.359444879834458</v>
      </c>
      <c r="BF74" s="0" t="n">
        <v>0.361016582454582</v>
      </c>
      <c r="BG74" s="0" t="n">
        <v>0.36014139980747</v>
      </c>
      <c r="BH74" s="0" t="n">
        <v>0.360727624804566</v>
      </c>
      <c r="BI74" s="0" t="n">
        <v>0.360145330835362</v>
      </c>
      <c r="BJ74" s="0" t="n">
        <v>0.360029577449234</v>
      </c>
      <c r="BK74" s="0" t="n">
        <v>0.359829115066054</v>
      </c>
      <c r="BL74" s="0" t="n">
        <v>0.360529671465166</v>
      </c>
      <c r="BM74" s="0" t="n">
        <v>0.360089488113383</v>
      </c>
      <c r="BN74" s="0" t="n">
        <v>0.359820243032294</v>
      </c>
    </row>
    <row r="75" customFormat="false" ht="12.75" hidden="false" customHeight="false" outlineLevel="0" collapsed="false">
      <c r="A75" s="0" t="n">
        <v>0.359037156638172</v>
      </c>
      <c r="B75" s="0" t="n">
        <v>0.358821617166297</v>
      </c>
      <c r="C75" s="0" t="n">
        <v>0.359029035332456</v>
      </c>
      <c r="D75" s="0" t="n">
        <v>0.359798027758092</v>
      </c>
      <c r="E75" s="0" t="n">
        <v>0.359387510020393</v>
      </c>
      <c r="F75" s="0" t="n">
        <v>0.359253168599607</v>
      </c>
      <c r="G75" s="0" t="n">
        <v>0.359483180737458</v>
      </c>
      <c r="H75" s="0" t="n">
        <v>0.35962416879591</v>
      </c>
      <c r="I75" s="0" t="n">
        <v>0.359534120327087</v>
      </c>
      <c r="J75" s="0" t="n">
        <v>0.359967617565404</v>
      </c>
      <c r="K75" s="0" t="n">
        <v>0.359495225002785</v>
      </c>
      <c r="L75" s="0" t="n">
        <v>0.359602025131984</v>
      </c>
      <c r="M75" s="0" t="n">
        <v>0.359045173016905</v>
      </c>
      <c r="N75" s="0" t="n">
        <v>0.359766445321306</v>
      </c>
      <c r="O75" s="0" t="n">
        <v>0.359729559171088</v>
      </c>
      <c r="P75" s="0" t="n">
        <v>0.35899257284854</v>
      </c>
      <c r="Q75" s="0" t="n">
        <v>0.359062796392758</v>
      </c>
      <c r="R75" s="0" t="n">
        <v>0.35971235862328</v>
      </c>
      <c r="S75" s="0" t="n">
        <v>0.35991142394454</v>
      </c>
      <c r="T75" s="0" t="n">
        <v>0.359822549816524</v>
      </c>
      <c r="U75" s="0" t="n">
        <v>0.359159000398138</v>
      </c>
      <c r="V75" s="0" t="n">
        <v>0.359049964818658</v>
      </c>
      <c r="W75" s="0" t="n">
        <v>0.359926690945384</v>
      </c>
      <c r="X75" s="0" t="n">
        <v>0.359053476021217</v>
      </c>
      <c r="Y75" s="0" t="n">
        <v>0.35985567549569</v>
      </c>
      <c r="Z75" s="0" t="n">
        <v>0.359949173595842</v>
      </c>
      <c r="AA75" s="0" t="n">
        <v>0.359770424798363</v>
      </c>
      <c r="AB75" s="0" t="n">
        <v>0.359329851249924</v>
      </c>
      <c r="AC75" s="0" t="n">
        <v>0.359651405672224</v>
      </c>
      <c r="AD75" s="0" t="n">
        <v>0.359683111454083</v>
      </c>
      <c r="AE75" s="0" t="n">
        <v>0.359657164318845</v>
      </c>
      <c r="AF75" s="0" t="n">
        <v>0.359763825748838</v>
      </c>
      <c r="AG75" s="0" t="n">
        <v>0.359370103881842</v>
      </c>
      <c r="AH75" s="0" t="n">
        <v>0.359133782160295</v>
      </c>
      <c r="AI75" s="0" t="n">
        <v>0.358904224105848</v>
      </c>
      <c r="AJ75" s="0" t="n">
        <v>0.359036225454676</v>
      </c>
      <c r="AK75" s="0" t="n">
        <v>0.359905950516963</v>
      </c>
      <c r="AL75" s="0" t="n">
        <v>0.359416990393866</v>
      </c>
      <c r="AM75" s="0" t="n">
        <v>0.359157115833676</v>
      </c>
      <c r="AN75" s="0" t="n">
        <v>0.359577600996754</v>
      </c>
      <c r="AO75" s="0" t="n">
        <v>0.359870591605925</v>
      </c>
      <c r="AP75" s="0" t="n">
        <v>0.359731066442927</v>
      </c>
      <c r="AQ75" s="0" t="n">
        <v>0.36007061138327</v>
      </c>
      <c r="AR75" s="0" t="n">
        <v>0.359621589755736</v>
      </c>
      <c r="AS75" s="0" t="n">
        <v>0.359691502798267</v>
      </c>
      <c r="AT75" s="0" t="n">
        <v>0.359031302663021</v>
      </c>
      <c r="AU75" s="0" t="n">
        <v>0.359850241327563</v>
      </c>
      <c r="AV75" s="0" t="n">
        <v>0.359905696618233</v>
      </c>
      <c r="AW75" s="0" t="n">
        <v>0.359239478668682</v>
      </c>
      <c r="AX75" s="0" t="n">
        <v>0.359338694179499</v>
      </c>
      <c r="AY75" s="0" t="n">
        <v>0.359800287411622</v>
      </c>
      <c r="AZ75" s="0" t="n">
        <v>0.359764974893211</v>
      </c>
      <c r="BA75" s="0" t="n">
        <v>0.359921847931819</v>
      </c>
      <c r="BB75" s="0" t="n">
        <v>0.359041599301415</v>
      </c>
      <c r="BC75" s="0" t="n">
        <v>0.359268978107214</v>
      </c>
      <c r="BD75" s="0" t="n">
        <v>0.360169041215109</v>
      </c>
      <c r="BE75" s="0" t="n">
        <v>0.359150602442837</v>
      </c>
      <c r="BF75" s="0" t="n">
        <v>0.360181612413318</v>
      </c>
      <c r="BG75" s="0" t="n">
        <v>0.360043052262838</v>
      </c>
      <c r="BH75" s="0" t="n">
        <v>0.359843750188651</v>
      </c>
      <c r="BI75" s="0" t="n">
        <v>0.359509530114549</v>
      </c>
      <c r="BJ75" s="0" t="n">
        <v>0.359922344186589</v>
      </c>
      <c r="BK75" s="0" t="n">
        <v>0.359903210580141</v>
      </c>
      <c r="BL75" s="0" t="n">
        <v>0.359975587606797</v>
      </c>
      <c r="BM75" s="0" t="n">
        <v>0.36043464570944</v>
      </c>
      <c r="BN75" s="0" t="n">
        <v>0.359573786807473</v>
      </c>
    </row>
    <row r="76" customFormat="false" ht="12.75" hidden="false" customHeight="false" outlineLevel="0" collapsed="false">
      <c r="A76" s="0" t="n">
        <v>0.355381302442775</v>
      </c>
      <c r="B76" s="0" t="n">
        <v>0.355641372452184</v>
      </c>
      <c r="C76" s="0" t="n">
        <v>0.355524202540725</v>
      </c>
      <c r="D76" s="0" t="n">
        <v>0.355162375257266</v>
      </c>
      <c r="E76" s="0" t="n">
        <v>0.355387587607088</v>
      </c>
      <c r="F76" s="0" t="n">
        <v>0.355417050942097</v>
      </c>
      <c r="G76" s="0" t="n">
        <v>0.35555254510603</v>
      </c>
      <c r="H76" s="0" t="n">
        <v>0.355491315455185</v>
      </c>
      <c r="I76" s="0" t="n">
        <v>0.355641816531513</v>
      </c>
      <c r="J76" s="0" t="n">
        <v>0.355185751260495</v>
      </c>
      <c r="K76" s="0" t="n">
        <v>0.355744436868694</v>
      </c>
      <c r="L76" s="0" t="n">
        <v>0.355510914758665</v>
      </c>
      <c r="M76" s="0" t="n">
        <v>0.355583406846739</v>
      </c>
      <c r="N76" s="0" t="n">
        <v>0.35561825809637</v>
      </c>
      <c r="O76" s="0" t="n">
        <v>0.355674742163344</v>
      </c>
      <c r="P76" s="0" t="n">
        <v>0.355600844031468</v>
      </c>
      <c r="Q76" s="0" t="n">
        <v>0.355227110982839</v>
      </c>
      <c r="R76" s="0" t="n">
        <v>0.355301089463712</v>
      </c>
      <c r="S76" s="0" t="n">
        <v>0.355447894590975</v>
      </c>
      <c r="T76" s="0" t="n">
        <v>0.355401160991124</v>
      </c>
      <c r="U76" s="0" t="n">
        <v>0.355352066412045</v>
      </c>
      <c r="V76" s="0" t="n">
        <v>0.355523626225838</v>
      </c>
      <c r="W76" s="0" t="n">
        <v>0.355006249119243</v>
      </c>
      <c r="X76" s="0" t="n">
        <v>0.355358602719765</v>
      </c>
      <c r="Y76" s="0" t="n">
        <v>0.355308384179549</v>
      </c>
      <c r="Z76" s="0" t="n">
        <v>0.35536487425742</v>
      </c>
      <c r="AA76" s="0" t="n">
        <v>0.355530181660047</v>
      </c>
      <c r="AB76" s="0" t="n">
        <v>0.355547856480243</v>
      </c>
      <c r="AC76" s="0" t="n">
        <v>0.355559885031206</v>
      </c>
      <c r="AD76" s="0" t="n">
        <v>0.355602658882324</v>
      </c>
      <c r="AE76" s="0" t="n">
        <v>0.355436209576869</v>
      </c>
      <c r="AF76" s="0" t="n">
        <v>0.355512425847065</v>
      </c>
      <c r="AG76" s="0" t="n">
        <v>0.355468625226884</v>
      </c>
      <c r="AH76" s="0" t="n">
        <v>0.355439447369675</v>
      </c>
      <c r="AI76" s="0" t="n">
        <v>0.355661398261823</v>
      </c>
      <c r="AJ76" s="0" t="n">
        <v>0.355480222733322</v>
      </c>
      <c r="AK76" s="0" t="n">
        <v>0.355184761338802</v>
      </c>
      <c r="AL76" s="0" t="n">
        <v>0.355494758455144</v>
      </c>
      <c r="AM76" s="0" t="n">
        <v>0.35546284432232</v>
      </c>
      <c r="AN76" s="0" t="n">
        <v>0.35555497680622</v>
      </c>
      <c r="AO76" s="0" t="n">
        <v>0.355483504907383</v>
      </c>
      <c r="AP76" s="0" t="n">
        <v>0.355618772922605</v>
      </c>
      <c r="AQ76" s="0" t="n">
        <v>0.355189397753408</v>
      </c>
      <c r="AR76" s="0" t="n">
        <v>0.355598937660771</v>
      </c>
      <c r="AS76" s="0" t="n">
        <v>0.355458065005927</v>
      </c>
      <c r="AT76" s="0" t="n">
        <v>0.35556079316997</v>
      </c>
      <c r="AU76" s="0" t="n">
        <v>0.35566194699377</v>
      </c>
      <c r="AV76" s="0" t="n">
        <v>0.355497785645805</v>
      </c>
      <c r="AW76" s="0" t="n">
        <v>0.355593081051168</v>
      </c>
      <c r="AX76" s="0" t="n">
        <v>0.355202303533803</v>
      </c>
      <c r="AY76" s="0" t="n">
        <v>0.355230231939066</v>
      </c>
      <c r="AZ76" s="0" t="n">
        <v>0.355428116194651</v>
      </c>
      <c r="BA76" s="0" t="n">
        <v>0.355342717441425</v>
      </c>
      <c r="BB76" s="0" t="n">
        <v>0.355380966901138</v>
      </c>
      <c r="BC76" s="0" t="n">
        <v>0.355508420142587</v>
      </c>
      <c r="BD76" s="0" t="n">
        <v>0.355061811415229</v>
      </c>
      <c r="BE76" s="0" t="n">
        <v>0.355339530452029</v>
      </c>
      <c r="BF76" s="0" t="n">
        <v>0.355266077490738</v>
      </c>
      <c r="BG76" s="0" t="n">
        <v>0.35540747685531</v>
      </c>
      <c r="BH76" s="0" t="n">
        <v>0.355421134614102</v>
      </c>
      <c r="BI76" s="0" t="n">
        <v>0.355529497007498</v>
      </c>
      <c r="BJ76" s="0" t="n">
        <v>0.355479160108437</v>
      </c>
      <c r="BK76" s="0" t="n">
        <v>0.355456901814219</v>
      </c>
      <c r="BL76" s="0" t="n">
        <v>0.355365865574855</v>
      </c>
      <c r="BM76" s="0" t="n">
        <v>0.355232667380797</v>
      </c>
      <c r="BN76" s="0" t="n">
        <v>0.355346825235195</v>
      </c>
    </row>
    <row r="77" customFormat="false" ht="12.75" hidden="false" customHeight="false" outlineLevel="0" collapsed="false">
      <c r="A77" s="0" t="n">
        <v>0.359182288851573</v>
      </c>
      <c r="B77" s="0" t="n">
        <v>0.358942790754256</v>
      </c>
      <c r="C77" s="0" t="n">
        <v>0.359354609782738</v>
      </c>
      <c r="D77" s="0" t="n">
        <v>0.361080620947339</v>
      </c>
      <c r="E77" s="0" t="n">
        <v>0.360500622333692</v>
      </c>
      <c r="F77" s="0" t="n">
        <v>0.359411470016752</v>
      </c>
      <c r="G77" s="0" t="n">
        <v>0.359551334220627</v>
      </c>
      <c r="H77" s="0" t="n">
        <v>0.359977100928721</v>
      </c>
      <c r="I77" s="0" t="n">
        <v>0.359341505564099</v>
      </c>
      <c r="J77" s="0" t="n">
        <v>0.360066142740063</v>
      </c>
      <c r="K77" s="0" t="n">
        <v>0.359327144759869</v>
      </c>
      <c r="L77" s="0" t="n">
        <v>0.360166624714684</v>
      </c>
      <c r="M77" s="0" t="n">
        <v>0.35905548227067</v>
      </c>
      <c r="N77" s="0" t="n">
        <v>0.359989930009445</v>
      </c>
      <c r="O77" s="0" t="n">
        <v>0.359546995725916</v>
      </c>
      <c r="P77" s="0" t="n">
        <v>0.359207086548718</v>
      </c>
      <c r="Q77" s="0" t="n">
        <v>0.360224202488423</v>
      </c>
      <c r="R77" s="0" t="n">
        <v>0.360522463186784</v>
      </c>
      <c r="S77" s="0" t="n">
        <v>0.360429631788525</v>
      </c>
      <c r="T77" s="0" t="n">
        <v>0.360663657859717</v>
      </c>
      <c r="U77" s="0" t="n">
        <v>0.359325124179028</v>
      </c>
      <c r="V77" s="0" t="n">
        <v>0.359946254111762</v>
      </c>
      <c r="W77" s="0" t="n">
        <v>0.36092961737181</v>
      </c>
      <c r="X77" s="0" t="n">
        <v>0.360050697152177</v>
      </c>
      <c r="Y77" s="0" t="n">
        <v>0.360442558889814</v>
      </c>
      <c r="Z77" s="0" t="n">
        <v>0.360300485588909</v>
      </c>
      <c r="AA77" s="0" t="n">
        <v>0.360957608961165</v>
      </c>
      <c r="AB77" s="0" t="n">
        <v>0.360449814751004</v>
      </c>
      <c r="AC77" s="0" t="n">
        <v>0.360326685132999</v>
      </c>
      <c r="AD77" s="0" t="n">
        <v>0.359445341376587</v>
      </c>
      <c r="AE77" s="0" t="n">
        <v>0.360379700405999</v>
      </c>
      <c r="AF77" s="0" t="n">
        <v>0.359752521076328</v>
      </c>
      <c r="AG77" s="0" t="n">
        <v>0.360023949457903</v>
      </c>
      <c r="AH77" s="0" t="n">
        <v>0.35900887317944</v>
      </c>
      <c r="AI77" s="0" t="n">
        <v>0.358866226001723</v>
      </c>
      <c r="AJ77" s="0" t="n">
        <v>0.359065198350729</v>
      </c>
      <c r="AK77" s="0" t="n">
        <v>0.360795606475111</v>
      </c>
      <c r="AL77" s="0" t="n">
        <v>0.360349487036157</v>
      </c>
      <c r="AM77" s="0" t="n">
        <v>0.359279361940754</v>
      </c>
      <c r="AN77" s="0" t="n">
        <v>0.359173825592017</v>
      </c>
      <c r="AO77" s="0" t="n">
        <v>0.359736443496633</v>
      </c>
      <c r="AP77" s="0" t="n">
        <v>0.359213295462872</v>
      </c>
      <c r="AQ77" s="0" t="n">
        <v>0.359787353167087</v>
      </c>
      <c r="AR77" s="0" t="n">
        <v>0.35911126892309</v>
      </c>
      <c r="AS77" s="0" t="n">
        <v>0.359971425759415</v>
      </c>
      <c r="AT77" s="0" t="n">
        <v>0.35877285997929</v>
      </c>
      <c r="AU77" s="0" t="n">
        <v>0.359812767745971</v>
      </c>
      <c r="AV77" s="0" t="n">
        <v>0.35934747035508</v>
      </c>
      <c r="AW77" s="0" t="n">
        <v>0.359055914400505</v>
      </c>
      <c r="AX77" s="0" t="n">
        <v>0.360029003348557</v>
      </c>
      <c r="AY77" s="0" t="n">
        <v>0.360255656014049</v>
      </c>
      <c r="AZ77" s="0" t="n">
        <v>0.360088557885963</v>
      </c>
      <c r="BA77" s="0" t="n">
        <v>0.360314935304282</v>
      </c>
      <c r="BB77" s="0" t="n">
        <v>0.358988920825441</v>
      </c>
      <c r="BC77" s="0" t="n">
        <v>0.35978376527801</v>
      </c>
      <c r="BD77" s="0" t="n">
        <v>0.360812682373077</v>
      </c>
      <c r="BE77" s="0" t="n">
        <v>0.359862700309839</v>
      </c>
      <c r="BF77" s="0" t="n">
        <v>0.359963933291182</v>
      </c>
      <c r="BG77" s="0" t="n">
        <v>0.360065950732611</v>
      </c>
      <c r="BH77" s="0" t="n">
        <v>0.36069280695772</v>
      </c>
      <c r="BI77" s="0" t="n">
        <v>0.360388783713903</v>
      </c>
      <c r="BJ77" s="0" t="n">
        <v>0.359813805662939</v>
      </c>
      <c r="BK77" s="0" t="n">
        <v>0.359294476494719</v>
      </c>
      <c r="BL77" s="0" t="n">
        <v>0.360112635059005</v>
      </c>
      <c r="BM77" s="0" t="n">
        <v>0.359568184779822</v>
      </c>
      <c r="BN77" s="0" t="n">
        <v>0.360003038032421</v>
      </c>
    </row>
    <row r="78" customFormat="false" ht="12.75" hidden="false" customHeight="false" outlineLevel="0" collapsed="false">
      <c r="A78" s="0" t="n">
        <v>0.355769789270926</v>
      </c>
      <c r="B78" s="0" t="n">
        <v>0.355790676747187</v>
      </c>
      <c r="C78" s="0" t="n">
        <v>0.355840231584132</v>
      </c>
      <c r="D78" s="0" t="n">
        <v>0.355597803851002</v>
      </c>
      <c r="E78" s="0" t="n">
        <v>0.355805192100312</v>
      </c>
      <c r="F78" s="0" t="n">
        <v>0.355705104331169</v>
      </c>
      <c r="G78" s="0" t="n">
        <v>0.355746105672443</v>
      </c>
      <c r="H78" s="0" t="n">
        <v>0.355728481221975</v>
      </c>
      <c r="I78" s="0" t="n">
        <v>0.355884753415322</v>
      </c>
      <c r="J78" s="0" t="n">
        <v>0.355667533653267</v>
      </c>
      <c r="K78" s="0" t="n">
        <v>0.355831267299526</v>
      </c>
      <c r="L78" s="0" t="n">
        <v>0.355792951036942</v>
      </c>
      <c r="M78" s="0" t="n">
        <v>0.355766540124278</v>
      </c>
      <c r="N78" s="0" t="n">
        <v>0.355909058543709</v>
      </c>
      <c r="O78" s="0" t="n">
        <v>0.355819480452198</v>
      </c>
      <c r="P78" s="0" t="n">
        <v>0.355802256385625</v>
      </c>
      <c r="Q78" s="0" t="n">
        <v>0.355649030425696</v>
      </c>
      <c r="R78" s="0" t="n">
        <v>0.355732006219721</v>
      </c>
      <c r="S78" s="0" t="n">
        <v>0.355731396744485</v>
      </c>
      <c r="T78" s="0" t="n">
        <v>0.355701930053053</v>
      </c>
      <c r="U78" s="0" t="n">
        <v>0.355702590238558</v>
      </c>
      <c r="V78" s="0" t="n">
        <v>0.355842272790688</v>
      </c>
      <c r="W78" s="0" t="n">
        <v>0.35558695551214</v>
      </c>
      <c r="X78" s="0" t="n">
        <v>0.355796060244335</v>
      </c>
      <c r="Y78" s="0" t="n">
        <v>0.355700272760833</v>
      </c>
      <c r="Z78" s="0" t="n">
        <v>0.355774946170276</v>
      </c>
      <c r="AA78" s="0" t="n">
        <v>0.355721434441245</v>
      </c>
      <c r="AB78" s="0" t="n">
        <v>0.355776116146284</v>
      </c>
      <c r="AC78" s="0" t="n">
        <v>0.355831037859853</v>
      </c>
      <c r="AD78" s="0" t="n">
        <v>0.355755880650867</v>
      </c>
      <c r="AE78" s="0" t="n">
        <v>0.355736458781164</v>
      </c>
      <c r="AF78" s="0" t="n">
        <v>0.355733850894675</v>
      </c>
      <c r="AG78" s="0" t="n">
        <v>0.355831386603022</v>
      </c>
      <c r="AH78" s="0" t="n">
        <v>0.355753299322255</v>
      </c>
      <c r="AI78" s="0" t="n">
        <v>0.355809343258782</v>
      </c>
      <c r="AJ78" s="0" t="n">
        <v>0.355874062076153</v>
      </c>
      <c r="AK78" s="0" t="n">
        <v>0.355631826784991</v>
      </c>
      <c r="AL78" s="0" t="n">
        <v>0.355746444888738</v>
      </c>
      <c r="AM78" s="0" t="n">
        <v>0.355646384187647</v>
      </c>
      <c r="AN78" s="0" t="n">
        <v>0.355751113502412</v>
      </c>
      <c r="AO78" s="0" t="n">
        <v>0.355777429292171</v>
      </c>
      <c r="AP78" s="0" t="n">
        <v>0.355851042663002</v>
      </c>
      <c r="AQ78" s="0" t="n">
        <v>0.355632988965191</v>
      </c>
      <c r="AR78" s="0" t="n">
        <v>0.355799455125375</v>
      </c>
      <c r="AS78" s="0" t="n">
        <v>0.355799635049629</v>
      </c>
      <c r="AT78" s="0" t="n">
        <v>0.355737585919414</v>
      </c>
      <c r="AU78" s="0" t="n">
        <v>0.355939894233413</v>
      </c>
      <c r="AV78" s="0" t="n">
        <v>0.355786245359037</v>
      </c>
      <c r="AW78" s="0" t="n">
        <v>0.355772195021092</v>
      </c>
      <c r="AX78" s="0" t="n">
        <v>0.355634741482693</v>
      </c>
      <c r="AY78" s="0" t="n">
        <v>0.355727681481635</v>
      </c>
      <c r="AZ78" s="0" t="n">
        <v>0.355779391819505</v>
      </c>
      <c r="BA78" s="0" t="n">
        <v>0.355665575939541</v>
      </c>
      <c r="BB78" s="0" t="n">
        <v>0.355726855598592</v>
      </c>
      <c r="BC78" s="0" t="n">
        <v>0.355845528072467</v>
      </c>
      <c r="BD78" s="0" t="n">
        <v>0.355629957469811</v>
      </c>
      <c r="BE78" s="0" t="n">
        <v>0.355788240334501</v>
      </c>
      <c r="BF78" s="0" t="n">
        <v>0.355694557994012</v>
      </c>
      <c r="BG78" s="0" t="n">
        <v>0.355785525222916</v>
      </c>
      <c r="BH78" s="0" t="n">
        <v>0.355717071113012</v>
      </c>
      <c r="BI78" s="0" t="n">
        <v>0.355752617062032</v>
      </c>
      <c r="BJ78" s="0" t="n">
        <v>0.355871680944411</v>
      </c>
      <c r="BK78" s="0" t="n">
        <v>0.355762621564074</v>
      </c>
      <c r="BL78" s="0" t="n">
        <v>0.355750506027226</v>
      </c>
      <c r="BM78" s="0" t="n">
        <v>0.355735792236487</v>
      </c>
      <c r="BN78" s="0" t="n">
        <v>0.355715710186898</v>
      </c>
    </row>
    <row r="79" customFormat="false" ht="12.75" hidden="false" customHeight="false" outlineLevel="0" collapsed="false">
      <c r="A79" s="0" t="n">
        <v>0.359182207525324</v>
      </c>
      <c r="B79" s="0" t="n">
        <v>0.359142316810024</v>
      </c>
      <c r="C79" s="0" t="n">
        <v>0.359788193405613</v>
      </c>
      <c r="D79" s="0" t="n">
        <v>0.361157506750766</v>
      </c>
      <c r="E79" s="0" t="n">
        <v>0.360420195188843</v>
      </c>
      <c r="F79" s="0" t="n">
        <v>0.359793292790625</v>
      </c>
      <c r="G79" s="0" t="n">
        <v>0.360302816976661</v>
      </c>
      <c r="H79" s="0" t="n">
        <v>0.360078101711064</v>
      </c>
      <c r="I79" s="0" t="n">
        <v>0.360031695783968</v>
      </c>
      <c r="J79" s="0" t="n">
        <v>0.360942559641597</v>
      </c>
      <c r="K79" s="0" t="n">
        <v>0.359682823886734</v>
      </c>
      <c r="L79" s="0" t="n">
        <v>0.360964122961883</v>
      </c>
      <c r="M79" s="0" t="n">
        <v>0.359532346489708</v>
      </c>
      <c r="N79" s="0" t="n">
        <v>0.36106514387999</v>
      </c>
      <c r="O79" s="0" t="n">
        <v>0.360279949319521</v>
      </c>
      <c r="P79" s="0" t="n">
        <v>0.359460594608874</v>
      </c>
      <c r="Q79" s="0" t="n">
        <v>0.360062843503044</v>
      </c>
      <c r="R79" s="0" t="n">
        <v>0.360898047513794</v>
      </c>
      <c r="S79" s="0" t="n">
        <v>0.361198133421706</v>
      </c>
      <c r="T79" s="0" t="n">
        <v>0.360969950988142</v>
      </c>
      <c r="U79" s="0" t="n">
        <v>0.36018033377339</v>
      </c>
      <c r="V79" s="0" t="n">
        <v>0.359620856731466</v>
      </c>
      <c r="W79" s="0" t="n">
        <v>0.36104604712137</v>
      </c>
      <c r="X79" s="0" t="n">
        <v>0.359626420536627</v>
      </c>
      <c r="Y79" s="0" t="n">
        <v>0.360777052438959</v>
      </c>
      <c r="Z79" s="0" t="n">
        <v>0.361108734749933</v>
      </c>
      <c r="AA79" s="0" t="n">
        <v>0.360945230427055</v>
      </c>
      <c r="AB79" s="0" t="n">
        <v>0.360445079983963</v>
      </c>
      <c r="AC79" s="0" t="n">
        <v>0.359753617641013</v>
      </c>
      <c r="AD79" s="0" t="n">
        <v>0.360211909954579</v>
      </c>
      <c r="AE79" s="0" t="n">
        <v>0.360320094539556</v>
      </c>
      <c r="AF79" s="0" t="n">
        <v>0.360498209197996</v>
      </c>
      <c r="AG79" s="0" t="n">
        <v>0.360677862629766</v>
      </c>
      <c r="AH79" s="0" t="n">
        <v>0.359079763686357</v>
      </c>
      <c r="AI79" s="0" t="n">
        <v>0.35915174060553</v>
      </c>
      <c r="AJ79" s="0" t="n">
        <v>0.35980226411444</v>
      </c>
      <c r="AK79" s="0" t="n">
        <v>0.360906183841428</v>
      </c>
      <c r="AL79" s="0" t="n">
        <v>0.359828076519998</v>
      </c>
      <c r="AM79" s="0" t="n">
        <v>0.359188515372168</v>
      </c>
      <c r="AN79" s="0" t="n">
        <v>0.359811999135747</v>
      </c>
      <c r="AO79" s="0" t="n">
        <v>0.359944307141648</v>
      </c>
      <c r="AP79" s="0" t="n">
        <v>0.360246901044968</v>
      </c>
      <c r="AQ79" s="0" t="n">
        <v>0.36055000050301</v>
      </c>
      <c r="AR79" s="0" t="n">
        <v>0.359227494495136</v>
      </c>
      <c r="AS79" s="0" t="n">
        <v>0.360753858973302</v>
      </c>
      <c r="AT79" s="0" t="n">
        <v>0.359208298976188</v>
      </c>
      <c r="AU79" s="0" t="n">
        <v>0.360760219874114</v>
      </c>
      <c r="AV79" s="0" t="n">
        <v>0.360251015881553</v>
      </c>
      <c r="AW79" s="0" t="n">
        <v>0.359352376347339</v>
      </c>
      <c r="AX79" s="0" t="n">
        <v>0.359763374052039</v>
      </c>
      <c r="AY79" s="0" t="n">
        <v>0.360480647104074</v>
      </c>
      <c r="AZ79" s="0" t="n">
        <v>0.360522421813638</v>
      </c>
      <c r="BA79" s="0" t="n">
        <v>0.360452452720403</v>
      </c>
      <c r="BB79" s="0" t="n">
        <v>0.359491062645868</v>
      </c>
      <c r="BC79" s="0" t="n">
        <v>0.359381715795976</v>
      </c>
      <c r="BD79" s="0" t="n">
        <v>0.360781080969457</v>
      </c>
      <c r="BE79" s="0" t="n">
        <v>0.359526694065338</v>
      </c>
      <c r="BF79" s="0" t="n">
        <v>0.360346041694948</v>
      </c>
      <c r="BG79" s="0" t="n">
        <v>0.36111208011156</v>
      </c>
      <c r="BH79" s="0" t="n">
        <v>0.360539974647866</v>
      </c>
      <c r="BI79" s="0" t="n">
        <v>0.360307156757168</v>
      </c>
      <c r="BJ79" s="0" t="n">
        <v>0.359519019669353</v>
      </c>
      <c r="BK79" s="0" t="n">
        <v>0.360013705202293</v>
      </c>
      <c r="BL79" s="0" t="n">
        <v>0.360052804804807</v>
      </c>
      <c r="BM79" s="0" t="n">
        <v>0.360285505758356</v>
      </c>
      <c r="BN79" s="0" t="n">
        <v>0.360413128235127</v>
      </c>
    </row>
    <row r="80" customFormat="false" ht="12.75" hidden="false" customHeight="false" outlineLevel="0" collapsed="false">
      <c r="A80" s="0" t="n">
        <v>0.359487636319932</v>
      </c>
      <c r="B80" s="0" t="n">
        <v>0.358904550309718</v>
      </c>
      <c r="C80" s="0" t="n">
        <v>0.359165480241055</v>
      </c>
      <c r="D80" s="0" t="n">
        <v>0.360776284856745</v>
      </c>
      <c r="E80" s="0" t="n">
        <v>0.359923167207799</v>
      </c>
      <c r="F80" s="0" t="n">
        <v>0.359895278026856</v>
      </c>
      <c r="G80" s="0" t="n">
        <v>0.359394583114584</v>
      </c>
      <c r="H80" s="0" t="n">
        <v>0.360053608451451</v>
      </c>
      <c r="I80" s="0" t="n">
        <v>0.35935850512657</v>
      </c>
      <c r="J80" s="0" t="n">
        <v>0.360759682373695</v>
      </c>
      <c r="K80" s="0" t="n">
        <v>0.359317414789175</v>
      </c>
      <c r="L80" s="0" t="n">
        <v>0.360032115642061</v>
      </c>
      <c r="M80" s="0" t="n">
        <v>0.359365551753261</v>
      </c>
      <c r="N80" s="0" t="n">
        <v>0.360173834920411</v>
      </c>
      <c r="O80" s="0" t="n">
        <v>0.359792486009938</v>
      </c>
      <c r="P80" s="0" t="n">
        <v>0.359240642783074</v>
      </c>
      <c r="Q80" s="0" t="n">
        <v>0.359761632049162</v>
      </c>
      <c r="R80" s="0" t="n">
        <v>0.359985975224636</v>
      </c>
      <c r="S80" s="0" t="n">
        <v>0.360095731768346</v>
      </c>
      <c r="T80" s="0" t="n">
        <v>0.360243968707623</v>
      </c>
      <c r="U80" s="0" t="n">
        <v>0.359797772448521</v>
      </c>
      <c r="V80" s="0" t="n">
        <v>0.359321413924366</v>
      </c>
      <c r="W80" s="0" t="n">
        <v>0.360733858431646</v>
      </c>
      <c r="X80" s="0" t="n">
        <v>0.359287187888718</v>
      </c>
      <c r="Y80" s="0" t="n">
        <v>0.360823728425838</v>
      </c>
      <c r="Z80" s="0" t="n">
        <v>0.36054399846624</v>
      </c>
      <c r="AA80" s="0" t="n">
        <v>0.360388057517237</v>
      </c>
      <c r="AB80" s="0" t="n">
        <v>0.360222988603271</v>
      </c>
      <c r="AC80" s="0" t="n">
        <v>0.359800966753379</v>
      </c>
      <c r="AD80" s="0" t="n">
        <v>0.359703318642244</v>
      </c>
      <c r="AE80" s="0" t="n">
        <v>0.360091155811785</v>
      </c>
      <c r="AF80" s="0" t="n">
        <v>0.360362041416661</v>
      </c>
      <c r="AG80" s="0" t="n">
        <v>0.35954048345295</v>
      </c>
      <c r="AH80" s="0" t="n">
        <v>0.359519145802498</v>
      </c>
      <c r="AI80" s="0" t="n">
        <v>0.359175375762362</v>
      </c>
      <c r="AJ80" s="0" t="n">
        <v>0.359397859178405</v>
      </c>
      <c r="AK80" s="0" t="n">
        <v>0.360680974241752</v>
      </c>
      <c r="AL80" s="0" t="n">
        <v>0.359615173876231</v>
      </c>
      <c r="AM80" s="0" t="n">
        <v>0.359892000420334</v>
      </c>
      <c r="AN80" s="0" t="n">
        <v>0.359389898969174</v>
      </c>
      <c r="AO80" s="0" t="n">
        <v>0.360208632458323</v>
      </c>
      <c r="AP80" s="0" t="n">
        <v>0.359360499422101</v>
      </c>
      <c r="AQ80" s="0" t="n">
        <v>0.36056488930766</v>
      </c>
      <c r="AR80" s="0" t="n">
        <v>0.359356783746045</v>
      </c>
      <c r="AS80" s="0" t="n">
        <v>0.360180805632645</v>
      </c>
      <c r="AT80" s="0" t="n">
        <v>0.359405942136214</v>
      </c>
      <c r="AU80" s="0" t="n">
        <v>0.360099516118554</v>
      </c>
      <c r="AV80" s="0" t="n">
        <v>0.35983737640836</v>
      </c>
      <c r="AW80" s="0" t="n">
        <v>0.35917245162882</v>
      </c>
      <c r="AX80" s="0" t="n">
        <v>0.359722097933434</v>
      </c>
      <c r="AY80" s="0" t="n">
        <v>0.360226454634346</v>
      </c>
      <c r="AZ80" s="0" t="n">
        <v>0.360429301016226</v>
      </c>
      <c r="BA80" s="0" t="n">
        <v>0.360415766993955</v>
      </c>
      <c r="BB80" s="0" t="n">
        <v>0.359842162504622</v>
      </c>
      <c r="BC80" s="0" t="n">
        <v>0.359284033119655</v>
      </c>
      <c r="BD80" s="0" t="n">
        <v>0.360704653847285</v>
      </c>
      <c r="BE80" s="0" t="n">
        <v>0.359288121045117</v>
      </c>
      <c r="BF80" s="0" t="n">
        <v>0.360534495135485</v>
      </c>
      <c r="BG80" s="0" t="n">
        <v>0.360507463354575</v>
      </c>
      <c r="BH80" s="0" t="n">
        <v>0.360428557674109</v>
      </c>
      <c r="BI80" s="0" t="n">
        <v>0.360210605847047</v>
      </c>
      <c r="BJ80" s="0" t="n">
        <v>0.359385849251677</v>
      </c>
      <c r="BK80" s="0" t="n">
        <v>0.359830477648911</v>
      </c>
      <c r="BL80" s="0" t="n">
        <v>0.359920049415587</v>
      </c>
      <c r="BM80" s="0" t="n">
        <v>0.360007950189742</v>
      </c>
      <c r="BN80" s="0" t="n">
        <v>0.359793545253208</v>
      </c>
    </row>
    <row r="81" customFormat="false" ht="12.75" hidden="false" customHeight="false" outlineLevel="0" collapsed="false">
      <c r="A81" s="0" t="n">
        <v>0.35630390614093</v>
      </c>
      <c r="B81" s="0" t="n">
        <v>0.356311175335517</v>
      </c>
      <c r="C81" s="0" t="n">
        <v>0.356264008139008</v>
      </c>
      <c r="D81" s="0" t="n">
        <v>0.356034264432916</v>
      </c>
      <c r="E81" s="0" t="n">
        <v>0.356220818773605</v>
      </c>
      <c r="F81" s="0" t="n">
        <v>0.356280655360584</v>
      </c>
      <c r="G81" s="0" t="n">
        <v>0.356294678180864</v>
      </c>
      <c r="H81" s="0" t="n">
        <v>0.35619452369346</v>
      </c>
      <c r="I81" s="0" t="n">
        <v>0.356311035150319</v>
      </c>
      <c r="J81" s="0" t="n">
        <v>0.35630810857612</v>
      </c>
      <c r="K81" s="0" t="n">
        <v>0.35627704280288</v>
      </c>
      <c r="L81" s="0" t="n">
        <v>0.356218449521659</v>
      </c>
      <c r="M81" s="0" t="n">
        <v>0.356398741918117</v>
      </c>
      <c r="N81" s="0" t="n">
        <v>0.356292754701639</v>
      </c>
      <c r="O81" s="0" t="n">
        <v>0.356272322158994</v>
      </c>
      <c r="P81" s="0" t="n">
        <v>0.356386797768951</v>
      </c>
      <c r="Q81" s="0" t="n">
        <v>0.35607172998819</v>
      </c>
      <c r="R81" s="0" t="n">
        <v>0.356214068776463</v>
      </c>
      <c r="S81" s="0" t="n">
        <v>0.356178214606234</v>
      </c>
      <c r="T81" s="0" t="n">
        <v>0.356179258517688</v>
      </c>
      <c r="U81" s="0" t="n">
        <v>0.356339596448884</v>
      </c>
      <c r="V81" s="0" t="n">
        <v>0.356249796416148</v>
      </c>
      <c r="W81" s="0" t="n">
        <v>0.356030495031981</v>
      </c>
      <c r="X81" s="0" t="n">
        <v>0.356187362781652</v>
      </c>
      <c r="Y81" s="0" t="n">
        <v>0.356269009449151</v>
      </c>
      <c r="Z81" s="0" t="n">
        <v>0.356133436129707</v>
      </c>
      <c r="AA81" s="0" t="n">
        <v>0.356210072995595</v>
      </c>
      <c r="AB81" s="0" t="n">
        <v>0.356263332598936</v>
      </c>
      <c r="AC81" s="0" t="n">
        <v>0.356207283265529</v>
      </c>
      <c r="AD81" s="0" t="n">
        <v>0.356271862943768</v>
      </c>
      <c r="AE81" s="0" t="n">
        <v>0.356238707253314</v>
      </c>
      <c r="AF81" s="0" t="n">
        <v>0.356290298464635</v>
      </c>
      <c r="AG81" s="0" t="n">
        <v>0.356239689701637</v>
      </c>
      <c r="AH81" s="0" t="n">
        <v>0.356236755174519</v>
      </c>
      <c r="AI81" s="0" t="n">
        <v>0.356218015416477</v>
      </c>
      <c r="AJ81" s="0" t="n">
        <v>0.356185931928847</v>
      </c>
      <c r="AK81" s="0" t="n">
        <v>0.356089579785069</v>
      </c>
      <c r="AL81" s="0" t="n">
        <v>0.356280804283911</v>
      </c>
      <c r="AM81" s="0" t="n">
        <v>0.356331494108906</v>
      </c>
      <c r="AN81" s="0" t="n">
        <v>0.35632549527633</v>
      </c>
      <c r="AO81" s="0" t="n">
        <v>0.356223648805511</v>
      </c>
      <c r="AP81" s="0" t="n">
        <v>0.356342558757706</v>
      </c>
      <c r="AQ81" s="0" t="n">
        <v>0.356315307346634</v>
      </c>
      <c r="AR81" s="0" t="n">
        <v>0.356257364383733</v>
      </c>
      <c r="AS81" s="0" t="n">
        <v>0.356203956157172</v>
      </c>
      <c r="AT81" s="0" t="n">
        <v>0.35639103614626</v>
      </c>
      <c r="AU81" s="0" t="n">
        <v>0.356311255084398</v>
      </c>
      <c r="AV81" s="0" t="n">
        <v>0.35627466933187</v>
      </c>
      <c r="AW81" s="0" t="n">
        <v>0.3563420015639</v>
      </c>
      <c r="AX81" s="0" t="n">
        <v>0.356171500422328</v>
      </c>
      <c r="AY81" s="0" t="n">
        <v>0.356180044807592</v>
      </c>
      <c r="AZ81" s="0" t="n">
        <v>0.35623280075287</v>
      </c>
      <c r="BA81" s="0" t="n">
        <v>0.3561580970886</v>
      </c>
      <c r="BB81" s="0" t="n">
        <v>0.356430380529947</v>
      </c>
      <c r="BC81" s="0" t="n">
        <v>0.356283351735481</v>
      </c>
      <c r="BD81" s="0" t="n">
        <v>0.356133669885372</v>
      </c>
      <c r="BE81" s="0" t="n">
        <v>0.356206119041976</v>
      </c>
      <c r="BF81" s="0" t="n">
        <v>0.35628601604689</v>
      </c>
      <c r="BG81" s="0" t="n">
        <v>0.356168252334733</v>
      </c>
      <c r="BH81" s="0" t="n">
        <v>0.356220591367472</v>
      </c>
      <c r="BI81" s="0" t="n">
        <v>0.356238112291187</v>
      </c>
      <c r="BJ81" s="0" t="n">
        <v>0.35626479906371</v>
      </c>
      <c r="BK81" s="0" t="n">
        <v>0.356233707949426</v>
      </c>
      <c r="BL81" s="0" t="n">
        <v>0.356237785605098</v>
      </c>
      <c r="BM81" s="0" t="n">
        <v>0.356290903215903</v>
      </c>
      <c r="BN81" s="0" t="n">
        <v>0.356224165634771</v>
      </c>
    </row>
    <row r="82" customFormat="false" ht="12.75" hidden="false" customHeight="false" outlineLevel="0" collapsed="false">
      <c r="A82" s="0" t="n">
        <v>0.359338937559251</v>
      </c>
      <c r="B82" s="0" t="n">
        <v>0.358698025183454</v>
      </c>
      <c r="C82" s="0" t="n">
        <v>0.359186826654595</v>
      </c>
      <c r="D82" s="0" t="n">
        <v>0.359803704873091</v>
      </c>
      <c r="E82" s="0" t="n">
        <v>0.359145019146873</v>
      </c>
      <c r="F82" s="0" t="n">
        <v>0.359440556863832</v>
      </c>
      <c r="G82" s="0" t="n">
        <v>0.359556949992147</v>
      </c>
      <c r="H82" s="0" t="n">
        <v>0.359566029557538</v>
      </c>
      <c r="I82" s="0" t="n">
        <v>0.359188338261967</v>
      </c>
      <c r="J82" s="0" t="n">
        <v>0.359977573538682</v>
      </c>
      <c r="K82" s="0" t="n">
        <v>0.359404763372138</v>
      </c>
      <c r="L82" s="0" t="n">
        <v>0.359418188611015</v>
      </c>
      <c r="M82" s="0" t="n">
        <v>0.359560899612864</v>
      </c>
      <c r="N82" s="0" t="n">
        <v>0.359625709173718</v>
      </c>
      <c r="O82" s="0" t="n">
        <v>0.359133215161736</v>
      </c>
      <c r="P82" s="0" t="n">
        <v>0.359229528272844</v>
      </c>
      <c r="Q82" s="0" t="n">
        <v>0.358957566460202</v>
      </c>
      <c r="R82" s="0" t="n">
        <v>0.35915360387797</v>
      </c>
      <c r="S82" s="0" t="n">
        <v>0.359199827256566</v>
      </c>
      <c r="T82" s="0" t="n">
        <v>0.359227629494033</v>
      </c>
      <c r="U82" s="0" t="n">
        <v>0.359809421490268</v>
      </c>
      <c r="V82" s="0" t="n">
        <v>0.35905688829821</v>
      </c>
      <c r="W82" s="0" t="n">
        <v>0.359547604604957</v>
      </c>
      <c r="X82" s="0" t="n">
        <v>0.359104395501847</v>
      </c>
      <c r="Y82" s="0" t="n">
        <v>0.359816466188277</v>
      </c>
      <c r="Z82" s="0" t="n">
        <v>0.359898242158542</v>
      </c>
      <c r="AA82" s="0" t="n">
        <v>0.3591746965914</v>
      </c>
      <c r="AB82" s="0" t="n">
        <v>0.35912107133165</v>
      </c>
      <c r="AC82" s="0" t="n">
        <v>0.359374424996306</v>
      </c>
      <c r="AD82" s="0" t="n">
        <v>0.359085377772866</v>
      </c>
      <c r="AE82" s="0" t="n">
        <v>0.359418527443283</v>
      </c>
      <c r="AF82" s="0" t="n">
        <v>0.359227800535322</v>
      </c>
      <c r="AG82" s="0" t="n">
        <v>0.359199284625571</v>
      </c>
      <c r="AH82" s="0" t="n">
        <v>0.359343815857034</v>
      </c>
      <c r="AI82" s="0" t="n">
        <v>0.35908643403401</v>
      </c>
      <c r="AJ82" s="0" t="n">
        <v>0.359266569896969</v>
      </c>
      <c r="AK82" s="0" t="n">
        <v>0.359783718522991</v>
      </c>
      <c r="AL82" s="0" t="n">
        <v>0.359339960446081</v>
      </c>
      <c r="AM82" s="0" t="n">
        <v>0.359735145282662</v>
      </c>
      <c r="AN82" s="0" t="n">
        <v>0.359721579179489</v>
      </c>
      <c r="AO82" s="0" t="n">
        <v>0.359876012885008</v>
      </c>
      <c r="AP82" s="0" t="n">
        <v>0.359516558304356</v>
      </c>
      <c r="AQ82" s="0" t="n">
        <v>0.36011659434808</v>
      </c>
      <c r="AR82" s="0" t="n">
        <v>0.359533940220716</v>
      </c>
      <c r="AS82" s="0" t="n">
        <v>0.359622298091313</v>
      </c>
      <c r="AT82" s="0" t="n">
        <v>0.359500510849803</v>
      </c>
      <c r="AU82" s="0" t="n">
        <v>0.359651297223927</v>
      </c>
      <c r="AV82" s="0" t="n">
        <v>0.359634673057259</v>
      </c>
      <c r="AW82" s="0" t="n">
        <v>0.359377503262792</v>
      </c>
      <c r="AX82" s="0" t="n">
        <v>0.359206311882122</v>
      </c>
      <c r="AY82" s="0" t="n">
        <v>0.359460291014591</v>
      </c>
      <c r="AZ82" s="0" t="n">
        <v>0.359381202080114</v>
      </c>
      <c r="BA82" s="0" t="n">
        <v>0.359572346537073</v>
      </c>
      <c r="BB82" s="0" t="n">
        <v>0.360190875471075</v>
      </c>
      <c r="BC82" s="0" t="n">
        <v>0.3591296735264</v>
      </c>
      <c r="BD82" s="0" t="n">
        <v>0.359825561117414</v>
      </c>
      <c r="BE82" s="0" t="n">
        <v>0.359193742338396</v>
      </c>
      <c r="BF82" s="0" t="n">
        <v>0.36016561618908</v>
      </c>
      <c r="BG82" s="0" t="n">
        <v>0.360003756070169</v>
      </c>
      <c r="BH82" s="0" t="n">
        <v>0.359455735010337</v>
      </c>
      <c r="BI82" s="0" t="n">
        <v>0.35935607229367</v>
      </c>
      <c r="BJ82" s="0" t="n">
        <v>0.359612187882334</v>
      </c>
      <c r="BK82" s="0" t="n">
        <v>0.359357195633427</v>
      </c>
      <c r="BL82" s="0" t="n">
        <v>0.359650287269117</v>
      </c>
      <c r="BM82" s="0" t="n">
        <v>0.359289261528803</v>
      </c>
      <c r="BN82" s="0" t="n">
        <v>0.359445657857535</v>
      </c>
    </row>
    <row r="83" customFormat="false" ht="12.75" hidden="false" customHeight="false" outlineLevel="0" collapsed="false">
      <c r="A83" s="0" t="n">
        <v>0.359340195266771</v>
      </c>
      <c r="B83" s="0" t="n">
        <v>0.359044500445672</v>
      </c>
      <c r="C83" s="0" t="n">
        <v>0.359113496453642</v>
      </c>
      <c r="D83" s="0" t="n">
        <v>0.359763077817151</v>
      </c>
      <c r="E83" s="0" t="n">
        <v>0.359467601987848</v>
      </c>
      <c r="F83" s="0" t="n">
        <v>0.359145705065651</v>
      </c>
      <c r="G83" s="0" t="n">
        <v>0.35927955451491</v>
      </c>
      <c r="H83" s="0" t="n">
        <v>0.359320446538765</v>
      </c>
      <c r="I83" s="0" t="n">
        <v>0.359086867530188</v>
      </c>
      <c r="J83" s="0" t="n">
        <v>0.359668609001981</v>
      </c>
      <c r="K83" s="0" t="n">
        <v>0.359098137366217</v>
      </c>
      <c r="L83" s="0" t="n">
        <v>0.359167524358505</v>
      </c>
      <c r="M83" s="0" t="n">
        <v>0.35905929169161</v>
      </c>
      <c r="N83" s="0" t="n">
        <v>0.358938366410255</v>
      </c>
      <c r="O83" s="0" t="n">
        <v>0.359109004699235</v>
      </c>
      <c r="P83" s="0" t="n">
        <v>0.358999679057978</v>
      </c>
      <c r="Q83" s="0" t="n">
        <v>0.359857207880502</v>
      </c>
      <c r="R83" s="0" t="n">
        <v>0.359504493140972</v>
      </c>
      <c r="S83" s="0" t="n">
        <v>0.359233287440143</v>
      </c>
      <c r="T83" s="0" t="n">
        <v>0.359308505801012</v>
      </c>
      <c r="U83" s="0" t="n">
        <v>0.359370161348994</v>
      </c>
      <c r="V83" s="0" t="n">
        <v>0.359396959973524</v>
      </c>
      <c r="W83" s="0" t="n">
        <v>0.359927882382075</v>
      </c>
      <c r="X83" s="0" t="n">
        <v>0.359472740317365</v>
      </c>
      <c r="Y83" s="0" t="n">
        <v>0.359593754654004</v>
      </c>
      <c r="Z83" s="0" t="n">
        <v>0.3594271208667</v>
      </c>
      <c r="AA83" s="0" t="n">
        <v>0.359201878055085</v>
      </c>
      <c r="AB83" s="0" t="n">
        <v>0.359259738191327</v>
      </c>
      <c r="AC83" s="0" t="n">
        <v>0.359678093020945</v>
      </c>
      <c r="AD83" s="0" t="n">
        <v>0.359070367915489</v>
      </c>
      <c r="AE83" s="0" t="n">
        <v>0.359526854541411</v>
      </c>
      <c r="AF83" s="0" t="n">
        <v>0.359178971807261</v>
      </c>
      <c r="AG83" s="0" t="n">
        <v>0.359108218703582</v>
      </c>
      <c r="AH83" s="0" t="n">
        <v>0.359335120159287</v>
      </c>
      <c r="AI83" s="0" t="n">
        <v>0.359112440798705</v>
      </c>
      <c r="AJ83" s="0" t="n">
        <v>0.359440409172826</v>
      </c>
      <c r="AK83" s="0" t="n">
        <v>0.35958321403327</v>
      </c>
      <c r="AL83" s="0" t="n">
        <v>0.359577384666478</v>
      </c>
      <c r="AM83" s="0" t="n">
        <v>0.359154009087826</v>
      </c>
      <c r="AN83" s="0" t="n">
        <v>0.359382611418279</v>
      </c>
      <c r="AO83" s="0" t="n">
        <v>0.359646540509091</v>
      </c>
      <c r="AP83" s="0" t="n">
        <v>0.35923683592295</v>
      </c>
      <c r="AQ83" s="0" t="n">
        <v>0.359643477544433</v>
      </c>
      <c r="AR83" s="0" t="n">
        <v>0.359248631591028</v>
      </c>
      <c r="AS83" s="0" t="n">
        <v>0.359268201826707</v>
      </c>
      <c r="AT83" s="0" t="n">
        <v>0.359155080352912</v>
      </c>
      <c r="AU83" s="0" t="n">
        <v>0.358948477437969</v>
      </c>
      <c r="AV83" s="0" t="n">
        <v>0.359300889650609</v>
      </c>
      <c r="AW83" s="0" t="n">
        <v>0.359036261088365</v>
      </c>
      <c r="AX83" s="0" t="n">
        <v>0.359821694234618</v>
      </c>
      <c r="AY83" s="0" t="n">
        <v>0.359466812149737</v>
      </c>
      <c r="AZ83" s="0" t="n">
        <v>0.359242435366453</v>
      </c>
      <c r="BA83" s="0" t="n">
        <v>0.359383591706378</v>
      </c>
      <c r="BB83" s="0" t="n">
        <v>0.359378215772216</v>
      </c>
      <c r="BC83" s="0" t="n">
        <v>0.359399209951324</v>
      </c>
      <c r="BD83" s="0" t="n">
        <v>0.359904726718177</v>
      </c>
      <c r="BE83" s="0" t="n">
        <v>0.359509405352413</v>
      </c>
      <c r="BF83" s="0" t="n">
        <v>0.359722613571926</v>
      </c>
      <c r="BG83" s="0" t="n">
        <v>0.359626353489929</v>
      </c>
      <c r="BH83" s="0" t="n">
        <v>0.359325355640573</v>
      </c>
      <c r="BI83" s="0" t="n">
        <v>0.359330387362634</v>
      </c>
      <c r="BJ83" s="0" t="n">
        <v>0.360024617680602</v>
      </c>
      <c r="BK83" s="0" t="n">
        <v>0.359253320110137</v>
      </c>
      <c r="BL83" s="0" t="n">
        <v>0.359747700757322</v>
      </c>
      <c r="BM83" s="0" t="n">
        <v>0.359330820234058</v>
      </c>
      <c r="BN83" s="0" t="n">
        <v>0.359390926500059</v>
      </c>
    </row>
    <row r="84" customFormat="false" ht="12.75" hidden="false" customHeight="false" outlineLevel="0" collapsed="false">
      <c r="A84" s="0" t="n">
        <v>0.35515380627704</v>
      </c>
      <c r="B84" s="0" t="n">
        <v>0.355409895373618</v>
      </c>
      <c r="C84" s="0" t="n">
        <v>0.355346055375479</v>
      </c>
      <c r="D84" s="0" t="n">
        <v>0.354908863036744</v>
      </c>
      <c r="E84" s="0" t="n">
        <v>0.355138109660571</v>
      </c>
      <c r="F84" s="0" t="n">
        <v>0.355309306543786</v>
      </c>
      <c r="G84" s="0" t="n">
        <v>0.355325217820097</v>
      </c>
      <c r="H84" s="0" t="n">
        <v>0.354966680218941</v>
      </c>
      <c r="I84" s="0" t="n">
        <v>0.355364872374728</v>
      </c>
      <c r="J84" s="0" t="n">
        <v>0.355019971519942</v>
      </c>
      <c r="K84" s="0" t="n">
        <v>0.35556034210358</v>
      </c>
      <c r="L84" s="0" t="n">
        <v>0.355339577052807</v>
      </c>
      <c r="M84" s="0" t="n">
        <v>0.355425493076376</v>
      </c>
      <c r="N84" s="0" t="n">
        <v>0.355458088138286</v>
      </c>
      <c r="O84" s="0" t="n">
        <v>0.355277663227969</v>
      </c>
      <c r="P84" s="0" t="n">
        <v>0.355429705773248</v>
      </c>
      <c r="Q84" s="0" t="n">
        <v>0.355073268189999</v>
      </c>
      <c r="R84" s="0" t="n">
        <v>0.354973122279329</v>
      </c>
      <c r="S84" s="0" t="n">
        <v>0.355251663113443</v>
      </c>
      <c r="T84" s="0" t="n">
        <v>0.355052183318706</v>
      </c>
      <c r="U84" s="0" t="n">
        <v>0.35528505478855</v>
      </c>
      <c r="V84" s="0" t="n">
        <v>0.35539685335124</v>
      </c>
      <c r="W84" s="0" t="n">
        <v>0.354698200640241</v>
      </c>
      <c r="X84" s="0" t="n">
        <v>0.35534444782406</v>
      </c>
      <c r="Y84" s="0" t="n">
        <v>0.354944395396216</v>
      </c>
      <c r="Z84" s="0" t="n">
        <v>0.355320583598617</v>
      </c>
      <c r="AA84" s="0" t="n">
        <v>0.355125896121841</v>
      </c>
      <c r="AB84" s="0" t="n">
        <v>0.355338980590331</v>
      </c>
      <c r="AC84" s="0" t="n">
        <v>0.355019768396068</v>
      </c>
      <c r="AD84" s="0" t="n">
        <v>0.355416237499488</v>
      </c>
      <c r="AE84" s="0" t="n">
        <v>0.35494914011262</v>
      </c>
      <c r="AF84" s="0" t="n">
        <v>0.355215592737364</v>
      </c>
      <c r="AG84" s="0" t="n">
        <v>0.355242336680205</v>
      </c>
      <c r="AH84" s="0" t="n">
        <v>0.355175922814161</v>
      </c>
      <c r="AI84" s="0" t="n">
        <v>0.355389747574851</v>
      </c>
      <c r="AJ84" s="0" t="n">
        <v>0.355316652518209</v>
      </c>
      <c r="AK84" s="0" t="n">
        <v>0.355161358157438</v>
      </c>
      <c r="AL84" s="0" t="n">
        <v>0.355407394605728</v>
      </c>
      <c r="AM84" s="0" t="n">
        <v>0.355431455690396</v>
      </c>
      <c r="AN84" s="0" t="n">
        <v>0.355373969948589</v>
      </c>
      <c r="AO84" s="0" t="n">
        <v>0.355265177042896</v>
      </c>
      <c r="AP84" s="0" t="n">
        <v>0.355532092948388</v>
      </c>
      <c r="AQ84" s="0" t="n">
        <v>0.355032568463403</v>
      </c>
      <c r="AR84" s="0" t="n">
        <v>0.355578991319236</v>
      </c>
      <c r="AS84" s="0" t="n">
        <v>0.355407635648653</v>
      </c>
      <c r="AT84" s="0" t="n">
        <v>0.355441171738841</v>
      </c>
      <c r="AU84" s="0" t="n">
        <v>0.355571895761991</v>
      </c>
      <c r="AV84" s="0" t="n">
        <v>0.355505069550668</v>
      </c>
      <c r="AW84" s="0" t="n">
        <v>0.355495742927765</v>
      </c>
      <c r="AX84" s="0" t="n">
        <v>0.355210692583543</v>
      </c>
      <c r="AY84" s="0" t="n">
        <v>0.355241208902689</v>
      </c>
      <c r="AZ84" s="0" t="n">
        <v>0.355499243763692</v>
      </c>
      <c r="BA84" s="0" t="n">
        <v>0.355247423765267</v>
      </c>
      <c r="BB84" s="0" t="n">
        <v>0.35534125616608</v>
      </c>
      <c r="BC84" s="0" t="n">
        <v>0.355588812184636</v>
      </c>
      <c r="BD84" s="0" t="n">
        <v>0.354980247715928</v>
      </c>
      <c r="BE84" s="0" t="n">
        <v>0.355420409223949</v>
      </c>
      <c r="BF84" s="0" t="n">
        <v>0.355187340417686</v>
      </c>
      <c r="BG84" s="0" t="n">
        <v>0.355257352682481</v>
      </c>
      <c r="BH84" s="0" t="n">
        <v>0.355384076704833</v>
      </c>
      <c r="BI84" s="0" t="n">
        <v>0.355448504965088</v>
      </c>
      <c r="BJ84" s="0" t="n">
        <v>0.355341188152293</v>
      </c>
      <c r="BK84" s="0" t="n">
        <v>0.355457875687765</v>
      </c>
      <c r="BL84" s="0" t="n">
        <v>0.355379055970735</v>
      </c>
      <c r="BM84" s="0" t="n">
        <v>0.355342153799018</v>
      </c>
      <c r="BN84" s="0" t="n">
        <v>0.355292396913663</v>
      </c>
    </row>
    <row r="85" customFormat="false" ht="12.75" hidden="false" customHeight="false" outlineLevel="0" collapsed="false">
      <c r="A85" s="0" t="n">
        <v>0.359272898702293</v>
      </c>
      <c r="B85" s="0" t="n">
        <v>0.358968316279779</v>
      </c>
      <c r="C85" s="0" t="n">
        <v>0.35917819453369</v>
      </c>
      <c r="D85" s="0" t="n">
        <v>0.360726519262743</v>
      </c>
      <c r="E85" s="0" t="n">
        <v>0.359975494448754</v>
      </c>
      <c r="F85" s="0" t="n">
        <v>0.359294383102265</v>
      </c>
      <c r="G85" s="0" t="n">
        <v>0.359370587199813</v>
      </c>
      <c r="H85" s="0" t="n">
        <v>0.359644038071765</v>
      </c>
      <c r="I85" s="0" t="n">
        <v>0.35940925660476</v>
      </c>
      <c r="J85" s="0" t="n">
        <v>0.360534676908327</v>
      </c>
      <c r="K85" s="0" t="n">
        <v>0.358871860131447</v>
      </c>
      <c r="L85" s="0" t="n">
        <v>0.359935507511877</v>
      </c>
      <c r="M85" s="0" t="n">
        <v>0.359019537272513</v>
      </c>
      <c r="N85" s="0" t="n">
        <v>0.35989272152197</v>
      </c>
      <c r="O85" s="0" t="n">
        <v>0.359446957621693</v>
      </c>
      <c r="P85" s="0" t="n">
        <v>0.35918675413184</v>
      </c>
      <c r="Q85" s="0" t="n">
        <v>0.360061632220372</v>
      </c>
      <c r="R85" s="0" t="n">
        <v>0.360342464413388</v>
      </c>
      <c r="S85" s="0" t="n">
        <v>0.360015565207596</v>
      </c>
      <c r="T85" s="0" t="n">
        <v>0.360299900347767</v>
      </c>
      <c r="U85" s="0" t="n">
        <v>0.359338104151832</v>
      </c>
      <c r="V85" s="0" t="n">
        <v>0.359655831583526</v>
      </c>
      <c r="W85" s="0" t="n">
        <v>0.360769151290184</v>
      </c>
      <c r="X85" s="0" t="n">
        <v>0.359688066493708</v>
      </c>
      <c r="Y85" s="0" t="n">
        <v>0.360565266358847</v>
      </c>
      <c r="Z85" s="0" t="n">
        <v>0.360160856563296</v>
      </c>
      <c r="AA85" s="0" t="n">
        <v>0.360391658696865</v>
      </c>
      <c r="AB85" s="0" t="n">
        <v>0.360014346364889</v>
      </c>
      <c r="AC85" s="0" t="n">
        <v>0.359662946488202</v>
      </c>
      <c r="AD85" s="0" t="n">
        <v>0.359771071627948</v>
      </c>
      <c r="AE85" s="0" t="n">
        <v>0.360162405767508</v>
      </c>
      <c r="AF85" s="0" t="n">
        <v>0.359967100081559</v>
      </c>
      <c r="AG85" s="0" t="n">
        <v>0.360137551372373</v>
      </c>
      <c r="AH85" s="0" t="n">
        <v>0.359338232564483</v>
      </c>
      <c r="AI85" s="0" t="n">
        <v>0.359156596502206</v>
      </c>
      <c r="AJ85" s="0" t="n">
        <v>0.359238732687307</v>
      </c>
      <c r="AK85" s="0" t="n">
        <v>0.36039646998534</v>
      </c>
      <c r="AL85" s="0" t="n">
        <v>0.359811949497555</v>
      </c>
      <c r="AM85" s="0" t="n">
        <v>0.359268097268949</v>
      </c>
      <c r="AN85" s="0" t="n">
        <v>0.359248738387198</v>
      </c>
      <c r="AO85" s="0" t="n">
        <v>0.359515376054668</v>
      </c>
      <c r="AP85" s="0" t="n">
        <v>0.359361523732633</v>
      </c>
      <c r="AQ85" s="0" t="n">
        <v>0.360464942102066</v>
      </c>
      <c r="AR85" s="0" t="n">
        <v>0.358881004818884</v>
      </c>
      <c r="AS85" s="0" t="n">
        <v>0.35987107525477</v>
      </c>
      <c r="AT85" s="0" t="n">
        <v>0.358946036914303</v>
      </c>
      <c r="AU85" s="0" t="n">
        <v>0.359984617203739</v>
      </c>
      <c r="AV85" s="0" t="n">
        <v>0.359464535553339</v>
      </c>
      <c r="AW85" s="0" t="n">
        <v>0.359322951707876</v>
      </c>
      <c r="AX85" s="0" t="n">
        <v>0.35965092891377</v>
      </c>
      <c r="AY85" s="0" t="n">
        <v>0.360182524114038</v>
      </c>
      <c r="AZ85" s="0" t="n">
        <v>0.359874124750764</v>
      </c>
      <c r="BA85" s="0" t="n">
        <v>0.36007582962824</v>
      </c>
      <c r="BB85" s="0" t="n">
        <v>0.359215048323083</v>
      </c>
      <c r="BC85" s="0" t="n">
        <v>0.359673824132178</v>
      </c>
      <c r="BD85" s="0" t="n">
        <v>0.360629885734588</v>
      </c>
      <c r="BE85" s="0" t="n">
        <v>0.359528566166651</v>
      </c>
      <c r="BF85" s="0" t="n">
        <v>0.360275544701481</v>
      </c>
      <c r="BG85" s="0" t="n">
        <v>0.360389897427666</v>
      </c>
      <c r="BH85" s="0" t="n">
        <v>0.360069112009293</v>
      </c>
      <c r="BI85" s="0" t="n">
        <v>0.359889445727544</v>
      </c>
      <c r="BJ85" s="0" t="n">
        <v>0.359255560071308</v>
      </c>
      <c r="BK85" s="0" t="n">
        <v>0.359594244104041</v>
      </c>
      <c r="BL85" s="0" t="n">
        <v>0.360064868297035</v>
      </c>
      <c r="BM85" s="0" t="n">
        <v>0.35990423848265</v>
      </c>
      <c r="BN85" s="0" t="n">
        <v>0.360094824425949</v>
      </c>
    </row>
    <row r="86" customFormat="false" ht="12.75" hidden="false" customHeight="false" outlineLevel="0" collapsed="false">
      <c r="A86" s="0" t="n">
        <v>0.355298131473398</v>
      </c>
      <c r="B86" s="0" t="n">
        <v>0.355573365306412</v>
      </c>
      <c r="C86" s="0" t="n">
        <v>0.355618182698112</v>
      </c>
      <c r="D86" s="0" t="n">
        <v>0.35537122142108</v>
      </c>
      <c r="E86" s="0" t="n">
        <v>0.35563964877977</v>
      </c>
      <c r="F86" s="0" t="n">
        <v>0.355389418392718</v>
      </c>
      <c r="G86" s="0" t="n">
        <v>0.355496626559849</v>
      </c>
      <c r="H86" s="0" t="n">
        <v>0.355574554286663</v>
      </c>
      <c r="I86" s="0" t="n">
        <v>0.355680212443483</v>
      </c>
      <c r="J86" s="0" t="n">
        <v>0.355319187944053</v>
      </c>
      <c r="K86" s="0" t="n">
        <v>0.355575796477089</v>
      </c>
      <c r="L86" s="0" t="n">
        <v>0.355626146314454</v>
      </c>
      <c r="M86" s="0" t="n">
        <v>0.355451861235286</v>
      </c>
      <c r="N86" s="0" t="n">
        <v>0.355786596887635</v>
      </c>
      <c r="O86" s="0" t="n">
        <v>0.355654954044483</v>
      </c>
      <c r="P86" s="0" t="n">
        <v>0.355545478987253</v>
      </c>
      <c r="Q86" s="0" t="n">
        <v>0.355426733193978</v>
      </c>
      <c r="R86" s="0" t="n">
        <v>0.3554394080347</v>
      </c>
      <c r="S86" s="0" t="n">
        <v>0.355567474030743</v>
      </c>
      <c r="T86" s="0" t="n">
        <v>0.355488458710369</v>
      </c>
      <c r="U86" s="0" t="n">
        <v>0.355339204430214</v>
      </c>
      <c r="V86" s="0" t="n">
        <v>0.355676287848906</v>
      </c>
      <c r="W86" s="0" t="n">
        <v>0.355271327652064</v>
      </c>
      <c r="X86" s="0" t="n">
        <v>0.355584640432319</v>
      </c>
      <c r="Y86" s="0" t="n">
        <v>0.355434044761645</v>
      </c>
      <c r="Z86" s="0" t="n">
        <v>0.355605995323785</v>
      </c>
      <c r="AA86" s="0" t="n">
        <v>0.355629350243472</v>
      </c>
      <c r="AB86" s="0" t="n">
        <v>0.355711797045046</v>
      </c>
      <c r="AC86" s="0" t="n">
        <v>0.355693302959488</v>
      </c>
      <c r="AD86" s="0" t="n">
        <v>0.355644270149021</v>
      </c>
      <c r="AE86" s="0" t="n">
        <v>0.355534525900039</v>
      </c>
      <c r="AF86" s="0" t="n">
        <v>0.355576695502243</v>
      </c>
      <c r="AG86" s="0" t="n">
        <v>0.355641845381541</v>
      </c>
      <c r="AH86" s="0" t="n">
        <v>0.355361640378096</v>
      </c>
      <c r="AI86" s="0" t="n">
        <v>0.355553471834225</v>
      </c>
      <c r="AJ86" s="0" t="n">
        <v>0.355596924429176</v>
      </c>
      <c r="AK86" s="0" t="n">
        <v>0.355450577687224</v>
      </c>
      <c r="AL86" s="0" t="n">
        <v>0.355633625389196</v>
      </c>
      <c r="AM86" s="0" t="n">
        <v>0.355390983085136</v>
      </c>
      <c r="AN86" s="0" t="n">
        <v>0.355524323722048</v>
      </c>
      <c r="AO86" s="0" t="n">
        <v>0.35557320075516</v>
      </c>
      <c r="AP86" s="0" t="n">
        <v>0.355632503622614</v>
      </c>
      <c r="AQ86" s="0" t="n">
        <v>0.355345854948274</v>
      </c>
      <c r="AR86" s="0" t="n">
        <v>0.355621760826781</v>
      </c>
      <c r="AS86" s="0" t="n">
        <v>0.355627519130006</v>
      </c>
      <c r="AT86" s="0" t="n">
        <v>0.355487601369619</v>
      </c>
      <c r="AU86" s="0" t="n">
        <v>0.355812078096172</v>
      </c>
      <c r="AV86" s="0" t="n">
        <v>0.355619481982157</v>
      </c>
      <c r="AW86" s="0" t="n">
        <v>0.355622407614301</v>
      </c>
      <c r="AX86" s="0" t="n">
        <v>0.355498650972403</v>
      </c>
      <c r="AY86" s="0" t="n">
        <v>0.355558670393028</v>
      </c>
      <c r="AZ86" s="0" t="n">
        <v>0.355586998939654</v>
      </c>
      <c r="BA86" s="0" t="n">
        <v>0.355528783072794</v>
      </c>
      <c r="BB86" s="0" t="n">
        <v>0.355385589182094</v>
      </c>
      <c r="BC86" s="0" t="n">
        <v>0.355598301521221</v>
      </c>
      <c r="BD86" s="0" t="n">
        <v>0.355390438840688</v>
      </c>
      <c r="BE86" s="0" t="n">
        <v>0.35556469058437</v>
      </c>
      <c r="BF86" s="0" t="n">
        <v>0.355448556363975</v>
      </c>
      <c r="BG86" s="0" t="n">
        <v>0.355583910496245</v>
      </c>
      <c r="BH86" s="0" t="n">
        <v>0.355611777858587</v>
      </c>
      <c r="BI86" s="0" t="n">
        <v>0.35568252585233</v>
      </c>
      <c r="BJ86" s="0" t="n">
        <v>0.355661506836868</v>
      </c>
      <c r="BK86" s="0" t="n">
        <v>0.35564055279162</v>
      </c>
      <c r="BL86" s="0" t="n">
        <v>0.355529474250408</v>
      </c>
      <c r="BM86" s="0" t="n">
        <v>0.355520497570745</v>
      </c>
      <c r="BN86" s="0" t="n">
        <v>0.355630490356605</v>
      </c>
    </row>
    <row r="87" customFormat="false" ht="12.75" hidden="false" customHeight="false" outlineLevel="0" collapsed="false">
      <c r="A87" s="0" t="n">
        <v>0.355337291963167</v>
      </c>
      <c r="B87" s="0" t="n">
        <v>0.355554862212743</v>
      </c>
      <c r="C87" s="0" t="n">
        <v>0.355414931107072</v>
      </c>
      <c r="D87" s="0" t="n">
        <v>0.355063631743736</v>
      </c>
      <c r="E87" s="0" t="n">
        <v>0.355413906819735</v>
      </c>
      <c r="F87" s="0" t="n">
        <v>0.355308634481449</v>
      </c>
      <c r="G87" s="0" t="n">
        <v>0.355515246771367</v>
      </c>
      <c r="H87" s="0" t="n">
        <v>0.355290752937825</v>
      </c>
      <c r="I87" s="0" t="n">
        <v>0.35544599980216</v>
      </c>
      <c r="J87" s="0" t="n">
        <v>0.355266237145117</v>
      </c>
      <c r="K87" s="0" t="n">
        <v>0.355390877167686</v>
      </c>
      <c r="L87" s="0" t="n">
        <v>0.355229460600664</v>
      </c>
      <c r="M87" s="0" t="n">
        <v>0.355484116297732</v>
      </c>
      <c r="N87" s="0" t="n">
        <v>0.355590259679812</v>
      </c>
      <c r="O87" s="0" t="n">
        <v>0.355432712073563</v>
      </c>
      <c r="P87" s="0" t="n">
        <v>0.355647727905389</v>
      </c>
      <c r="Q87" s="0" t="n">
        <v>0.355376903899694</v>
      </c>
      <c r="R87" s="0" t="n">
        <v>0.355180429875987</v>
      </c>
      <c r="S87" s="0" t="n">
        <v>0.355234246715253</v>
      </c>
      <c r="T87" s="0" t="n">
        <v>0.355134305059866</v>
      </c>
      <c r="U87" s="0" t="n">
        <v>0.355345701808318</v>
      </c>
      <c r="V87" s="0" t="n">
        <v>0.355489141476322</v>
      </c>
      <c r="W87" s="0" t="n">
        <v>0.355061582537478</v>
      </c>
      <c r="X87" s="0" t="n">
        <v>0.355385118515685</v>
      </c>
      <c r="Y87" s="0" t="n">
        <v>0.355299888589011</v>
      </c>
      <c r="Z87" s="0" t="n">
        <v>0.355285819762463</v>
      </c>
      <c r="AA87" s="0" t="n">
        <v>0.35538247993044</v>
      </c>
      <c r="AB87" s="0" t="n">
        <v>0.355437225399272</v>
      </c>
      <c r="AC87" s="0" t="n">
        <v>0.355483880431973</v>
      </c>
      <c r="AD87" s="0" t="n">
        <v>0.355464991118633</v>
      </c>
      <c r="AE87" s="0" t="n">
        <v>0.355358781294382</v>
      </c>
      <c r="AF87" s="0" t="n">
        <v>0.355480524920039</v>
      </c>
      <c r="AG87" s="0" t="n">
        <v>0.355405410805606</v>
      </c>
      <c r="AH87" s="0" t="n">
        <v>0.355293265854643</v>
      </c>
      <c r="AI87" s="0" t="n">
        <v>0.355347005544982</v>
      </c>
      <c r="AJ87" s="0" t="n">
        <v>0.355375842759164</v>
      </c>
      <c r="AK87" s="0" t="n">
        <v>0.355024740779098</v>
      </c>
      <c r="AL87" s="0" t="n">
        <v>0.355498358408254</v>
      </c>
      <c r="AM87" s="0" t="n">
        <v>0.355297038194716</v>
      </c>
      <c r="AN87" s="0" t="n">
        <v>0.355497833210728</v>
      </c>
      <c r="AO87" s="0" t="n">
        <v>0.35535683948413</v>
      </c>
      <c r="AP87" s="0" t="n">
        <v>0.355459546223131</v>
      </c>
      <c r="AQ87" s="0" t="n">
        <v>0.355295649056619</v>
      </c>
      <c r="AR87" s="0" t="n">
        <v>0.355372927734806</v>
      </c>
      <c r="AS87" s="0" t="n">
        <v>0.35522857815529</v>
      </c>
      <c r="AT87" s="0" t="n">
        <v>0.355507489289441</v>
      </c>
      <c r="AU87" s="0" t="n">
        <v>0.355579780325357</v>
      </c>
      <c r="AV87" s="0" t="n">
        <v>0.35554019341846</v>
      </c>
      <c r="AW87" s="0" t="n">
        <v>0.355577910913874</v>
      </c>
      <c r="AX87" s="0" t="n">
        <v>0.355473252733888</v>
      </c>
      <c r="AY87" s="0" t="n">
        <v>0.35515919195749</v>
      </c>
      <c r="AZ87" s="0" t="n">
        <v>0.355238865075712</v>
      </c>
      <c r="BA87" s="0" t="n">
        <v>0.355201074102552</v>
      </c>
      <c r="BB87" s="0" t="n">
        <v>0.355387339980955</v>
      </c>
      <c r="BC87" s="0" t="n">
        <v>0.355503321108603</v>
      </c>
      <c r="BD87" s="0" t="n">
        <v>0.355377725513036</v>
      </c>
      <c r="BE87" s="0" t="n">
        <v>0.355336477210991</v>
      </c>
      <c r="BF87" s="0" t="n">
        <v>0.355357491779371</v>
      </c>
      <c r="BG87" s="0" t="n">
        <v>0.35515559022791</v>
      </c>
      <c r="BH87" s="0" t="n">
        <v>0.355318370935666</v>
      </c>
      <c r="BI87" s="0" t="n">
        <v>0.355430912716168</v>
      </c>
      <c r="BJ87" s="0" t="n">
        <v>0.355531400009997</v>
      </c>
      <c r="BK87" s="0" t="n">
        <v>0.355453528667862</v>
      </c>
      <c r="BL87" s="0" t="n">
        <v>0.355350851551709</v>
      </c>
      <c r="BM87" s="0" t="n">
        <v>0.35534131419229</v>
      </c>
      <c r="BN87" s="0" t="n">
        <v>0.355443172202509</v>
      </c>
    </row>
    <row r="88" customFormat="false" ht="12.75" hidden="false" customHeight="false" outlineLevel="0" collapsed="false">
      <c r="A88" s="0" t="n">
        <v>0.355879912233977</v>
      </c>
      <c r="B88" s="0" t="n">
        <v>0.356028344164931</v>
      </c>
      <c r="C88" s="0" t="n">
        <v>0.356042843186953</v>
      </c>
      <c r="D88" s="0" t="n">
        <v>0.355755183110844</v>
      </c>
      <c r="E88" s="0" t="n">
        <v>0.35600518465439</v>
      </c>
      <c r="F88" s="0" t="n">
        <v>0.356066993131063</v>
      </c>
      <c r="G88" s="0" t="n">
        <v>0.356052086928784</v>
      </c>
      <c r="H88" s="0" t="n">
        <v>0.356079047697698</v>
      </c>
      <c r="I88" s="0" t="n">
        <v>0.356098445370324</v>
      </c>
      <c r="J88" s="0" t="n">
        <v>0.355881554575501</v>
      </c>
      <c r="K88" s="0" t="n">
        <v>0.356131960385499</v>
      </c>
      <c r="L88" s="0" t="n">
        <v>0.355921217398538</v>
      </c>
      <c r="M88" s="0" t="n">
        <v>0.356124686311196</v>
      </c>
      <c r="N88" s="0" t="n">
        <v>0.356079825548024</v>
      </c>
      <c r="O88" s="0" t="n">
        <v>0.356167460035799</v>
      </c>
      <c r="P88" s="0" t="n">
        <v>0.356048694035968</v>
      </c>
      <c r="Q88" s="0" t="n">
        <v>0.355914490526641</v>
      </c>
      <c r="R88" s="0" t="n">
        <v>0.355912355841505</v>
      </c>
      <c r="S88" s="0" t="n">
        <v>0.35596128383142</v>
      </c>
      <c r="T88" s="0" t="n">
        <v>0.355944018004695</v>
      </c>
      <c r="U88" s="0" t="n">
        <v>0.355970985800235</v>
      </c>
      <c r="V88" s="0" t="n">
        <v>0.356032469019898</v>
      </c>
      <c r="W88" s="0" t="n">
        <v>0.355754335679563</v>
      </c>
      <c r="X88" s="0" t="n">
        <v>0.355954793949849</v>
      </c>
      <c r="Y88" s="0" t="n">
        <v>0.356003158176833</v>
      </c>
      <c r="Z88" s="0" t="n">
        <v>0.355858749452947</v>
      </c>
      <c r="AA88" s="0" t="n">
        <v>0.356050925467978</v>
      </c>
      <c r="AB88" s="0" t="n">
        <v>0.356083144502295</v>
      </c>
      <c r="AC88" s="0" t="n">
        <v>0.356056499405224</v>
      </c>
      <c r="AD88" s="0" t="n">
        <v>0.356087330024534</v>
      </c>
      <c r="AE88" s="0" t="n">
        <v>0.356034029017888</v>
      </c>
      <c r="AF88" s="0" t="n">
        <v>0.356001043971089</v>
      </c>
      <c r="AG88" s="0" t="n">
        <v>0.35598939986101</v>
      </c>
      <c r="AH88" s="0" t="n">
        <v>0.355901573537668</v>
      </c>
      <c r="AI88" s="0" t="n">
        <v>0.356112512970863</v>
      </c>
      <c r="AJ88" s="0" t="n">
        <v>0.355969500458888</v>
      </c>
      <c r="AK88" s="0" t="n">
        <v>0.355790480628831</v>
      </c>
      <c r="AL88" s="0" t="n">
        <v>0.356040670487231</v>
      </c>
      <c r="AM88" s="0" t="n">
        <v>0.356041667028245</v>
      </c>
      <c r="AN88" s="0" t="n">
        <v>0.35613862788042</v>
      </c>
      <c r="AO88" s="0" t="n">
        <v>0.356087110985472</v>
      </c>
      <c r="AP88" s="0" t="n">
        <v>0.356170703074109</v>
      </c>
      <c r="AQ88" s="0" t="n">
        <v>0.356021838618604</v>
      </c>
      <c r="AR88" s="0" t="n">
        <v>0.356145931137964</v>
      </c>
      <c r="AS88" s="0" t="n">
        <v>0.355920739223487</v>
      </c>
      <c r="AT88" s="0" t="n">
        <v>0.356174121791559</v>
      </c>
      <c r="AU88" s="0" t="n">
        <v>0.356060173342874</v>
      </c>
      <c r="AV88" s="0" t="n">
        <v>0.356085343465586</v>
      </c>
      <c r="AW88" s="0" t="n">
        <v>0.356151882187193</v>
      </c>
      <c r="AX88" s="0" t="n">
        <v>0.355891774468667</v>
      </c>
      <c r="AY88" s="0" t="n">
        <v>0.355862672027256</v>
      </c>
      <c r="AZ88" s="0" t="n">
        <v>0.355989390591734</v>
      </c>
      <c r="BA88" s="0" t="n">
        <v>0.356001245434411</v>
      </c>
      <c r="BB88" s="0" t="n">
        <v>0.356057981348242</v>
      </c>
      <c r="BC88" s="0" t="n">
        <v>0.356033792234274</v>
      </c>
      <c r="BD88" s="0" t="n">
        <v>0.355856080405033</v>
      </c>
      <c r="BE88" s="0" t="n">
        <v>0.355983543912627</v>
      </c>
      <c r="BF88" s="0" t="n">
        <v>0.356019410470517</v>
      </c>
      <c r="BG88" s="0" t="n">
        <v>0.355833563591235</v>
      </c>
      <c r="BH88" s="0" t="n">
        <v>0.356061435274899</v>
      </c>
      <c r="BI88" s="0" t="n">
        <v>0.356067418948453</v>
      </c>
      <c r="BJ88" s="0" t="n">
        <v>0.356077058020358</v>
      </c>
      <c r="BK88" s="0" t="n">
        <v>0.356085161379227</v>
      </c>
      <c r="BL88" s="0" t="n">
        <v>0.356032655496698</v>
      </c>
      <c r="BM88" s="0" t="n">
        <v>0.356031285658956</v>
      </c>
      <c r="BN88" s="0" t="n">
        <v>0.355935318840234</v>
      </c>
    </row>
    <row r="89" customFormat="false" ht="12.75" hidden="false" customHeight="false" outlineLevel="0" collapsed="false">
      <c r="A89" s="0" t="n">
        <v>0.355451223835649</v>
      </c>
      <c r="B89" s="0" t="n">
        <v>0.355596077398995</v>
      </c>
      <c r="C89" s="0" t="n">
        <v>0.355526314372821</v>
      </c>
      <c r="D89" s="0" t="n">
        <v>0.355163828485773</v>
      </c>
      <c r="E89" s="0" t="n">
        <v>0.35547903644662</v>
      </c>
      <c r="F89" s="0" t="n">
        <v>0.355443701325247</v>
      </c>
      <c r="G89" s="0" t="n">
        <v>0.355531182430557</v>
      </c>
      <c r="H89" s="0" t="n">
        <v>0.355474748926801</v>
      </c>
      <c r="I89" s="0" t="n">
        <v>0.355605106745967</v>
      </c>
      <c r="J89" s="0" t="n">
        <v>0.3552570845864</v>
      </c>
      <c r="K89" s="0" t="n">
        <v>0.355489124652238</v>
      </c>
      <c r="L89" s="0" t="n">
        <v>0.355457704722055</v>
      </c>
      <c r="M89" s="0" t="n">
        <v>0.35563335473481</v>
      </c>
      <c r="N89" s="0" t="n">
        <v>0.355761817176299</v>
      </c>
      <c r="O89" s="0" t="n">
        <v>0.355639800816285</v>
      </c>
      <c r="P89" s="0" t="n">
        <v>0.355578284004653</v>
      </c>
      <c r="Q89" s="0" t="n">
        <v>0.355234907588277</v>
      </c>
      <c r="R89" s="0" t="n">
        <v>0.355521241369191</v>
      </c>
      <c r="S89" s="0" t="n">
        <v>0.35564637950128</v>
      </c>
      <c r="T89" s="0" t="n">
        <v>0.355405321036315</v>
      </c>
      <c r="U89" s="0" t="n">
        <v>0.355362014221557</v>
      </c>
      <c r="V89" s="0" t="n">
        <v>0.355466309577154</v>
      </c>
      <c r="W89" s="0" t="n">
        <v>0.355200497527745</v>
      </c>
      <c r="X89" s="0" t="n">
        <v>0.355436014487117</v>
      </c>
      <c r="Y89" s="0" t="n">
        <v>0.355453141608485</v>
      </c>
      <c r="Z89" s="0" t="n">
        <v>0.355533608122889</v>
      </c>
      <c r="AA89" s="0" t="n">
        <v>0.355546915300865</v>
      </c>
      <c r="AB89" s="0" t="n">
        <v>0.355565931547176</v>
      </c>
      <c r="AC89" s="0" t="n">
        <v>0.355527858993801</v>
      </c>
      <c r="AD89" s="0" t="n">
        <v>0.355637419427141</v>
      </c>
      <c r="AE89" s="0" t="n">
        <v>0.355434565142107</v>
      </c>
      <c r="AF89" s="0" t="n">
        <v>0.355644211310638</v>
      </c>
      <c r="AG89" s="0" t="n">
        <v>0.355573008863322</v>
      </c>
      <c r="AH89" s="0" t="n">
        <v>0.355384496306875</v>
      </c>
      <c r="AI89" s="0" t="n">
        <v>0.355523249255331</v>
      </c>
      <c r="AJ89" s="0" t="n">
        <v>0.355566925693333</v>
      </c>
      <c r="AK89" s="0" t="n">
        <v>0.355204608183271</v>
      </c>
      <c r="AL89" s="0" t="n">
        <v>0.355226513051209</v>
      </c>
      <c r="AM89" s="0" t="n">
        <v>0.355486744044556</v>
      </c>
      <c r="AN89" s="0" t="n">
        <v>0.355509377111513</v>
      </c>
      <c r="AO89" s="0" t="n">
        <v>0.355408339899312</v>
      </c>
      <c r="AP89" s="0" t="n">
        <v>0.355500109897897</v>
      </c>
      <c r="AQ89" s="0" t="n">
        <v>0.355212999540254</v>
      </c>
      <c r="AR89" s="0" t="n">
        <v>0.355478418927442</v>
      </c>
      <c r="AS89" s="0" t="n">
        <v>0.355458486135206</v>
      </c>
      <c r="AT89" s="0" t="n">
        <v>0.355636712335823</v>
      </c>
      <c r="AU89" s="0" t="n">
        <v>0.355736901971828</v>
      </c>
      <c r="AV89" s="0" t="n">
        <v>0.355574445446843</v>
      </c>
      <c r="AW89" s="0" t="n">
        <v>0.355550063641745</v>
      </c>
      <c r="AX89" s="0" t="n">
        <v>0.355281433176774</v>
      </c>
      <c r="AY89" s="0" t="n">
        <v>0.355253999896161</v>
      </c>
      <c r="AZ89" s="0" t="n">
        <v>0.355402168494515</v>
      </c>
      <c r="BA89" s="0" t="n">
        <v>0.355254586205661</v>
      </c>
      <c r="BB89" s="0" t="n">
        <v>0.355463046453636</v>
      </c>
      <c r="BC89" s="0" t="n">
        <v>0.355398994929615</v>
      </c>
      <c r="BD89" s="0" t="n">
        <v>0.35533035666112</v>
      </c>
      <c r="BE89" s="0" t="n">
        <v>0.355317371101222</v>
      </c>
      <c r="BF89" s="0" t="n">
        <v>0.355425099751142</v>
      </c>
      <c r="BG89" s="0" t="n">
        <v>0.355484254811892</v>
      </c>
      <c r="BH89" s="0" t="n">
        <v>0.355452030276135</v>
      </c>
      <c r="BI89" s="0" t="n">
        <v>0.355526792803296</v>
      </c>
      <c r="BJ89" s="0" t="n">
        <v>0.355460006547422</v>
      </c>
      <c r="BK89" s="0" t="n">
        <v>0.355598591407775</v>
      </c>
      <c r="BL89" s="0" t="n">
        <v>0.355358019860677</v>
      </c>
      <c r="BM89" s="0" t="n">
        <v>0.355543587513112</v>
      </c>
      <c r="BN89" s="0" t="n">
        <v>0.355394298811873</v>
      </c>
    </row>
    <row r="90" customFormat="false" ht="12.75" hidden="false" customHeight="false" outlineLevel="0" collapsed="false">
      <c r="A90" s="0" t="n">
        <v>0.35535663700524</v>
      </c>
      <c r="B90" s="0" t="n">
        <v>0.354799138653712</v>
      </c>
      <c r="C90" s="0" t="n">
        <v>0.355369090893852</v>
      </c>
      <c r="D90" s="0" t="n">
        <v>0.355602475995014</v>
      </c>
      <c r="E90" s="0" t="n">
        <v>0.355753396741608</v>
      </c>
      <c r="F90" s="0" t="n">
        <v>0.355670227651971</v>
      </c>
      <c r="G90" s="0" t="n">
        <v>0.355665230214147</v>
      </c>
      <c r="H90" s="0" t="n">
        <v>0.35575314294271</v>
      </c>
      <c r="I90" s="0" t="n">
        <v>0.355753641198492</v>
      </c>
      <c r="J90" s="0" t="n">
        <v>0.355807274231564</v>
      </c>
      <c r="K90" s="0" t="n">
        <v>0.355896802412273</v>
      </c>
      <c r="L90" s="0" t="n">
        <v>0.355960596277689</v>
      </c>
      <c r="M90" s="0" t="n">
        <v>0.355749191003309</v>
      </c>
      <c r="N90" s="0" t="n">
        <v>0.355918221311842</v>
      </c>
      <c r="O90" s="0" t="n">
        <v>0.355888706553687</v>
      </c>
      <c r="P90" s="0" t="n">
        <v>0.355365107312646</v>
      </c>
      <c r="Q90" s="0" t="n">
        <v>0.355587524101914</v>
      </c>
      <c r="R90" s="0" t="n">
        <v>0.355624249287715</v>
      </c>
      <c r="S90" s="0" t="n">
        <v>0.355855791344549</v>
      </c>
      <c r="T90" s="0" t="n">
        <v>0.355612529494935</v>
      </c>
      <c r="U90" s="0" t="n">
        <v>0.355550345661115</v>
      </c>
      <c r="V90" s="0" t="n">
        <v>0.355812132307106</v>
      </c>
      <c r="W90" s="0" t="n">
        <v>0.355570055794919</v>
      </c>
      <c r="X90" s="0" t="n">
        <v>0.355760090255486</v>
      </c>
      <c r="Y90" s="0" t="n">
        <v>0.355556335188773</v>
      </c>
      <c r="Z90" s="0" t="n">
        <v>0.355746138988408</v>
      </c>
      <c r="AA90" s="0" t="n">
        <v>0.355617760993951</v>
      </c>
      <c r="AB90" s="0" t="n">
        <v>0.355677409198953</v>
      </c>
      <c r="AC90" s="0" t="n">
        <v>0.355439716584891</v>
      </c>
      <c r="AD90" s="0" t="n">
        <v>0.355804436246148</v>
      </c>
      <c r="AE90" s="0" t="n">
        <v>0.355651275245087</v>
      </c>
      <c r="AF90" s="0" t="n">
        <v>0.355761618356905</v>
      </c>
      <c r="AG90" s="0" t="n">
        <v>0.355646638223793</v>
      </c>
      <c r="AH90" s="0" t="n">
        <v>0.355384515228234</v>
      </c>
      <c r="AI90" s="0" t="n">
        <v>0.354774211305083</v>
      </c>
      <c r="AJ90" s="0" t="n">
        <v>0.355571484039142</v>
      </c>
      <c r="AK90" s="0" t="n">
        <v>0.355638581186557</v>
      </c>
      <c r="AL90" s="0" t="n">
        <v>0.3557765166443</v>
      </c>
      <c r="AM90" s="0" t="n">
        <v>0.355764913334643</v>
      </c>
      <c r="AN90" s="0" t="n">
        <v>0.355702113555464</v>
      </c>
      <c r="AO90" s="0" t="n">
        <v>0.355837563008567</v>
      </c>
      <c r="AP90" s="0" t="n">
        <v>0.355793866378547</v>
      </c>
      <c r="AQ90" s="0" t="n">
        <v>0.355722081534758</v>
      </c>
      <c r="AR90" s="0" t="n">
        <v>0.355974555546653</v>
      </c>
      <c r="AS90" s="0" t="n">
        <v>0.355940058691998</v>
      </c>
      <c r="AT90" s="0" t="n">
        <v>0.355778880591234</v>
      </c>
      <c r="AU90" s="0" t="n">
        <v>0.355992092722155</v>
      </c>
      <c r="AV90" s="0" t="n">
        <v>0.355934564755449</v>
      </c>
      <c r="AW90" s="0" t="n">
        <v>0.355414596765759</v>
      </c>
      <c r="AX90" s="0" t="n">
        <v>0.355603549182408</v>
      </c>
      <c r="AY90" s="0" t="n">
        <v>0.355744556095845</v>
      </c>
      <c r="AZ90" s="0" t="n">
        <v>0.355917732724036</v>
      </c>
      <c r="BA90" s="0" t="n">
        <v>0.355704360091972</v>
      </c>
      <c r="BB90" s="0" t="n">
        <v>0.355676091954292</v>
      </c>
      <c r="BC90" s="0" t="n">
        <v>0.355901026909289</v>
      </c>
      <c r="BD90" s="0" t="n">
        <v>0.35555780027098</v>
      </c>
      <c r="BE90" s="0" t="n">
        <v>0.355840333154476</v>
      </c>
      <c r="BF90" s="0" t="n">
        <v>0.355519487643762</v>
      </c>
      <c r="BG90" s="0" t="n">
        <v>0.355819352294964</v>
      </c>
      <c r="BH90" s="0" t="n">
        <v>0.355662862894572</v>
      </c>
      <c r="BI90" s="0" t="n">
        <v>0.355740340440988</v>
      </c>
      <c r="BJ90" s="0" t="n">
        <v>0.355664714941767</v>
      </c>
      <c r="BK90" s="0" t="n">
        <v>0.355826905958052</v>
      </c>
      <c r="BL90" s="0" t="n">
        <v>0.355748554972682</v>
      </c>
      <c r="BM90" s="0" t="n">
        <v>0.355847727103163</v>
      </c>
      <c r="BN90" s="0" t="n">
        <v>0.355760867419921</v>
      </c>
    </row>
    <row r="91" customFormat="false" ht="12.75" hidden="false" customHeight="false" outlineLevel="0" collapsed="false">
      <c r="A91" s="0" t="n">
        <v>0.358997838324424</v>
      </c>
      <c r="B91" s="0" t="n">
        <v>0.358677477182156</v>
      </c>
      <c r="C91" s="0" t="n">
        <v>0.358889901729706</v>
      </c>
      <c r="D91" s="0" t="n">
        <v>0.360317796394973</v>
      </c>
      <c r="E91" s="0" t="n">
        <v>0.359921258009928</v>
      </c>
      <c r="F91" s="0" t="n">
        <v>0.359408862206961</v>
      </c>
      <c r="G91" s="0" t="n">
        <v>0.35945916938912</v>
      </c>
      <c r="H91" s="0" t="n">
        <v>0.359744632950645</v>
      </c>
      <c r="I91" s="0" t="n">
        <v>0.359802243128794</v>
      </c>
      <c r="J91" s="0" t="n">
        <v>0.360167371164765</v>
      </c>
      <c r="K91" s="0" t="n">
        <v>0.359118576064824</v>
      </c>
      <c r="L91" s="0" t="n">
        <v>0.359991768050138</v>
      </c>
      <c r="M91" s="0" t="n">
        <v>0.359266635507284</v>
      </c>
      <c r="N91" s="0" t="n">
        <v>0.359836717667456</v>
      </c>
      <c r="O91" s="0" t="n">
        <v>0.359763358870563</v>
      </c>
      <c r="P91" s="0" t="n">
        <v>0.359156099593441</v>
      </c>
      <c r="Q91" s="0" t="n">
        <v>0.359321816477664</v>
      </c>
      <c r="R91" s="0" t="n">
        <v>0.359939692297357</v>
      </c>
      <c r="S91" s="0" t="n">
        <v>0.360148214318389</v>
      </c>
      <c r="T91" s="0" t="n">
        <v>0.360427480009451</v>
      </c>
      <c r="U91" s="0" t="n">
        <v>0.359554490645439</v>
      </c>
      <c r="V91" s="0" t="n">
        <v>0.358947419824577</v>
      </c>
      <c r="W91" s="0" t="n">
        <v>0.360190721770271</v>
      </c>
      <c r="X91" s="0" t="n">
        <v>0.35907365894348</v>
      </c>
      <c r="Y91" s="0" t="n">
        <v>0.360102061089936</v>
      </c>
      <c r="Z91" s="0" t="n">
        <v>0.360080090864444</v>
      </c>
      <c r="AA91" s="0" t="n">
        <v>0.36026148040262</v>
      </c>
      <c r="AB91" s="0" t="n">
        <v>0.359890436470836</v>
      </c>
      <c r="AC91" s="0" t="n">
        <v>0.359462553209188</v>
      </c>
      <c r="AD91" s="0" t="n">
        <v>0.359400541037021</v>
      </c>
      <c r="AE91" s="0" t="n">
        <v>0.359752827902598</v>
      </c>
      <c r="AF91" s="0" t="n">
        <v>0.359464606193096</v>
      </c>
      <c r="AG91" s="0" t="n">
        <v>0.359584449374597</v>
      </c>
      <c r="AH91" s="0" t="n">
        <v>0.358994727875749</v>
      </c>
      <c r="AI91" s="0" t="n">
        <v>0.358884285391114</v>
      </c>
      <c r="AJ91" s="0" t="n">
        <v>0.358775549718633</v>
      </c>
      <c r="AK91" s="0" t="n">
        <v>0.36028117036599</v>
      </c>
      <c r="AL91" s="0" t="n">
        <v>0.360292022005172</v>
      </c>
      <c r="AM91" s="0" t="n">
        <v>0.359333623956562</v>
      </c>
      <c r="AN91" s="0" t="n">
        <v>0.359691813214145</v>
      </c>
      <c r="AO91" s="0" t="n">
        <v>0.360146048455563</v>
      </c>
      <c r="AP91" s="0" t="n">
        <v>0.359708729366771</v>
      </c>
      <c r="AQ91" s="0" t="n">
        <v>0.360390941289681</v>
      </c>
      <c r="AR91" s="0" t="n">
        <v>0.359538187771787</v>
      </c>
      <c r="AS91" s="0" t="n">
        <v>0.360026984170033</v>
      </c>
      <c r="AT91" s="0" t="n">
        <v>0.359209009812912</v>
      </c>
      <c r="AU91" s="0" t="n">
        <v>0.360051410518029</v>
      </c>
      <c r="AV91" s="0" t="n">
        <v>0.359900305714648</v>
      </c>
      <c r="AW91" s="0" t="n">
        <v>0.359182969865283</v>
      </c>
      <c r="AX91" s="0" t="n">
        <v>0.359661358186545</v>
      </c>
      <c r="AY91" s="0" t="n">
        <v>0.360373914440809</v>
      </c>
      <c r="AZ91" s="0" t="n">
        <v>0.360090289066492</v>
      </c>
      <c r="BA91" s="0" t="n">
        <v>0.360836526782847</v>
      </c>
      <c r="BB91" s="0" t="n">
        <v>0.359328181813629</v>
      </c>
      <c r="BC91" s="0" t="n">
        <v>0.359322088274054</v>
      </c>
      <c r="BD91" s="0" t="n">
        <v>0.360448399854408</v>
      </c>
      <c r="BE91" s="0" t="n">
        <v>0.359411968160744</v>
      </c>
      <c r="BF91" s="0" t="n">
        <v>0.360357497133666</v>
      </c>
      <c r="BG91" s="0" t="n">
        <v>0.360366320015871</v>
      </c>
      <c r="BH91" s="0" t="n">
        <v>0.360720794123429</v>
      </c>
      <c r="BI91" s="0" t="n">
        <v>0.3600900714023</v>
      </c>
      <c r="BJ91" s="0" t="n">
        <v>0.359624627496878</v>
      </c>
      <c r="BK91" s="0" t="n">
        <v>0.359549325835263</v>
      </c>
      <c r="BL91" s="0" t="n">
        <v>0.359915496718069</v>
      </c>
      <c r="BM91" s="0" t="n">
        <v>0.359519563475034</v>
      </c>
      <c r="BN91" s="0" t="n">
        <v>0.359743914693368</v>
      </c>
    </row>
    <row r="92" customFormat="false" ht="12.75" hidden="false" customHeight="false" outlineLevel="0" collapsed="false">
      <c r="A92" s="0" t="n">
        <v>0.35941000242435</v>
      </c>
      <c r="B92" s="0" t="n">
        <v>0.359400313512116</v>
      </c>
      <c r="C92" s="0" t="n">
        <v>0.359580667204051</v>
      </c>
      <c r="D92" s="0" t="n">
        <v>0.360599007802244</v>
      </c>
      <c r="E92" s="0" t="n">
        <v>0.359864850760118</v>
      </c>
      <c r="F92" s="0" t="n">
        <v>0.359575958384848</v>
      </c>
      <c r="G92" s="0" t="n">
        <v>0.360375241808935</v>
      </c>
      <c r="H92" s="0" t="n">
        <v>0.360581644863393</v>
      </c>
      <c r="I92" s="0" t="n">
        <v>0.360141086681901</v>
      </c>
      <c r="J92" s="0" t="n">
        <v>0.360189879750449</v>
      </c>
      <c r="K92" s="0" t="n">
        <v>0.360099068506418</v>
      </c>
      <c r="L92" s="0" t="n">
        <v>0.360266787742336</v>
      </c>
      <c r="M92" s="0" t="n">
        <v>0.359517473209444</v>
      </c>
      <c r="N92" s="0" t="n">
        <v>0.360375108636353</v>
      </c>
      <c r="O92" s="0" t="n">
        <v>0.360380243173594</v>
      </c>
      <c r="P92" s="0" t="n">
        <v>0.3595465255202</v>
      </c>
      <c r="Q92" s="0" t="n">
        <v>0.359241394600787</v>
      </c>
      <c r="R92" s="0" t="n">
        <v>0.360385516935289</v>
      </c>
      <c r="S92" s="0" t="n">
        <v>0.360481830136416</v>
      </c>
      <c r="T92" s="0" t="n">
        <v>0.36050958195441</v>
      </c>
      <c r="U92" s="0" t="n">
        <v>0.359770130829386</v>
      </c>
      <c r="V92" s="0" t="n">
        <v>0.359517823037533</v>
      </c>
      <c r="W92" s="0" t="n">
        <v>0.360615264625668</v>
      </c>
      <c r="X92" s="0" t="n">
        <v>0.359530151489295</v>
      </c>
      <c r="Y92" s="0" t="n">
        <v>0.36077735593433</v>
      </c>
      <c r="Z92" s="0" t="n">
        <v>0.36081478623672</v>
      </c>
      <c r="AA92" s="0" t="n">
        <v>0.360560436448924</v>
      </c>
      <c r="AB92" s="0" t="n">
        <v>0.359956159516478</v>
      </c>
      <c r="AC92" s="0" t="n">
        <v>0.360105693708638</v>
      </c>
      <c r="AD92" s="0" t="n">
        <v>0.359995474808191</v>
      </c>
      <c r="AE92" s="0" t="n">
        <v>0.360409667918993</v>
      </c>
      <c r="AF92" s="0" t="n">
        <v>0.360286354006415</v>
      </c>
      <c r="AG92" s="0" t="n">
        <v>0.359954812293293</v>
      </c>
      <c r="AH92" s="0" t="n">
        <v>0.359320234021327</v>
      </c>
      <c r="AI92" s="0" t="n">
        <v>0.35934295976602</v>
      </c>
      <c r="AJ92" s="0" t="n">
        <v>0.359471913889505</v>
      </c>
      <c r="AK92" s="0" t="n">
        <v>0.360385075819375</v>
      </c>
      <c r="AL92" s="0" t="n">
        <v>0.359572810042167</v>
      </c>
      <c r="AM92" s="0" t="n">
        <v>0.359127418486972</v>
      </c>
      <c r="AN92" s="0" t="n">
        <v>0.359961302647924</v>
      </c>
      <c r="AO92" s="0" t="n">
        <v>0.360063844536262</v>
      </c>
      <c r="AP92" s="0" t="n">
        <v>0.360051822971435</v>
      </c>
      <c r="AQ92" s="0" t="n">
        <v>0.360018791104588</v>
      </c>
      <c r="AR92" s="0" t="n">
        <v>0.359585387258884</v>
      </c>
      <c r="AS92" s="0" t="n">
        <v>0.36018887061287</v>
      </c>
      <c r="AT92" s="0" t="n">
        <v>0.35919199593145</v>
      </c>
      <c r="AU92" s="0" t="n">
        <v>0.360312163298199</v>
      </c>
      <c r="AV92" s="0" t="n">
        <v>0.360003941329403</v>
      </c>
      <c r="AW92" s="0" t="n">
        <v>0.359441558767633</v>
      </c>
      <c r="AX92" s="0" t="n">
        <v>0.359367278325799</v>
      </c>
      <c r="AY92" s="0" t="n">
        <v>0.359984330213521</v>
      </c>
      <c r="AZ92" s="0" t="n">
        <v>0.36018241977265</v>
      </c>
      <c r="BA92" s="0" t="n">
        <v>0.360186547969468</v>
      </c>
      <c r="BB92" s="0" t="n">
        <v>0.359094519221969</v>
      </c>
      <c r="BC92" s="0" t="n">
        <v>0.359296579366381</v>
      </c>
      <c r="BD92" s="0" t="n">
        <v>0.360420660186604</v>
      </c>
      <c r="BE92" s="0" t="n">
        <v>0.359173386731687</v>
      </c>
      <c r="BF92" s="0" t="n">
        <v>0.36029812476649</v>
      </c>
      <c r="BG92" s="0" t="n">
        <v>0.360738706027433</v>
      </c>
      <c r="BH92" s="0" t="n">
        <v>0.360435427766607</v>
      </c>
      <c r="BI92" s="0" t="n">
        <v>0.359761805333429</v>
      </c>
      <c r="BJ92" s="0" t="n">
        <v>0.359917199439273</v>
      </c>
      <c r="BK92" s="0" t="n">
        <v>0.359713615891434</v>
      </c>
      <c r="BL92" s="0" t="n">
        <v>0.359997422466113</v>
      </c>
      <c r="BM92" s="0" t="n">
        <v>0.359689401854038</v>
      </c>
      <c r="BN92" s="0" t="n">
        <v>0.359737587451014</v>
      </c>
    </row>
    <row r="93" customFormat="false" ht="12.75" hidden="false" customHeight="false" outlineLevel="0" collapsed="false">
      <c r="A93" s="0" t="n">
        <v>0.35917478359419</v>
      </c>
      <c r="B93" s="0" t="n">
        <v>0.35918443193812</v>
      </c>
      <c r="C93" s="0" t="n">
        <v>0.359303423335292</v>
      </c>
      <c r="D93" s="0" t="n">
        <v>0.360627163834688</v>
      </c>
      <c r="E93" s="0" t="n">
        <v>0.360258503930528</v>
      </c>
      <c r="F93" s="0" t="n">
        <v>0.359904439236299</v>
      </c>
      <c r="G93" s="0" t="n">
        <v>0.360277602184912</v>
      </c>
      <c r="H93" s="0" t="n">
        <v>0.360475261899752</v>
      </c>
      <c r="I93" s="0" t="n">
        <v>0.360273979039871</v>
      </c>
      <c r="J93" s="0" t="n">
        <v>0.360368074842628</v>
      </c>
      <c r="K93" s="0" t="n">
        <v>0.360016941079876</v>
      </c>
      <c r="L93" s="0" t="n">
        <v>0.360418268026991</v>
      </c>
      <c r="M93" s="0" t="n">
        <v>0.359832642220737</v>
      </c>
      <c r="N93" s="0" t="n">
        <v>0.360364673429168</v>
      </c>
      <c r="O93" s="0" t="n">
        <v>0.360244355996309</v>
      </c>
      <c r="P93" s="0" t="n">
        <v>0.359461505241575</v>
      </c>
      <c r="Q93" s="0" t="n">
        <v>0.359838224888597</v>
      </c>
      <c r="R93" s="0" t="n">
        <v>0.360241328640947</v>
      </c>
      <c r="S93" s="0" t="n">
        <v>0.360160945168647</v>
      </c>
      <c r="T93" s="0" t="n">
        <v>0.36022516684293</v>
      </c>
      <c r="U93" s="0" t="n">
        <v>0.360230423206901</v>
      </c>
      <c r="V93" s="0" t="n">
        <v>0.359644817337679</v>
      </c>
      <c r="W93" s="0" t="n">
        <v>0.360610989105329</v>
      </c>
      <c r="X93" s="0" t="n">
        <v>0.359806065752437</v>
      </c>
      <c r="Y93" s="0" t="n">
        <v>0.36068407250012</v>
      </c>
      <c r="Z93" s="0" t="n">
        <v>0.360435962347752</v>
      </c>
      <c r="AA93" s="0" t="n">
        <v>0.36053532729236</v>
      </c>
      <c r="AB93" s="0" t="n">
        <v>0.360242027233613</v>
      </c>
      <c r="AC93" s="0" t="n">
        <v>0.360248335691792</v>
      </c>
      <c r="AD93" s="0" t="n">
        <v>0.359828056057586</v>
      </c>
      <c r="AE93" s="0" t="n">
        <v>0.360309113917346</v>
      </c>
      <c r="AF93" s="0" t="n">
        <v>0.359765043026294</v>
      </c>
      <c r="AG93" s="0" t="n">
        <v>0.360001347014139</v>
      </c>
      <c r="AH93" s="0" t="n">
        <v>0.359079392817342</v>
      </c>
      <c r="AI93" s="0" t="n">
        <v>0.359083714633962</v>
      </c>
      <c r="AJ93" s="0" t="n">
        <v>0.359274861303408</v>
      </c>
      <c r="AK93" s="0" t="n">
        <v>0.360500031352152</v>
      </c>
      <c r="AL93" s="0" t="n">
        <v>0.360307703380001</v>
      </c>
      <c r="AM93" s="0" t="n">
        <v>0.359712082550836</v>
      </c>
      <c r="AN93" s="0" t="n">
        <v>0.359959812821738</v>
      </c>
      <c r="AO93" s="0" t="n">
        <v>0.360309372056891</v>
      </c>
      <c r="AP93" s="0" t="n">
        <v>0.360056253200224</v>
      </c>
      <c r="AQ93" s="0" t="n">
        <v>0.360025720981574</v>
      </c>
      <c r="AR93" s="0" t="n">
        <v>0.359894402281763</v>
      </c>
      <c r="AS93" s="0" t="n">
        <v>0.36036390112679</v>
      </c>
      <c r="AT93" s="0" t="n">
        <v>0.359610336752982</v>
      </c>
      <c r="AU93" s="0" t="n">
        <v>0.360381863575687</v>
      </c>
      <c r="AV93" s="0" t="n">
        <v>0.360105767325811</v>
      </c>
      <c r="AW93" s="0" t="n">
        <v>0.359274014850763</v>
      </c>
      <c r="AX93" s="0" t="n">
        <v>0.359688089433689</v>
      </c>
      <c r="AY93" s="0" t="n">
        <v>0.360418750506327</v>
      </c>
      <c r="AZ93" s="0" t="n">
        <v>0.360255298400493</v>
      </c>
      <c r="BA93" s="0" t="n">
        <v>0.360515544237982</v>
      </c>
      <c r="BB93" s="0" t="n">
        <v>0.359960362896887</v>
      </c>
      <c r="BC93" s="0" t="n">
        <v>0.359607116341406</v>
      </c>
      <c r="BD93" s="0" t="n">
        <v>0.36065730501257</v>
      </c>
      <c r="BE93" s="0" t="n">
        <v>0.359747308149128</v>
      </c>
      <c r="BF93" s="0" t="n">
        <v>0.360334379031291</v>
      </c>
      <c r="BG93" s="0" t="n">
        <v>0.360417020164903</v>
      </c>
      <c r="BH93" s="0" t="n">
        <v>0.360662872605529</v>
      </c>
      <c r="BI93" s="0" t="n">
        <v>0.360319828160057</v>
      </c>
      <c r="BJ93" s="0" t="n">
        <v>0.360003152443909</v>
      </c>
      <c r="BK93" s="0" t="n">
        <v>0.359758662564989</v>
      </c>
      <c r="BL93" s="0" t="n">
        <v>0.360094911240182</v>
      </c>
      <c r="BM93" s="0" t="n">
        <v>0.359868429247854</v>
      </c>
      <c r="BN93" s="0" t="n">
        <v>0.36000513414645</v>
      </c>
    </row>
    <row r="94" customFormat="false" ht="12.75" hidden="false" customHeight="false" outlineLevel="0" collapsed="false">
      <c r="A94" s="0" t="n">
        <v>0.35887981286276</v>
      </c>
      <c r="B94" s="0" t="n">
        <v>0.358635799917782</v>
      </c>
      <c r="C94" s="0" t="n">
        <v>0.358780959489369</v>
      </c>
      <c r="D94" s="0" t="n">
        <v>0.359145064394429</v>
      </c>
      <c r="E94" s="0" t="n">
        <v>0.358785762899591</v>
      </c>
      <c r="F94" s="0" t="n">
        <v>0.358815865258319</v>
      </c>
      <c r="G94" s="0" t="n">
        <v>0.358687611437292</v>
      </c>
      <c r="H94" s="0" t="n">
        <v>0.358789166970599</v>
      </c>
      <c r="I94" s="0" t="n">
        <v>0.358635140035142</v>
      </c>
      <c r="J94" s="0" t="n">
        <v>0.358901024737242</v>
      </c>
      <c r="K94" s="0" t="n">
        <v>0.358701486995054</v>
      </c>
      <c r="L94" s="0" t="n">
        <v>0.358751142741385</v>
      </c>
      <c r="M94" s="0" t="n">
        <v>0.358603220554025</v>
      </c>
      <c r="N94" s="0" t="n">
        <v>0.358536005718723</v>
      </c>
      <c r="O94" s="0" t="n">
        <v>0.358650561397149</v>
      </c>
      <c r="P94" s="0" t="n">
        <v>0.358577942995385</v>
      </c>
      <c r="Q94" s="0" t="n">
        <v>0.358932390339488</v>
      </c>
      <c r="R94" s="0" t="n">
        <v>0.358857306471549</v>
      </c>
      <c r="S94" s="0" t="n">
        <v>0.358784624203396</v>
      </c>
      <c r="T94" s="0" t="n">
        <v>0.358887344174125</v>
      </c>
      <c r="U94" s="0" t="n">
        <v>0.358842889934924</v>
      </c>
      <c r="V94" s="0" t="n">
        <v>0.35875028005581</v>
      </c>
      <c r="W94" s="0" t="n">
        <v>0.359072219638287</v>
      </c>
      <c r="X94" s="0" t="n">
        <v>0.3588303441617</v>
      </c>
      <c r="Y94" s="0" t="n">
        <v>0.358819591164907</v>
      </c>
      <c r="Z94" s="0" t="n">
        <v>0.358819585012225</v>
      </c>
      <c r="AA94" s="0" t="n">
        <v>0.358734027576131</v>
      </c>
      <c r="AB94" s="0" t="n">
        <v>0.358665595507656</v>
      </c>
      <c r="AC94" s="0" t="n">
        <v>0.358708096774972</v>
      </c>
      <c r="AD94" s="0" t="n">
        <v>0.358699864103496</v>
      </c>
      <c r="AE94" s="0" t="n">
        <v>0.358854016375515</v>
      </c>
      <c r="AF94" s="0" t="n">
        <v>0.358921429090008</v>
      </c>
      <c r="AG94" s="0" t="n">
        <v>0.358769233645856</v>
      </c>
      <c r="AH94" s="0" t="n">
        <v>0.358857984544394</v>
      </c>
      <c r="AI94" s="0" t="n">
        <v>0.358638758958296</v>
      </c>
      <c r="AJ94" s="0" t="n">
        <v>0.358727229568991</v>
      </c>
      <c r="AK94" s="0" t="n">
        <v>0.358913746156399</v>
      </c>
      <c r="AL94" s="0" t="n">
        <v>0.358689143545758</v>
      </c>
      <c r="AM94" s="0" t="n">
        <v>0.358793981135007</v>
      </c>
      <c r="AN94" s="0" t="n">
        <v>0.358687197314874</v>
      </c>
      <c r="AO94" s="0" t="n">
        <v>0.358747721549147</v>
      </c>
      <c r="AP94" s="0" t="n">
        <v>0.358660074529006</v>
      </c>
      <c r="AQ94" s="0" t="n">
        <v>0.358891809139099</v>
      </c>
      <c r="AR94" s="0" t="n">
        <v>0.358647181293091</v>
      </c>
      <c r="AS94" s="0" t="n">
        <v>0.358747133894721</v>
      </c>
      <c r="AT94" s="0" t="n">
        <v>0.35868297233344</v>
      </c>
      <c r="AU94" s="0" t="n">
        <v>0.358517950911176</v>
      </c>
      <c r="AV94" s="0" t="n">
        <v>0.358619155005445</v>
      </c>
      <c r="AW94" s="0" t="n">
        <v>0.358596408731277</v>
      </c>
      <c r="AX94" s="0" t="n">
        <v>0.358825904718922</v>
      </c>
      <c r="AY94" s="0" t="n">
        <v>0.358848412371087</v>
      </c>
      <c r="AZ94" s="0" t="n">
        <v>0.358779999745024</v>
      </c>
      <c r="BA94" s="0" t="n">
        <v>0.35892502516537</v>
      </c>
      <c r="BB94" s="0" t="n">
        <v>0.358829539083332</v>
      </c>
      <c r="BC94" s="0" t="n">
        <v>0.358718022117005</v>
      </c>
      <c r="BD94" s="0" t="n">
        <v>0.359045416309845</v>
      </c>
      <c r="BE94" s="0" t="n">
        <v>0.358780528068902</v>
      </c>
      <c r="BF94" s="0" t="n">
        <v>0.358763551276729</v>
      </c>
      <c r="BG94" s="0" t="n">
        <v>0.358835530175577</v>
      </c>
      <c r="BH94" s="0" t="n">
        <v>0.358719933613572</v>
      </c>
      <c r="BI94" s="0" t="n">
        <v>0.358632239903934</v>
      </c>
      <c r="BJ94" s="0" t="n">
        <v>0.35860258594354</v>
      </c>
      <c r="BK94" s="0" t="n">
        <v>0.358693273184503</v>
      </c>
      <c r="BL94" s="0" t="n">
        <v>0.358799595004379</v>
      </c>
      <c r="BM94" s="0" t="n">
        <v>0.358750856552919</v>
      </c>
      <c r="BN94" s="0" t="n">
        <v>0.358730282976386</v>
      </c>
    </row>
    <row r="95" customFormat="false" ht="12.75" hidden="false" customHeight="false" outlineLevel="0" collapsed="false">
      <c r="A95" s="0" t="n">
        <v>0.355648170270529</v>
      </c>
      <c r="B95" s="0" t="n">
        <v>0.355750526492767</v>
      </c>
      <c r="C95" s="0" t="n">
        <v>0.355640037331966</v>
      </c>
      <c r="D95" s="0" t="n">
        <v>0.355401281372863</v>
      </c>
      <c r="E95" s="0" t="n">
        <v>0.355650690541821</v>
      </c>
      <c r="F95" s="0" t="n">
        <v>0.355543138693473</v>
      </c>
      <c r="G95" s="0" t="n">
        <v>0.355674436221659</v>
      </c>
      <c r="H95" s="0" t="n">
        <v>0.355454905036284</v>
      </c>
      <c r="I95" s="0" t="n">
        <v>0.355786091181084</v>
      </c>
      <c r="J95" s="0" t="n">
        <v>0.355511927642922</v>
      </c>
      <c r="K95" s="0" t="n">
        <v>0.355636267959245</v>
      </c>
      <c r="L95" s="0" t="n">
        <v>0.355727126734785</v>
      </c>
      <c r="M95" s="0" t="n">
        <v>0.355740272232352</v>
      </c>
      <c r="N95" s="0" t="n">
        <v>0.355895083617678</v>
      </c>
      <c r="O95" s="0" t="n">
        <v>0.355733449685427</v>
      </c>
      <c r="P95" s="0" t="n">
        <v>0.355790601353989</v>
      </c>
      <c r="Q95" s="0" t="n">
        <v>0.355486870365105</v>
      </c>
      <c r="R95" s="0" t="n">
        <v>0.355625169732315</v>
      </c>
      <c r="S95" s="0" t="n">
        <v>0.355630858512879</v>
      </c>
      <c r="T95" s="0" t="n">
        <v>0.355501382287004</v>
      </c>
      <c r="U95" s="0" t="n">
        <v>0.355596579249081</v>
      </c>
      <c r="V95" s="0" t="n">
        <v>0.355699253308855</v>
      </c>
      <c r="W95" s="0" t="n">
        <v>0.355371406403857</v>
      </c>
      <c r="X95" s="0" t="n">
        <v>0.35567190056221</v>
      </c>
      <c r="Y95" s="0" t="n">
        <v>0.355574555242319</v>
      </c>
      <c r="Z95" s="0" t="n">
        <v>0.355719841777482</v>
      </c>
      <c r="AA95" s="0" t="n">
        <v>0.355702415819153</v>
      </c>
      <c r="AB95" s="0" t="n">
        <v>0.355761256918179</v>
      </c>
      <c r="AC95" s="0" t="n">
        <v>0.35554538135049</v>
      </c>
      <c r="AD95" s="0" t="n">
        <v>0.355737173647836</v>
      </c>
      <c r="AE95" s="0" t="n">
        <v>0.355561560891932</v>
      </c>
      <c r="AF95" s="0" t="n">
        <v>0.355679844409832</v>
      </c>
      <c r="AG95" s="0" t="n">
        <v>0.355652474388215</v>
      </c>
      <c r="AH95" s="0" t="n">
        <v>0.355620876867486</v>
      </c>
      <c r="AI95" s="0" t="n">
        <v>0.355769664266895</v>
      </c>
      <c r="AJ95" s="0" t="n">
        <v>0.355728398724799</v>
      </c>
      <c r="AK95" s="0" t="n">
        <v>0.355492709746101</v>
      </c>
      <c r="AL95" s="0" t="n">
        <v>0.355751009381626</v>
      </c>
      <c r="AM95" s="0" t="n">
        <v>0.355491943205764</v>
      </c>
      <c r="AN95" s="0" t="n">
        <v>0.355720720414837</v>
      </c>
      <c r="AO95" s="0" t="n">
        <v>0.355592742707727</v>
      </c>
      <c r="AP95" s="0" t="n">
        <v>0.355808068987169</v>
      </c>
      <c r="AQ95" s="0" t="n">
        <v>0.355566096064529</v>
      </c>
      <c r="AR95" s="0" t="n">
        <v>0.355656215802578</v>
      </c>
      <c r="AS95" s="0" t="n">
        <v>0.35571432366379</v>
      </c>
      <c r="AT95" s="0" t="n">
        <v>0.355764297301297</v>
      </c>
      <c r="AU95" s="0" t="n">
        <v>0.355863808614736</v>
      </c>
      <c r="AV95" s="0" t="n">
        <v>0.355746174182321</v>
      </c>
      <c r="AW95" s="0" t="n">
        <v>0.355811494788148</v>
      </c>
      <c r="AX95" s="0" t="n">
        <v>0.35550309761047</v>
      </c>
      <c r="AY95" s="0" t="n">
        <v>0.355514993136189</v>
      </c>
      <c r="AZ95" s="0" t="n">
        <v>0.35563027173289</v>
      </c>
      <c r="BA95" s="0" t="n">
        <v>0.355625261008287</v>
      </c>
      <c r="BB95" s="0" t="n">
        <v>0.355600946508725</v>
      </c>
      <c r="BC95" s="0" t="n">
        <v>0.355684652064426</v>
      </c>
      <c r="BD95" s="0" t="n">
        <v>0.355442457361634</v>
      </c>
      <c r="BE95" s="0" t="n">
        <v>0.355689536989567</v>
      </c>
      <c r="BF95" s="0" t="n">
        <v>0.355553021893761</v>
      </c>
      <c r="BG95" s="0" t="n">
        <v>0.355632688906477</v>
      </c>
      <c r="BH95" s="0" t="n">
        <v>0.355702519842388</v>
      </c>
      <c r="BI95" s="0" t="n">
        <v>0.35572153983534</v>
      </c>
      <c r="BJ95" s="0" t="n">
        <v>0.355665330667972</v>
      </c>
      <c r="BK95" s="0" t="n">
        <v>0.355752893660888</v>
      </c>
      <c r="BL95" s="0" t="n">
        <v>0.355577091261505</v>
      </c>
      <c r="BM95" s="0" t="n">
        <v>0.355623840212205</v>
      </c>
      <c r="BN95" s="0" t="n">
        <v>0.355631940699387</v>
      </c>
    </row>
    <row r="96" customFormat="false" ht="12.75" hidden="false" customHeight="false" outlineLevel="0" collapsed="false">
      <c r="A96" s="0" t="n">
        <v>0.359046068891261</v>
      </c>
      <c r="B96" s="0" t="n">
        <v>0.358909107977499</v>
      </c>
      <c r="C96" s="0" t="n">
        <v>0.358983182371866</v>
      </c>
      <c r="D96" s="0" t="n">
        <v>0.359423346481469</v>
      </c>
      <c r="E96" s="0" t="n">
        <v>0.359143144962774</v>
      </c>
      <c r="F96" s="0" t="n">
        <v>0.358941790927737</v>
      </c>
      <c r="G96" s="0" t="n">
        <v>0.35900494497731</v>
      </c>
      <c r="H96" s="0" t="n">
        <v>0.35893620183523</v>
      </c>
      <c r="I96" s="0" t="n">
        <v>0.3590501726465</v>
      </c>
      <c r="J96" s="0" t="n">
        <v>0.359123335475591</v>
      </c>
      <c r="K96" s="0" t="n">
        <v>0.358866108604031</v>
      </c>
      <c r="L96" s="0" t="n">
        <v>0.359024028393814</v>
      </c>
      <c r="M96" s="0" t="n">
        <v>0.358748429230064</v>
      </c>
      <c r="N96" s="0" t="n">
        <v>0.358800065719298</v>
      </c>
      <c r="O96" s="0" t="n">
        <v>0.359060948255659</v>
      </c>
      <c r="P96" s="0" t="n">
        <v>0.358792813178005</v>
      </c>
      <c r="Q96" s="0" t="n">
        <v>0.35916882181644</v>
      </c>
      <c r="R96" s="0" t="n">
        <v>0.359188190660568</v>
      </c>
      <c r="S96" s="0" t="n">
        <v>0.358940486650526</v>
      </c>
      <c r="T96" s="0" t="n">
        <v>0.359099985198451</v>
      </c>
      <c r="U96" s="0" t="n">
        <v>0.358852890082387</v>
      </c>
      <c r="V96" s="0" t="n">
        <v>0.359021422534125</v>
      </c>
      <c r="W96" s="0" t="n">
        <v>0.359250882983333</v>
      </c>
      <c r="X96" s="0" t="n">
        <v>0.359148322049435</v>
      </c>
      <c r="Y96" s="0" t="n">
        <v>0.359001567097889</v>
      </c>
      <c r="Z96" s="0" t="n">
        <v>0.359169577427749</v>
      </c>
      <c r="AA96" s="0" t="n">
        <v>0.358885468600528</v>
      </c>
      <c r="AB96" s="0" t="n">
        <v>0.358962095919935</v>
      </c>
      <c r="AC96" s="0" t="n">
        <v>0.358909751687862</v>
      </c>
      <c r="AD96" s="0" t="n">
        <v>0.359065883455322</v>
      </c>
      <c r="AE96" s="0" t="n">
        <v>0.359190437730562</v>
      </c>
      <c r="AF96" s="0" t="n">
        <v>0.359006380541805</v>
      </c>
      <c r="AG96" s="0" t="n">
        <v>0.359067714519836</v>
      </c>
      <c r="AH96" s="0" t="n">
        <v>0.359098199918982</v>
      </c>
      <c r="AI96" s="0" t="n">
        <v>0.358931814232124</v>
      </c>
      <c r="AJ96" s="0" t="n">
        <v>0.359069493046634</v>
      </c>
      <c r="AK96" s="0" t="n">
        <v>0.359269850071999</v>
      </c>
      <c r="AL96" s="0" t="n">
        <v>0.359017769390325</v>
      </c>
      <c r="AM96" s="0" t="n">
        <v>0.358932640794633</v>
      </c>
      <c r="AN96" s="0" t="n">
        <v>0.358924334086834</v>
      </c>
      <c r="AO96" s="0" t="n">
        <v>0.35878137283174</v>
      </c>
      <c r="AP96" s="0" t="n">
        <v>0.359066686854932</v>
      </c>
      <c r="AQ96" s="0" t="n">
        <v>0.359053115673934</v>
      </c>
      <c r="AR96" s="0" t="n">
        <v>0.358935448973831</v>
      </c>
      <c r="AS96" s="0" t="n">
        <v>0.358989189563128</v>
      </c>
      <c r="AT96" s="0" t="n">
        <v>0.358753503877134</v>
      </c>
      <c r="AU96" s="0" t="n">
        <v>0.358721971750145</v>
      </c>
      <c r="AV96" s="0" t="n">
        <v>0.358876582697486</v>
      </c>
      <c r="AW96" s="0" t="n">
        <v>0.358771383372689</v>
      </c>
      <c r="AX96" s="0" t="n">
        <v>0.359138157799365</v>
      </c>
      <c r="AY96" s="0" t="n">
        <v>0.359067793956725</v>
      </c>
      <c r="AZ96" s="0" t="n">
        <v>0.359005013885619</v>
      </c>
      <c r="BA96" s="0" t="n">
        <v>0.358973568248205</v>
      </c>
      <c r="BB96" s="0" t="n">
        <v>0.358940414753449</v>
      </c>
      <c r="BC96" s="0" t="n">
        <v>0.358900055569886</v>
      </c>
      <c r="BD96" s="0" t="n">
        <v>0.359051502364794</v>
      </c>
      <c r="BE96" s="0" t="n">
        <v>0.359051182878431</v>
      </c>
      <c r="BF96" s="0" t="n">
        <v>0.358956009021566</v>
      </c>
      <c r="BG96" s="0" t="n">
        <v>0.359119457573176</v>
      </c>
      <c r="BH96" s="0" t="n">
        <v>0.358944589719606</v>
      </c>
      <c r="BI96" s="0" t="n">
        <v>0.358999850727745</v>
      </c>
      <c r="BJ96" s="0" t="n">
        <v>0.358882180631811</v>
      </c>
      <c r="BK96" s="0" t="n">
        <v>0.358932082659433</v>
      </c>
      <c r="BL96" s="0" t="n">
        <v>0.35895021554839</v>
      </c>
      <c r="BM96" s="0" t="n">
        <v>0.359075535754668</v>
      </c>
      <c r="BN96" s="0" t="n">
        <v>0.359004049282634</v>
      </c>
    </row>
    <row r="97" customFormat="false" ht="12.75" hidden="false" customHeight="false" outlineLevel="0" collapsed="false">
      <c r="A97" s="0" t="n">
        <v>0.355250204687526</v>
      </c>
      <c r="B97" s="0" t="n">
        <v>0.35528065535405</v>
      </c>
      <c r="C97" s="0" t="n">
        <v>0.355090387642525</v>
      </c>
      <c r="D97" s="0" t="n">
        <v>0.355111391028517</v>
      </c>
      <c r="E97" s="0" t="n">
        <v>0.355538756365074</v>
      </c>
      <c r="F97" s="0" t="n">
        <v>0.355568326920026</v>
      </c>
      <c r="G97" s="0" t="n">
        <v>0.355426924166585</v>
      </c>
      <c r="H97" s="0" t="n">
        <v>0.355312376254372</v>
      </c>
      <c r="I97" s="0" t="n">
        <v>0.355470484615594</v>
      </c>
      <c r="J97" s="0" t="n">
        <v>0.355202925287839</v>
      </c>
      <c r="K97" s="0" t="n">
        <v>0.355489725341924</v>
      </c>
      <c r="L97" s="0" t="n">
        <v>0.35543560189103</v>
      </c>
      <c r="M97" s="0" t="n">
        <v>0.355549347249821</v>
      </c>
      <c r="N97" s="0" t="n">
        <v>0.355485159707635</v>
      </c>
      <c r="O97" s="0" t="n">
        <v>0.355446605521105</v>
      </c>
      <c r="P97" s="0" t="n">
        <v>0.355534186867811</v>
      </c>
      <c r="Q97" s="0" t="n">
        <v>0.355619351429785</v>
      </c>
      <c r="R97" s="0" t="n">
        <v>0.355372167748876</v>
      </c>
      <c r="S97" s="0" t="n">
        <v>0.35545173614209</v>
      </c>
      <c r="T97" s="0" t="n">
        <v>0.355310180032957</v>
      </c>
      <c r="U97" s="0" t="n">
        <v>0.355539952113065</v>
      </c>
      <c r="V97" s="0" t="n">
        <v>0.355629524507437</v>
      </c>
      <c r="W97" s="0" t="n">
        <v>0.355152111532713</v>
      </c>
      <c r="X97" s="0" t="n">
        <v>0.355629829131392</v>
      </c>
      <c r="Y97" s="0" t="n">
        <v>0.355263269889782</v>
      </c>
      <c r="Z97" s="0" t="n">
        <v>0.355203804914381</v>
      </c>
      <c r="AA97" s="0" t="n">
        <v>0.355286396148646</v>
      </c>
      <c r="AB97" s="0" t="n">
        <v>0.355519272080638</v>
      </c>
      <c r="AC97" s="0" t="n">
        <v>0.355428374489979</v>
      </c>
      <c r="AD97" s="0" t="n">
        <v>0.355487857357828</v>
      </c>
      <c r="AE97" s="0" t="n">
        <v>0.355274647420923</v>
      </c>
      <c r="AF97" s="0" t="n">
        <v>0.355551928945617</v>
      </c>
      <c r="AG97" s="0" t="n">
        <v>0.355385109829228</v>
      </c>
      <c r="AH97" s="0" t="n">
        <v>0.354987589179616</v>
      </c>
      <c r="AI97" s="0" t="n">
        <v>0.35469260726117</v>
      </c>
      <c r="AJ97" s="0" t="n">
        <v>0.354802451579702</v>
      </c>
      <c r="AK97" s="0" t="n">
        <v>0.355055316655614</v>
      </c>
      <c r="AL97" s="0" t="n">
        <v>0.35535163447678</v>
      </c>
      <c r="AM97" s="0" t="n">
        <v>0.355524499105783</v>
      </c>
      <c r="AN97" s="0" t="n">
        <v>0.355182428200004</v>
      </c>
      <c r="AO97" s="0" t="n">
        <v>0.355251841577626</v>
      </c>
      <c r="AP97" s="0" t="n">
        <v>0.354950369842654</v>
      </c>
      <c r="AQ97" s="0" t="n">
        <v>0.354873945594405</v>
      </c>
      <c r="AR97" s="0" t="n">
        <v>0.355314494536523</v>
      </c>
      <c r="AS97" s="0" t="n">
        <v>0.35523600548742</v>
      </c>
      <c r="AT97" s="0" t="n">
        <v>0.355572002597053</v>
      </c>
      <c r="AU97" s="0" t="n">
        <v>0.355280054302558</v>
      </c>
      <c r="AV97" s="0" t="n">
        <v>0.355154757209909</v>
      </c>
      <c r="AW97" s="0" t="n">
        <v>0.355230483262607</v>
      </c>
      <c r="AX97" s="0" t="n">
        <v>0.355505772831058</v>
      </c>
      <c r="AY97" s="0" t="n">
        <v>0.355101164654108</v>
      </c>
      <c r="AZ97" s="0" t="n">
        <v>0.355281762953766</v>
      </c>
      <c r="BA97" s="0" t="n">
        <v>0.355096987169269</v>
      </c>
      <c r="BB97" s="0" t="n">
        <v>0.355443817816677</v>
      </c>
      <c r="BC97" s="0" t="n">
        <v>0.355556128453496</v>
      </c>
      <c r="BD97" s="0" t="n">
        <v>0.354960865181978</v>
      </c>
      <c r="BE97" s="0" t="n">
        <v>0.355509301908257</v>
      </c>
      <c r="BF97" s="0" t="n">
        <v>0.355150044123163</v>
      </c>
      <c r="BG97" s="0" t="n">
        <v>0.35504675523406</v>
      </c>
      <c r="BH97" s="0" t="n">
        <v>0.355238184208383</v>
      </c>
      <c r="BI97" s="0" t="n">
        <v>0.355359447224502</v>
      </c>
      <c r="BJ97" s="0" t="n">
        <v>0.355441700090704</v>
      </c>
      <c r="BK97" s="0" t="n">
        <v>0.355246999696673</v>
      </c>
      <c r="BL97" s="0" t="n">
        <v>0.355177500069678</v>
      </c>
      <c r="BM97" s="0" t="n">
        <v>0.355354066851538</v>
      </c>
      <c r="BN97" s="0" t="n">
        <v>0.355114221415327</v>
      </c>
    </row>
    <row r="98" customFormat="false" ht="12.75" hidden="false" customHeight="false" outlineLevel="0" collapsed="false">
      <c r="A98" s="0" t="n">
        <v>0.355714672599704</v>
      </c>
      <c r="B98" s="0" t="n">
        <v>0.355788047580001</v>
      </c>
      <c r="C98" s="0" t="n">
        <v>0.355829529855363</v>
      </c>
      <c r="D98" s="0" t="n">
        <v>0.355465645072955</v>
      </c>
      <c r="E98" s="0" t="n">
        <v>0.35557443264219</v>
      </c>
      <c r="F98" s="0" t="n">
        <v>0.355675508201484</v>
      </c>
      <c r="G98" s="0" t="n">
        <v>0.355753285544569</v>
      </c>
      <c r="H98" s="0" t="n">
        <v>0.355682751124941</v>
      </c>
      <c r="I98" s="0" t="n">
        <v>0.35582273456639</v>
      </c>
      <c r="J98" s="0" t="n">
        <v>0.355585972282169</v>
      </c>
      <c r="K98" s="0" t="n">
        <v>0.355776808408693</v>
      </c>
      <c r="L98" s="0" t="n">
        <v>0.355708700745784</v>
      </c>
      <c r="M98" s="0" t="n">
        <v>0.355799543408733</v>
      </c>
      <c r="N98" s="0" t="n">
        <v>0.355879811381742</v>
      </c>
      <c r="O98" s="0" t="n">
        <v>0.355728889456633</v>
      </c>
      <c r="P98" s="0" t="n">
        <v>0.355778468866882</v>
      </c>
      <c r="Q98" s="0" t="n">
        <v>0.355438808154157</v>
      </c>
      <c r="R98" s="0" t="n">
        <v>0.355598203559883</v>
      </c>
      <c r="S98" s="0" t="n">
        <v>0.355653933819773</v>
      </c>
      <c r="T98" s="0" t="n">
        <v>0.355602149644743</v>
      </c>
      <c r="U98" s="0" t="n">
        <v>0.355765752827287</v>
      </c>
      <c r="V98" s="0" t="n">
        <v>0.355697640023278</v>
      </c>
      <c r="W98" s="0" t="n">
        <v>0.355444300862186</v>
      </c>
      <c r="X98" s="0" t="n">
        <v>0.35559061168103</v>
      </c>
      <c r="Y98" s="0" t="n">
        <v>0.355594530147737</v>
      </c>
      <c r="Z98" s="0" t="n">
        <v>0.3556627808739</v>
      </c>
      <c r="AA98" s="0" t="n">
        <v>0.355727812675805</v>
      </c>
      <c r="AB98" s="0" t="n">
        <v>0.355635647049546</v>
      </c>
      <c r="AC98" s="0" t="n">
        <v>0.355726594741885</v>
      </c>
      <c r="AD98" s="0" t="n">
        <v>0.355713136279297</v>
      </c>
      <c r="AE98" s="0" t="n">
        <v>0.355651018585793</v>
      </c>
      <c r="AF98" s="0" t="n">
        <v>0.355678835980133</v>
      </c>
      <c r="AG98" s="0" t="n">
        <v>0.355691669752513</v>
      </c>
      <c r="AH98" s="0" t="n">
        <v>0.355860811525289</v>
      </c>
      <c r="AI98" s="0" t="n">
        <v>0.355736713895523</v>
      </c>
      <c r="AJ98" s="0" t="n">
        <v>0.355835978343817</v>
      </c>
      <c r="AK98" s="0" t="n">
        <v>0.355492479229432</v>
      </c>
      <c r="AL98" s="0" t="n">
        <v>0.355621551133756</v>
      </c>
      <c r="AM98" s="0" t="n">
        <v>0.355661293290338</v>
      </c>
      <c r="AN98" s="0" t="n">
        <v>0.355761221609042</v>
      </c>
      <c r="AO98" s="0" t="n">
        <v>0.355706037527473</v>
      </c>
      <c r="AP98" s="0" t="n">
        <v>0.355783369020289</v>
      </c>
      <c r="AQ98" s="0" t="n">
        <v>0.35560413061919</v>
      </c>
      <c r="AR98" s="0" t="n">
        <v>0.355807503751438</v>
      </c>
      <c r="AS98" s="0" t="n">
        <v>0.355737004664487</v>
      </c>
      <c r="AT98" s="0" t="n">
        <v>0.355799150547016</v>
      </c>
      <c r="AU98" s="0" t="n">
        <v>0.355899575751521</v>
      </c>
      <c r="AV98" s="0" t="n">
        <v>0.35575591947553</v>
      </c>
      <c r="AW98" s="0" t="n">
        <v>0.355838849578619</v>
      </c>
      <c r="AX98" s="0" t="n">
        <v>0.355418259848208</v>
      </c>
      <c r="AY98" s="0" t="n">
        <v>0.35566755389626</v>
      </c>
      <c r="AZ98" s="0" t="n">
        <v>0.355718460528614</v>
      </c>
      <c r="BA98" s="0" t="n">
        <v>0.355631111942835</v>
      </c>
      <c r="BB98" s="0" t="n">
        <v>0.35579320669681</v>
      </c>
      <c r="BC98" s="0" t="n">
        <v>0.355675686857693</v>
      </c>
      <c r="BD98" s="0" t="n">
        <v>0.35544379659255</v>
      </c>
      <c r="BE98" s="0" t="n">
        <v>0.355605387774542</v>
      </c>
      <c r="BF98" s="0" t="n">
        <v>0.355605278091442</v>
      </c>
      <c r="BG98" s="0" t="n">
        <v>0.355707610662554</v>
      </c>
      <c r="BH98" s="0" t="n">
        <v>0.35567109193932</v>
      </c>
      <c r="BI98" s="0" t="n">
        <v>0.355580615316962</v>
      </c>
      <c r="BJ98" s="0" t="n">
        <v>0.355794973782589</v>
      </c>
      <c r="BK98" s="0" t="n">
        <v>0.355690485738753</v>
      </c>
      <c r="BL98" s="0" t="n">
        <v>0.355663703673574</v>
      </c>
      <c r="BM98" s="0" t="n">
        <v>0.35571834842024</v>
      </c>
      <c r="BN98" s="0" t="n">
        <v>0.355709174386745</v>
      </c>
    </row>
    <row r="99" customFormat="false" ht="12.75" hidden="false" customHeight="false" outlineLevel="0" collapsed="false">
      <c r="A99" s="0" t="n">
        <v>0.355081371476943</v>
      </c>
      <c r="B99" s="0" t="n">
        <v>0.355289150657096</v>
      </c>
      <c r="C99" s="0" t="n">
        <v>0.355195887787842</v>
      </c>
      <c r="D99" s="0" t="n">
        <v>0.355028311597124</v>
      </c>
      <c r="E99" s="0" t="n">
        <v>0.355280988189324</v>
      </c>
      <c r="F99" s="0" t="n">
        <v>0.355162906270378</v>
      </c>
      <c r="G99" s="0" t="n">
        <v>0.355210193813334</v>
      </c>
      <c r="H99" s="0" t="n">
        <v>0.355066536117598</v>
      </c>
      <c r="I99" s="0" t="n">
        <v>0.355340679567404</v>
      </c>
      <c r="J99" s="0" t="n">
        <v>0.354839546620479</v>
      </c>
      <c r="K99" s="0" t="n">
        <v>0.355320575752941</v>
      </c>
      <c r="L99" s="0" t="n">
        <v>0.355114820112351</v>
      </c>
      <c r="M99" s="0" t="n">
        <v>0.355266923064635</v>
      </c>
      <c r="N99" s="0" t="n">
        <v>0.355454334099209</v>
      </c>
      <c r="O99" s="0" t="n">
        <v>0.355233962027563</v>
      </c>
      <c r="P99" s="0" t="n">
        <v>0.355382870727988</v>
      </c>
      <c r="Q99" s="0" t="n">
        <v>0.355004681536403</v>
      </c>
      <c r="R99" s="0" t="n">
        <v>0.35519431313195</v>
      </c>
      <c r="S99" s="0" t="n">
        <v>0.355039879283606</v>
      </c>
      <c r="T99" s="0" t="n">
        <v>0.355171680407557</v>
      </c>
      <c r="U99" s="0" t="n">
        <v>0.355055731391593</v>
      </c>
      <c r="V99" s="0" t="n">
        <v>0.355413703881653</v>
      </c>
      <c r="W99" s="0" t="n">
        <v>0.354943361703694</v>
      </c>
      <c r="X99" s="0" t="n">
        <v>0.355241655982067</v>
      </c>
      <c r="Y99" s="0" t="n">
        <v>0.355169935612424</v>
      </c>
      <c r="Z99" s="0" t="n">
        <v>0.355265405874481</v>
      </c>
      <c r="AA99" s="0" t="n">
        <v>0.35540790996804</v>
      </c>
      <c r="AB99" s="0" t="n">
        <v>0.355372492973531</v>
      </c>
      <c r="AC99" s="0" t="n">
        <v>0.35528194920189</v>
      </c>
      <c r="AD99" s="0" t="n">
        <v>0.355284495999786</v>
      </c>
      <c r="AE99" s="0" t="n">
        <v>0.355288590661429</v>
      </c>
      <c r="AF99" s="0" t="n">
        <v>0.355287877967631</v>
      </c>
      <c r="AG99" s="0" t="n">
        <v>0.355247871785791</v>
      </c>
      <c r="AH99" s="0" t="n">
        <v>0.35506800320991</v>
      </c>
      <c r="AI99" s="0" t="n">
        <v>0.355328489409286</v>
      </c>
      <c r="AJ99" s="0" t="n">
        <v>0.355102172623204</v>
      </c>
      <c r="AK99" s="0" t="n">
        <v>0.355152012686813</v>
      </c>
      <c r="AL99" s="0" t="n">
        <v>0.355309854917227</v>
      </c>
      <c r="AM99" s="0" t="n">
        <v>0.355123968118451</v>
      </c>
      <c r="AN99" s="0" t="n">
        <v>0.355183552971606</v>
      </c>
      <c r="AO99" s="0" t="n">
        <v>0.355151640163338</v>
      </c>
      <c r="AP99" s="0" t="n">
        <v>0.355273036245055</v>
      </c>
      <c r="AQ99" s="0" t="n">
        <v>0.354981718278533</v>
      </c>
      <c r="AR99" s="0" t="n">
        <v>0.355222574895596</v>
      </c>
      <c r="AS99" s="0" t="n">
        <v>0.355174638570075</v>
      </c>
      <c r="AT99" s="0" t="n">
        <v>0.355299564425548</v>
      </c>
      <c r="AU99" s="0" t="n">
        <v>0.355537192525558</v>
      </c>
      <c r="AV99" s="0" t="n">
        <v>0.355268213414046</v>
      </c>
      <c r="AW99" s="0" t="n">
        <v>0.355363660605324</v>
      </c>
      <c r="AX99" s="0" t="n">
        <v>0.355250246884732</v>
      </c>
      <c r="AY99" s="0" t="n">
        <v>0.355060975185715</v>
      </c>
      <c r="AZ99" s="0" t="n">
        <v>0.35524711975891</v>
      </c>
      <c r="BA99" s="0" t="n">
        <v>0.355173835143557</v>
      </c>
      <c r="BB99" s="0" t="n">
        <v>0.355069274141721</v>
      </c>
      <c r="BC99" s="0" t="n">
        <v>0.355343661740703</v>
      </c>
      <c r="BD99" s="0" t="n">
        <v>0.355130325955921</v>
      </c>
      <c r="BE99" s="0" t="n">
        <v>0.355216974529211</v>
      </c>
      <c r="BF99" s="0" t="n">
        <v>0.355164646877551</v>
      </c>
      <c r="BG99" s="0" t="n">
        <v>0.355117274429961</v>
      </c>
      <c r="BH99" s="0" t="n">
        <v>0.355342588862073</v>
      </c>
      <c r="BI99" s="0" t="n">
        <v>0.355354169412281</v>
      </c>
      <c r="BJ99" s="0" t="n">
        <v>0.355329835141623</v>
      </c>
      <c r="BK99" s="0" t="n">
        <v>0.355364210001263</v>
      </c>
      <c r="BL99" s="0" t="n">
        <v>0.35526369255635</v>
      </c>
      <c r="BM99" s="0" t="n">
        <v>0.355315807096084</v>
      </c>
      <c r="BN99" s="0" t="n">
        <v>0.355255905990199</v>
      </c>
    </row>
    <row r="100" customFormat="false" ht="12.75" hidden="false" customHeight="false" outlineLevel="0" collapsed="false">
      <c r="A100" s="0" t="n">
        <v>0.355202834491141</v>
      </c>
      <c r="B100" s="0" t="n">
        <v>0.35555531991818</v>
      </c>
      <c r="C100" s="0" t="n">
        <v>0.355385502098507</v>
      </c>
      <c r="D100" s="0" t="n">
        <v>0.355079047066634</v>
      </c>
      <c r="E100" s="0" t="n">
        <v>0.355375652416939</v>
      </c>
      <c r="F100" s="0" t="n">
        <v>0.355386168775905</v>
      </c>
      <c r="G100" s="0" t="n">
        <v>0.355478541474456</v>
      </c>
      <c r="H100" s="0" t="n">
        <v>0.355464102152871</v>
      </c>
      <c r="I100" s="0" t="n">
        <v>0.355582313028175</v>
      </c>
      <c r="J100" s="0" t="n">
        <v>0.355195803473621</v>
      </c>
      <c r="K100" s="0" t="n">
        <v>0.355471512322018</v>
      </c>
      <c r="L100" s="0" t="n">
        <v>0.355406182169181</v>
      </c>
      <c r="M100" s="0" t="n">
        <v>0.355511643935372</v>
      </c>
      <c r="N100" s="0" t="n">
        <v>0.355508735427864</v>
      </c>
      <c r="O100" s="0" t="n">
        <v>0.355590219794523</v>
      </c>
      <c r="P100" s="0" t="n">
        <v>0.35558367926572</v>
      </c>
      <c r="Q100" s="0" t="n">
        <v>0.355023736668115</v>
      </c>
      <c r="R100" s="0" t="n">
        <v>0.355228711172329</v>
      </c>
      <c r="S100" s="0" t="n">
        <v>0.355333650727826</v>
      </c>
      <c r="T100" s="0" t="n">
        <v>0.355216158037838</v>
      </c>
      <c r="U100" s="0" t="n">
        <v>0.355312724551351</v>
      </c>
      <c r="V100" s="0" t="n">
        <v>0.355315543653702</v>
      </c>
      <c r="W100" s="0" t="n">
        <v>0.35500618335031</v>
      </c>
      <c r="X100" s="0" t="n">
        <v>0.355331056940129</v>
      </c>
      <c r="Y100" s="0" t="n">
        <v>0.3552396749722</v>
      </c>
      <c r="Z100" s="0" t="n">
        <v>0.355295408371775</v>
      </c>
      <c r="AA100" s="0" t="n">
        <v>0.355411758050778</v>
      </c>
      <c r="AB100" s="0" t="n">
        <v>0.355412949245961</v>
      </c>
      <c r="AC100" s="0" t="n">
        <v>0.355496876806211</v>
      </c>
      <c r="AD100" s="0" t="n">
        <v>0.355521954940404</v>
      </c>
      <c r="AE100" s="0" t="n">
        <v>0.355289041028421</v>
      </c>
      <c r="AF100" s="0" t="n">
        <v>0.355458465213953</v>
      </c>
      <c r="AG100" s="0" t="n">
        <v>0.355418593420928</v>
      </c>
      <c r="AH100" s="0" t="n">
        <v>0.355335297158232</v>
      </c>
      <c r="AI100" s="0" t="n">
        <v>0.355607878281986</v>
      </c>
      <c r="AJ100" s="0" t="n">
        <v>0.355438248700982</v>
      </c>
      <c r="AK100" s="0" t="n">
        <v>0.355219156335769</v>
      </c>
      <c r="AL100" s="0" t="n">
        <v>0.355395485164631</v>
      </c>
      <c r="AM100" s="0" t="n">
        <v>0.355502102796326</v>
      </c>
      <c r="AN100" s="0" t="n">
        <v>0.355496113870286</v>
      </c>
      <c r="AO100" s="0" t="n">
        <v>0.355448186083209</v>
      </c>
      <c r="AP100" s="0" t="n">
        <v>0.355544555739054</v>
      </c>
      <c r="AQ100" s="0" t="n">
        <v>0.355342855595541</v>
      </c>
      <c r="AR100" s="0" t="n">
        <v>0.355579253547377</v>
      </c>
      <c r="AS100" s="0" t="n">
        <v>0.35544547266081</v>
      </c>
      <c r="AT100" s="0" t="n">
        <v>0.355601593851451</v>
      </c>
      <c r="AU100" s="0" t="n">
        <v>0.355614058026423</v>
      </c>
      <c r="AV100" s="0" t="n">
        <v>0.355474554986403</v>
      </c>
      <c r="AW100" s="0" t="n">
        <v>0.3556707529927</v>
      </c>
      <c r="AX100" s="0" t="n">
        <v>0.355135787299365</v>
      </c>
      <c r="AY100" s="0" t="n">
        <v>0.355166744895242</v>
      </c>
      <c r="AZ100" s="0" t="n">
        <v>0.3554282656824</v>
      </c>
      <c r="BA100" s="0" t="n">
        <v>0.355279017288819</v>
      </c>
      <c r="BB100" s="0" t="n">
        <v>0.355443966940588</v>
      </c>
      <c r="BC100" s="0" t="n">
        <v>0.355409260519931</v>
      </c>
      <c r="BD100" s="0" t="n">
        <v>0.355070482571887</v>
      </c>
      <c r="BE100" s="0" t="n">
        <v>0.35536112232148</v>
      </c>
      <c r="BF100" s="0" t="n">
        <v>0.355375511857385</v>
      </c>
      <c r="BG100" s="0" t="n">
        <v>0.355324516715369</v>
      </c>
      <c r="BH100" s="0" t="n">
        <v>0.355411680481906</v>
      </c>
      <c r="BI100" s="0" t="n">
        <v>0.355444985558917</v>
      </c>
      <c r="BJ100" s="0" t="n">
        <v>0.355447170585158</v>
      </c>
      <c r="BK100" s="0" t="n">
        <v>0.355503109850422</v>
      </c>
      <c r="BL100" s="0" t="n">
        <v>0.35529334783002</v>
      </c>
      <c r="BM100" s="0" t="n">
        <v>0.355445615229888</v>
      </c>
      <c r="BN100" s="0" t="n">
        <v>0.355331691826488</v>
      </c>
    </row>
    <row r="101" customFormat="false" ht="12.75" hidden="false" customHeight="false" outlineLevel="0" collapsed="false">
      <c r="A101" s="0" t="n">
        <v>0.355536746449237</v>
      </c>
      <c r="B101" s="0" t="n">
        <v>0.355387467949055</v>
      </c>
      <c r="C101" s="0" t="n">
        <v>0.355360987723914</v>
      </c>
      <c r="D101" s="0" t="n">
        <v>0.355192151047864</v>
      </c>
      <c r="E101" s="0" t="n">
        <v>0.355457204302263</v>
      </c>
      <c r="F101" s="0" t="n">
        <v>0.355428271914837</v>
      </c>
      <c r="G101" s="0" t="n">
        <v>0.355338598958388</v>
      </c>
      <c r="H101" s="0" t="n">
        <v>0.355398276762061</v>
      </c>
      <c r="I101" s="0" t="n">
        <v>0.355230207638805</v>
      </c>
      <c r="J101" s="0" t="n">
        <v>0.355330128115244</v>
      </c>
      <c r="K101" s="0" t="n">
        <v>0.355287011297534</v>
      </c>
      <c r="L101" s="0" t="n">
        <v>0.355451909524194</v>
      </c>
      <c r="M101" s="0" t="n">
        <v>0.35550264518011</v>
      </c>
      <c r="N101" s="0" t="n">
        <v>0.355511316331849</v>
      </c>
      <c r="O101" s="0" t="n">
        <v>0.355287135411674</v>
      </c>
      <c r="P101" s="0" t="n">
        <v>0.355515303877071</v>
      </c>
      <c r="Q101" s="0" t="n">
        <v>0.355413530391531</v>
      </c>
      <c r="R101" s="0" t="n">
        <v>0.355540193799391</v>
      </c>
      <c r="S101" s="0" t="n">
        <v>0.355475503602011</v>
      </c>
      <c r="T101" s="0" t="n">
        <v>0.355487231730995</v>
      </c>
      <c r="U101" s="0" t="n">
        <v>0.355352246091609</v>
      </c>
      <c r="V101" s="0" t="n">
        <v>0.355524615988694</v>
      </c>
      <c r="W101" s="0" t="n">
        <v>0.355399563839614</v>
      </c>
      <c r="X101" s="0" t="n">
        <v>0.355469930488314</v>
      </c>
      <c r="Y101" s="0" t="n">
        <v>0.35552418612222</v>
      </c>
      <c r="Z101" s="0" t="n">
        <v>0.355304138005451</v>
      </c>
      <c r="AA101" s="0" t="n">
        <v>0.355600737263108</v>
      </c>
      <c r="AB101" s="0" t="n">
        <v>0.355527317544451</v>
      </c>
      <c r="AC101" s="0" t="n">
        <v>0.355377493643079</v>
      </c>
      <c r="AD101" s="0" t="n">
        <v>0.355364909791865</v>
      </c>
      <c r="AE101" s="0" t="n">
        <v>0.355498385540252</v>
      </c>
      <c r="AF101" s="0" t="n">
        <v>0.35550875025897</v>
      </c>
      <c r="AG101" s="0" t="n">
        <v>0.355427260941052</v>
      </c>
      <c r="AH101" s="0" t="n">
        <v>0.355453010914117</v>
      </c>
      <c r="AI101" s="0" t="n">
        <v>0.355416253272304</v>
      </c>
      <c r="AJ101" s="0" t="n">
        <v>0.355476215508769</v>
      </c>
      <c r="AK101" s="0" t="n">
        <v>0.355489813495772</v>
      </c>
      <c r="AL101" s="0" t="n">
        <v>0.355493326047657</v>
      </c>
      <c r="AM101" s="0" t="n">
        <v>0.35554823793936</v>
      </c>
      <c r="AN101" s="0" t="n">
        <v>0.355524248953054</v>
      </c>
      <c r="AO101" s="0" t="n">
        <v>0.355508099060553</v>
      </c>
      <c r="AP101" s="0" t="n">
        <v>0.355419228006284</v>
      </c>
      <c r="AQ101" s="0" t="n">
        <v>0.355431665293081</v>
      </c>
      <c r="AR101" s="0" t="n">
        <v>0.355450174818281</v>
      </c>
      <c r="AS101" s="0" t="n">
        <v>0.355487540076866</v>
      </c>
      <c r="AT101" s="0" t="n">
        <v>0.35560222547898</v>
      </c>
      <c r="AU101" s="0" t="n">
        <v>0.355645860204278</v>
      </c>
      <c r="AV101" s="0" t="n">
        <v>0.35548803299753</v>
      </c>
      <c r="AW101" s="0" t="n">
        <v>0.355719596135981</v>
      </c>
      <c r="AX101" s="0" t="n">
        <v>0.35547541693255</v>
      </c>
      <c r="AY101" s="0" t="n">
        <v>0.355512140824494</v>
      </c>
      <c r="AZ101" s="0" t="n">
        <v>0.355474508814531</v>
      </c>
      <c r="BA101" s="0" t="n">
        <v>0.355465087793607</v>
      </c>
      <c r="BB101" s="0" t="n">
        <v>0.355386361102368</v>
      </c>
      <c r="BC101" s="0" t="n">
        <v>0.355522019909795</v>
      </c>
      <c r="BD101" s="0" t="n">
        <v>0.355538108897937</v>
      </c>
      <c r="BE101" s="0" t="n">
        <v>0.35547719857208</v>
      </c>
      <c r="BF101" s="0" t="n">
        <v>0.355583569109276</v>
      </c>
      <c r="BG101" s="0" t="n">
        <v>0.355456349133027</v>
      </c>
      <c r="BH101" s="0" t="n">
        <v>0.355555065456493</v>
      </c>
      <c r="BI101" s="0" t="n">
        <v>0.355567231236316</v>
      </c>
      <c r="BJ101" s="0" t="n">
        <v>0.355519267348956</v>
      </c>
      <c r="BK101" s="0" t="n">
        <v>0.355564719398831</v>
      </c>
      <c r="BL101" s="0" t="n">
        <v>0.355513130118962</v>
      </c>
      <c r="BM101" s="0" t="n">
        <v>0.35571015895266</v>
      </c>
      <c r="BN101" s="0" t="n">
        <v>0.355514238268882</v>
      </c>
    </row>
    <row r="102" customFormat="false" ht="12.75" hidden="false" customHeight="false" outlineLevel="0" collapsed="false">
      <c r="A102" s="0" t="n">
        <v>0.359259555897139</v>
      </c>
      <c r="B102" s="0" t="n">
        <v>0.359077174150129</v>
      </c>
      <c r="C102" s="0" t="n">
        <v>0.359248785832658</v>
      </c>
      <c r="D102" s="0" t="n">
        <v>0.359922293338077</v>
      </c>
      <c r="E102" s="0" t="n">
        <v>0.3595602798841</v>
      </c>
      <c r="F102" s="0" t="n">
        <v>0.359093739625474</v>
      </c>
      <c r="G102" s="0" t="n">
        <v>0.359283395864947</v>
      </c>
      <c r="H102" s="0" t="n">
        <v>0.359510252600861</v>
      </c>
      <c r="I102" s="0" t="n">
        <v>0.359293404722105</v>
      </c>
      <c r="J102" s="0" t="n">
        <v>0.359899831440809</v>
      </c>
      <c r="K102" s="0" t="n">
        <v>0.358941557775878</v>
      </c>
      <c r="L102" s="0" t="n">
        <v>0.359629120036848</v>
      </c>
      <c r="M102" s="0" t="n">
        <v>0.358866754813454</v>
      </c>
      <c r="N102" s="0" t="n">
        <v>0.359560513699238</v>
      </c>
      <c r="O102" s="0" t="n">
        <v>0.359459334391944</v>
      </c>
      <c r="P102" s="0" t="n">
        <v>0.359094612197353</v>
      </c>
      <c r="Q102" s="0" t="n">
        <v>0.359422763304994</v>
      </c>
      <c r="R102" s="0" t="n">
        <v>0.359708613772886</v>
      </c>
      <c r="S102" s="0" t="n">
        <v>0.359781321623488</v>
      </c>
      <c r="T102" s="0" t="n">
        <v>0.359682484771174</v>
      </c>
      <c r="U102" s="0" t="n">
        <v>0.359069012292954</v>
      </c>
      <c r="V102" s="0" t="n">
        <v>0.358985347257002</v>
      </c>
      <c r="W102" s="0" t="n">
        <v>0.359878534728718</v>
      </c>
      <c r="X102" s="0" t="n">
        <v>0.35910626872232</v>
      </c>
      <c r="Y102" s="0" t="n">
        <v>0.359803598788746</v>
      </c>
      <c r="Z102" s="0" t="n">
        <v>0.359879976164404</v>
      </c>
      <c r="AA102" s="0" t="n">
        <v>0.359719260288654</v>
      </c>
      <c r="AB102" s="0" t="n">
        <v>0.359429595687872</v>
      </c>
      <c r="AC102" s="0" t="n">
        <v>0.359212162569197</v>
      </c>
      <c r="AD102" s="0" t="n">
        <v>0.359324796711293</v>
      </c>
      <c r="AE102" s="0" t="n">
        <v>0.359338945598168</v>
      </c>
      <c r="AF102" s="0" t="n">
        <v>0.359527473571614</v>
      </c>
      <c r="AG102" s="0" t="n">
        <v>0.359581953513883</v>
      </c>
      <c r="AH102" s="0" t="n">
        <v>0.35921582968445</v>
      </c>
      <c r="AI102" s="0" t="n">
        <v>0.359112560491378</v>
      </c>
      <c r="AJ102" s="0" t="n">
        <v>0.359263317005785</v>
      </c>
      <c r="AK102" s="0" t="n">
        <v>0.359922430196815</v>
      </c>
      <c r="AL102" s="0" t="n">
        <v>0.359490141696708</v>
      </c>
      <c r="AM102" s="0" t="n">
        <v>0.359278190974614</v>
      </c>
      <c r="AN102" s="0" t="n">
        <v>0.359578528549762</v>
      </c>
      <c r="AO102" s="0" t="n">
        <v>0.359968250796599</v>
      </c>
      <c r="AP102" s="0" t="n">
        <v>0.359610585252665</v>
      </c>
      <c r="AQ102" s="0" t="n">
        <v>0.359738970612445</v>
      </c>
      <c r="AR102" s="0" t="n">
        <v>0.35955641517808</v>
      </c>
      <c r="AS102" s="0" t="n">
        <v>0.359647526250374</v>
      </c>
      <c r="AT102" s="0" t="n">
        <v>0.359093656467427</v>
      </c>
      <c r="AU102" s="0" t="n">
        <v>0.359582861930167</v>
      </c>
      <c r="AV102" s="0" t="n">
        <v>0.359604862986841</v>
      </c>
      <c r="AW102" s="0" t="n">
        <v>0.359039178719733</v>
      </c>
      <c r="AX102" s="0" t="n">
        <v>0.359494241005179</v>
      </c>
      <c r="AY102" s="0" t="n">
        <v>0.359759933874051</v>
      </c>
      <c r="AZ102" s="0" t="n">
        <v>0.359587482991656</v>
      </c>
      <c r="BA102" s="0" t="n">
        <v>0.359721878380198</v>
      </c>
      <c r="BB102" s="0" t="n">
        <v>0.359444241588803</v>
      </c>
      <c r="BC102" s="0" t="n">
        <v>0.359316110860464</v>
      </c>
      <c r="BD102" s="0" t="n">
        <v>0.360033213650329</v>
      </c>
      <c r="BE102" s="0" t="n">
        <v>0.359262488284072</v>
      </c>
      <c r="BF102" s="0" t="n">
        <v>0.360035538134537</v>
      </c>
      <c r="BG102" s="0" t="n">
        <v>0.360031149612481</v>
      </c>
      <c r="BH102" s="0" t="n">
        <v>0.3598534612959</v>
      </c>
      <c r="BI102" s="0" t="n">
        <v>0.359614704219433</v>
      </c>
      <c r="BJ102" s="0" t="n">
        <v>0.359865669493936</v>
      </c>
      <c r="BK102" s="0" t="n">
        <v>0.359325003086608</v>
      </c>
      <c r="BL102" s="0" t="n">
        <v>0.360084176742153</v>
      </c>
      <c r="BM102" s="0" t="n">
        <v>0.359542863172402</v>
      </c>
      <c r="BN102" s="0" t="n">
        <v>0.359584970340229</v>
      </c>
    </row>
    <row r="103" customFormat="false" ht="12.75" hidden="false" customHeight="false" outlineLevel="0" collapsed="false">
      <c r="A103" s="0" t="n">
        <v>0.354892879180738</v>
      </c>
      <c r="B103" s="0" t="n">
        <v>0.355357199782365</v>
      </c>
      <c r="C103" s="0" t="n">
        <v>0.354925571211929</v>
      </c>
      <c r="D103" s="0" t="n">
        <v>0.354389096895111</v>
      </c>
      <c r="E103" s="0" t="n">
        <v>0.35495148781397</v>
      </c>
      <c r="F103" s="0" t="n">
        <v>0.35496418726064</v>
      </c>
      <c r="G103" s="0" t="n">
        <v>0.35509339792387</v>
      </c>
      <c r="H103" s="0" t="n">
        <v>0.354933349504794</v>
      </c>
      <c r="I103" s="0" t="n">
        <v>0.355373936903224</v>
      </c>
      <c r="J103" s="0" t="n">
        <v>0.354758047778591</v>
      </c>
      <c r="K103" s="0" t="n">
        <v>0.355185573678784</v>
      </c>
      <c r="L103" s="0" t="n">
        <v>0.355041232071288</v>
      </c>
      <c r="M103" s="0" t="n">
        <v>0.355123918775821</v>
      </c>
      <c r="N103" s="0" t="n">
        <v>0.355212529742743</v>
      </c>
      <c r="O103" s="0" t="n">
        <v>0.355180037192668</v>
      </c>
      <c r="P103" s="0" t="n">
        <v>0.355251606719174</v>
      </c>
      <c r="Q103" s="0" t="n">
        <v>0.3547844927843</v>
      </c>
      <c r="R103" s="0" t="n">
        <v>0.354880781912729</v>
      </c>
      <c r="S103" s="0" t="n">
        <v>0.355018650811029</v>
      </c>
      <c r="T103" s="0" t="n">
        <v>0.355006576291315</v>
      </c>
      <c r="U103" s="0" t="n">
        <v>0.354852503376717</v>
      </c>
      <c r="V103" s="0" t="n">
        <v>0.354997404335331</v>
      </c>
      <c r="W103" s="0" t="n">
        <v>0.35471318490824</v>
      </c>
      <c r="X103" s="0" t="n">
        <v>0.354923502114059</v>
      </c>
      <c r="Y103" s="0" t="n">
        <v>0.354881022354458</v>
      </c>
      <c r="Z103" s="0" t="n">
        <v>0.354871990397294</v>
      </c>
      <c r="AA103" s="0" t="n">
        <v>0.355217488839172</v>
      </c>
      <c r="AB103" s="0" t="n">
        <v>0.355152461154325</v>
      </c>
      <c r="AC103" s="0" t="n">
        <v>0.354937092514696</v>
      </c>
      <c r="AD103" s="0" t="n">
        <v>0.355210296801044</v>
      </c>
      <c r="AE103" s="0" t="n">
        <v>0.355009250913561</v>
      </c>
      <c r="AF103" s="0" t="n">
        <v>0.35491414485186</v>
      </c>
      <c r="AG103" s="0" t="n">
        <v>0.354993246122462</v>
      </c>
      <c r="AH103" s="0" t="n">
        <v>0.354842816617561</v>
      </c>
      <c r="AI103" s="0" t="n">
        <v>0.355168318436062</v>
      </c>
      <c r="AJ103" s="0" t="n">
        <v>0.355032540228236</v>
      </c>
      <c r="AK103" s="0" t="n">
        <v>0.354658523735332</v>
      </c>
      <c r="AL103" s="0" t="n">
        <v>0.354903564950693</v>
      </c>
      <c r="AM103" s="0" t="n">
        <v>0.35503360292791</v>
      </c>
      <c r="AN103" s="0" t="n">
        <v>0.355069439492482</v>
      </c>
      <c r="AO103" s="0" t="n">
        <v>0.35492324842363</v>
      </c>
      <c r="AP103" s="0" t="n">
        <v>0.35515300360729</v>
      </c>
      <c r="AQ103" s="0" t="n">
        <v>0.354677532340681</v>
      </c>
      <c r="AR103" s="0" t="n">
        <v>0.355081488397816</v>
      </c>
      <c r="AS103" s="0" t="n">
        <v>0.354830675981766</v>
      </c>
      <c r="AT103" s="0" t="n">
        <v>0.355120219786424</v>
      </c>
      <c r="AU103" s="0" t="n">
        <v>0.355068765847189</v>
      </c>
      <c r="AV103" s="0" t="n">
        <v>0.355027772524071</v>
      </c>
      <c r="AW103" s="0" t="n">
        <v>0.355245193956817</v>
      </c>
      <c r="AX103" s="0" t="n">
        <v>0.354570899594414</v>
      </c>
      <c r="AY103" s="0" t="n">
        <v>0.354779964851867</v>
      </c>
      <c r="AZ103" s="0" t="n">
        <v>0.354778353313109</v>
      </c>
      <c r="BA103" s="0" t="n">
        <v>0.354712109782772</v>
      </c>
      <c r="BB103" s="0" t="n">
        <v>0.354839943421418</v>
      </c>
      <c r="BC103" s="0" t="n">
        <v>0.354920801442182</v>
      </c>
      <c r="BD103" s="0" t="n">
        <v>0.354661453692728</v>
      </c>
      <c r="BE103" s="0" t="n">
        <v>0.354771929626745</v>
      </c>
      <c r="BF103" s="0" t="n">
        <v>0.354910675427746</v>
      </c>
      <c r="BG103" s="0" t="n">
        <v>0.354764539568638</v>
      </c>
      <c r="BH103" s="0" t="n">
        <v>0.355029537509079</v>
      </c>
      <c r="BI103" s="0" t="n">
        <v>0.354977189288705</v>
      </c>
      <c r="BJ103" s="0" t="n">
        <v>0.354962723602944</v>
      </c>
      <c r="BK103" s="0" t="n">
        <v>0.355023944089337</v>
      </c>
      <c r="BL103" s="0" t="n">
        <v>0.354833887982157</v>
      </c>
      <c r="BM103" s="0" t="n">
        <v>0.354824619988581</v>
      </c>
      <c r="BN103" s="0" t="n">
        <v>0.354704457151006</v>
      </c>
    </row>
    <row r="104" customFormat="false" ht="12.75" hidden="false" customHeight="false" outlineLevel="0" collapsed="false">
      <c r="A104" s="0" t="n">
        <v>0.355308383939332</v>
      </c>
      <c r="B104" s="0" t="n">
        <v>0.354881965167613</v>
      </c>
      <c r="C104" s="0" t="n">
        <v>0.354809447236541</v>
      </c>
      <c r="D104" s="0" t="n">
        <v>0.355296418124088</v>
      </c>
      <c r="E104" s="0" t="n">
        <v>0.355647757874525</v>
      </c>
      <c r="F104" s="0" t="n">
        <v>0.355888684883007</v>
      </c>
      <c r="G104" s="0" t="n">
        <v>0.355713928003608</v>
      </c>
      <c r="H104" s="0" t="n">
        <v>0.355518033181293</v>
      </c>
      <c r="I104" s="0" t="n">
        <v>0.355581661802217</v>
      </c>
      <c r="J104" s="0" t="n">
        <v>0.355399260889814</v>
      </c>
      <c r="K104" s="0" t="n">
        <v>0.356084627778404</v>
      </c>
      <c r="L104" s="0" t="n">
        <v>0.3557146600823</v>
      </c>
      <c r="M104" s="0" t="n">
        <v>0.356033154246123</v>
      </c>
      <c r="N104" s="0" t="n">
        <v>0.355700729208878</v>
      </c>
      <c r="O104" s="0" t="n">
        <v>0.355550198863598</v>
      </c>
      <c r="P104" s="0" t="n">
        <v>0.35540337511864</v>
      </c>
      <c r="Q104" s="0" t="n">
        <v>0.355558821279941</v>
      </c>
      <c r="R104" s="0" t="n">
        <v>0.355535674425527</v>
      </c>
      <c r="S104" s="0" t="n">
        <v>0.355800222970435</v>
      </c>
      <c r="T104" s="0" t="n">
        <v>0.355631054216968</v>
      </c>
      <c r="U104" s="0" t="n">
        <v>0.35598076028442</v>
      </c>
      <c r="V104" s="0" t="n">
        <v>0.355811307488732</v>
      </c>
      <c r="W104" s="0" t="n">
        <v>0.355255733882972</v>
      </c>
      <c r="X104" s="0" t="n">
        <v>0.355811835462916</v>
      </c>
      <c r="Y104" s="0" t="n">
        <v>0.355197953210885</v>
      </c>
      <c r="Z104" s="0" t="n">
        <v>0.355536977980096</v>
      </c>
      <c r="AA104" s="0" t="n">
        <v>0.355600911690854</v>
      </c>
      <c r="AB104" s="0" t="n">
        <v>0.355522607681852</v>
      </c>
      <c r="AC104" s="0" t="n">
        <v>0.355646995438704</v>
      </c>
      <c r="AD104" s="0" t="n">
        <v>0.355530932448511</v>
      </c>
      <c r="AE104" s="0" t="n">
        <v>0.35551657926395</v>
      </c>
      <c r="AF104" s="0" t="n">
        <v>0.355417514950693</v>
      </c>
      <c r="AG104" s="0" t="n">
        <v>0.355598466471677</v>
      </c>
      <c r="AH104" s="0" t="n">
        <v>0.355569411151491</v>
      </c>
      <c r="AI104" s="0" t="n">
        <v>0.355180809284027</v>
      </c>
      <c r="AJ104" s="0" t="n">
        <v>0.355211483874614</v>
      </c>
      <c r="AK104" s="0" t="n">
        <v>0.355442310510517</v>
      </c>
      <c r="AL104" s="0" t="n">
        <v>0.355763170575082</v>
      </c>
      <c r="AM104" s="0" t="n">
        <v>0.355905112763662</v>
      </c>
      <c r="AN104" s="0" t="n">
        <v>0.355889500669531</v>
      </c>
      <c r="AO104" s="0" t="n">
        <v>0.35574514132764</v>
      </c>
      <c r="AP104" s="0" t="n">
        <v>0.355859350408549</v>
      </c>
      <c r="AQ104" s="0" t="n">
        <v>0.355448155654271</v>
      </c>
      <c r="AR104" s="0" t="n">
        <v>0.356106243312476</v>
      </c>
      <c r="AS104" s="0" t="n">
        <v>0.355767752035438</v>
      </c>
      <c r="AT104" s="0" t="n">
        <v>0.355987705738628</v>
      </c>
      <c r="AU104" s="0" t="n">
        <v>0.355707802776418</v>
      </c>
      <c r="AV104" s="0" t="n">
        <v>0.355724441237355</v>
      </c>
      <c r="AW104" s="0" t="n">
        <v>0.355716303069912</v>
      </c>
      <c r="AX104" s="0" t="n">
        <v>0.355536079159653</v>
      </c>
      <c r="AY104" s="0" t="n">
        <v>0.355610238179041</v>
      </c>
      <c r="AZ104" s="0" t="n">
        <v>0.355854542862346</v>
      </c>
      <c r="BA104" s="0" t="n">
        <v>0.355690129007259</v>
      </c>
      <c r="BB104" s="0" t="n">
        <v>0.356009806008231</v>
      </c>
      <c r="BC104" s="0" t="n">
        <v>0.35582679622551</v>
      </c>
      <c r="BD104" s="0" t="n">
        <v>0.35535518791481</v>
      </c>
      <c r="BE104" s="0" t="n">
        <v>0.355830201365071</v>
      </c>
      <c r="BF104" s="0" t="n">
        <v>0.355336458810074</v>
      </c>
      <c r="BG104" s="0" t="n">
        <v>0.355579006144589</v>
      </c>
      <c r="BH104" s="0" t="n">
        <v>0.355645096773347</v>
      </c>
      <c r="BI104" s="0" t="n">
        <v>0.355555127964205</v>
      </c>
      <c r="BJ104" s="0" t="n">
        <v>0.355749222789512</v>
      </c>
      <c r="BK104" s="0" t="n">
        <v>0.355636460824599</v>
      </c>
      <c r="BL104" s="0" t="n">
        <v>0.355679649514894</v>
      </c>
      <c r="BM104" s="0" t="n">
        <v>0.35542902236945</v>
      </c>
      <c r="BN104" s="0" t="n">
        <v>0.355630160475105</v>
      </c>
    </row>
    <row r="105" customFormat="false" ht="12.75" hidden="false" customHeight="false" outlineLevel="0" collapsed="false">
      <c r="A105" s="0" t="n">
        <v>0.356349891081035</v>
      </c>
      <c r="B105" s="0" t="n">
        <v>0.35633361419184</v>
      </c>
      <c r="C105" s="0" t="n">
        <v>0.356402478952066</v>
      </c>
      <c r="D105" s="0" t="n">
        <v>0.356220991898277</v>
      </c>
      <c r="E105" s="0" t="n">
        <v>0.356322695805315</v>
      </c>
      <c r="F105" s="0" t="n">
        <v>0.356244492688026</v>
      </c>
      <c r="G105" s="0" t="n">
        <v>0.35629075656232</v>
      </c>
      <c r="H105" s="0" t="n">
        <v>0.356212402881176</v>
      </c>
      <c r="I105" s="0" t="n">
        <v>0.356355716306004</v>
      </c>
      <c r="J105" s="0" t="n">
        <v>0.356152682933269</v>
      </c>
      <c r="K105" s="0" t="n">
        <v>0.356331140079471</v>
      </c>
      <c r="L105" s="0" t="n">
        <v>0.356420387717344</v>
      </c>
      <c r="M105" s="0" t="n">
        <v>0.356345180587831</v>
      </c>
      <c r="N105" s="0" t="n">
        <v>0.356504384119029</v>
      </c>
      <c r="O105" s="0" t="n">
        <v>0.356328281087986</v>
      </c>
      <c r="P105" s="0" t="n">
        <v>0.356321949212286</v>
      </c>
      <c r="Q105" s="0" t="n">
        <v>0.356295313115997</v>
      </c>
      <c r="R105" s="0" t="n">
        <v>0.356312435374491</v>
      </c>
      <c r="S105" s="0" t="n">
        <v>0.356418107347947</v>
      </c>
      <c r="T105" s="0" t="n">
        <v>0.356331642276591</v>
      </c>
      <c r="U105" s="0" t="n">
        <v>0.356303466325798</v>
      </c>
      <c r="V105" s="0" t="n">
        <v>0.356302333759886</v>
      </c>
      <c r="W105" s="0" t="n">
        <v>0.356090743064948</v>
      </c>
      <c r="X105" s="0" t="n">
        <v>0.356317802106856</v>
      </c>
      <c r="Y105" s="0" t="n">
        <v>0.356145470756717</v>
      </c>
      <c r="Z105" s="0" t="n">
        <v>0.356434831331744</v>
      </c>
      <c r="AA105" s="0" t="n">
        <v>0.356375606254602</v>
      </c>
      <c r="AB105" s="0" t="n">
        <v>0.356404234439779</v>
      </c>
      <c r="AC105" s="0" t="n">
        <v>0.356206637034213</v>
      </c>
      <c r="AD105" s="0" t="n">
        <v>0.356349877413025</v>
      </c>
      <c r="AE105" s="0" t="n">
        <v>0.356239840528933</v>
      </c>
      <c r="AF105" s="0" t="n">
        <v>0.356331950716542</v>
      </c>
      <c r="AG105" s="0" t="n">
        <v>0.356377791564128</v>
      </c>
      <c r="AH105" s="0" t="n">
        <v>0.356408053899487</v>
      </c>
      <c r="AI105" s="0" t="n">
        <v>0.356292126835593</v>
      </c>
      <c r="AJ105" s="0" t="n">
        <v>0.356434539158103</v>
      </c>
      <c r="AK105" s="0" t="n">
        <v>0.3561810640874</v>
      </c>
      <c r="AL105" s="0" t="n">
        <v>0.356279180152367</v>
      </c>
      <c r="AM105" s="0" t="n">
        <v>0.356228435255988</v>
      </c>
      <c r="AN105" s="0" t="n">
        <v>0.35623050929426</v>
      </c>
      <c r="AO105" s="0" t="n">
        <v>0.35624451625563</v>
      </c>
      <c r="AP105" s="0" t="n">
        <v>0.356324065021492</v>
      </c>
      <c r="AQ105" s="0" t="n">
        <v>0.356154331399019</v>
      </c>
      <c r="AR105" s="0" t="n">
        <v>0.356318158424116</v>
      </c>
      <c r="AS105" s="0" t="n">
        <v>0.356374535394866</v>
      </c>
      <c r="AT105" s="0" t="n">
        <v>0.356323125351833</v>
      </c>
      <c r="AU105" s="0" t="n">
        <v>0.356458429772197</v>
      </c>
      <c r="AV105" s="0" t="n">
        <v>0.356279847964034</v>
      </c>
      <c r="AW105" s="0" t="n">
        <v>0.356354397460156</v>
      </c>
      <c r="AX105" s="0" t="n">
        <v>0.356268249958177</v>
      </c>
      <c r="AY105" s="0" t="n">
        <v>0.356181299652992</v>
      </c>
      <c r="AZ105" s="0" t="n">
        <v>0.356390390498065</v>
      </c>
      <c r="BA105" s="0" t="n">
        <v>0.356273952863465</v>
      </c>
      <c r="BB105" s="0" t="n">
        <v>0.356189225808709</v>
      </c>
      <c r="BC105" s="0" t="n">
        <v>0.356290692842229</v>
      </c>
      <c r="BD105" s="0" t="n">
        <v>0.356117238579245</v>
      </c>
      <c r="BE105" s="0" t="n">
        <v>0.356301596861088</v>
      </c>
      <c r="BF105" s="0" t="n">
        <v>0.356112030911184</v>
      </c>
      <c r="BG105" s="0" t="n">
        <v>0.356377132562683</v>
      </c>
      <c r="BH105" s="0" t="n">
        <v>0.356369137748059</v>
      </c>
      <c r="BI105" s="0" t="n">
        <v>0.356336243029501</v>
      </c>
      <c r="BJ105" s="0" t="n">
        <v>0.356165459154698</v>
      </c>
      <c r="BK105" s="0" t="n">
        <v>0.356344156849059</v>
      </c>
      <c r="BL105" s="0" t="n">
        <v>0.356193314410741</v>
      </c>
      <c r="BM105" s="0" t="n">
        <v>0.356267246620081</v>
      </c>
      <c r="BN105" s="0" t="n">
        <v>0.356278792600949</v>
      </c>
    </row>
    <row r="106" customFormat="false" ht="12.75" hidden="false" customHeight="false" outlineLevel="0" collapsed="false">
      <c r="A106" s="0" t="n">
        <v>0.355063171690693</v>
      </c>
      <c r="B106" s="0" t="n">
        <v>0.355339457257805</v>
      </c>
      <c r="C106" s="0" t="n">
        <v>0.35504366544695</v>
      </c>
      <c r="D106" s="0" t="n">
        <v>0.354848595138662</v>
      </c>
      <c r="E106" s="0" t="n">
        <v>0.355226186075424</v>
      </c>
      <c r="F106" s="0" t="n">
        <v>0.355185212401391</v>
      </c>
      <c r="G106" s="0" t="n">
        <v>0.35523474719495</v>
      </c>
      <c r="H106" s="0" t="n">
        <v>0.355343682151369</v>
      </c>
      <c r="I106" s="0" t="n">
        <v>0.355305269150837</v>
      </c>
      <c r="J106" s="0" t="n">
        <v>0.354939639163139</v>
      </c>
      <c r="K106" s="0" t="n">
        <v>0.355293777815587</v>
      </c>
      <c r="L106" s="0" t="n">
        <v>0.355147743866721</v>
      </c>
      <c r="M106" s="0" t="n">
        <v>0.355277911204071</v>
      </c>
      <c r="N106" s="0" t="n">
        <v>0.355329095403918</v>
      </c>
      <c r="O106" s="0" t="n">
        <v>0.355257510530526</v>
      </c>
      <c r="P106" s="0" t="n">
        <v>0.355310815911432</v>
      </c>
      <c r="Q106" s="0" t="n">
        <v>0.354974433527464</v>
      </c>
      <c r="R106" s="0" t="n">
        <v>0.35508089608571</v>
      </c>
      <c r="S106" s="0" t="n">
        <v>0.355159224129829</v>
      </c>
      <c r="T106" s="0" t="n">
        <v>0.355126877332292</v>
      </c>
      <c r="U106" s="0" t="n">
        <v>0.355119276158903</v>
      </c>
      <c r="V106" s="0" t="n">
        <v>0.355311840570455</v>
      </c>
      <c r="W106" s="0" t="n">
        <v>0.354853741503285</v>
      </c>
      <c r="X106" s="0" t="n">
        <v>0.355240430672829</v>
      </c>
      <c r="Y106" s="0" t="n">
        <v>0.355127511974475</v>
      </c>
      <c r="Z106" s="0" t="n">
        <v>0.355037492124928</v>
      </c>
      <c r="AA106" s="0" t="n">
        <v>0.355354255430182</v>
      </c>
      <c r="AB106" s="0" t="n">
        <v>0.355392908710383</v>
      </c>
      <c r="AC106" s="0" t="n">
        <v>0.355417828793065</v>
      </c>
      <c r="AD106" s="0" t="n">
        <v>0.355265159961316</v>
      </c>
      <c r="AE106" s="0" t="n">
        <v>0.355196542231807</v>
      </c>
      <c r="AF106" s="0" t="n">
        <v>0.355113428993422</v>
      </c>
      <c r="AG106" s="0" t="n">
        <v>0.355029724975853</v>
      </c>
      <c r="AH106" s="0" t="n">
        <v>0.354991484963571</v>
      </c>
      <c r="AI106" s="0" t="n">
        <v>0.355206987694956</v>
      </c>
      <c r="AJ106" s="0" t="n">
        <v>0.355130266273549</v>
      </c>
      <c r="AK106" s="0" t="n">
        <v>0.355046190808725</v>
      </c>
      <c r="AL106" s="0" t="n">
        <v>0.355380958585132</v>
      </c>
      <c r="AM106" s="0" t="n">
        <v>0.355224341894522</v>
      </c>
      <c r="AN106" s="0" t="n">
        <v>0.355201085044275</v>
      </c>
      <c r="AO106" s="0" t="n">
        <v>0.355373977565017</v>
      </c>
      <c r="AP106" s="0" t="n">
        <v>0.355304117666056</v>
      </c>
      <c r="AQ106" s="0" t="n">
        <v>0.355074965365368</v>
      </c>
      <c r="AR106" s="0" t="n">
        <v>0.355249621702988</v>
      </c>
      <c r="AS106" s="0" t="n">
        <v>0.3551552043401</v>
      </c>
      <c r="AT106" s="0" t="n">
        <v>0.355317128170952</v>
      </c>
      <c r="AU106" s="0" t="n">
        <v>0.355343854303071</v>
      </c>
      <c r="AV106" s="0" t="n">
        <v>0.355334624055946</v>
      </c>
      <c r="AW106" s="0" t="n">
        <v>0.355335329512924</v>
      </c>
      <c r="AX106" s="0" t="n">
        <v>0.355067569264809</v>
      </c>
      <c r="AY106" s="0" t="n">
        <v>0.355088122529656</v>
      </c>
      <c r="AZ106" s="0" t="n">
        <v>0.355194967269089</v>
      </c>
      <c r="BA106" s="0" t="n">
        <v>0.35499573960577</v>
      </c>
      <c r="BB106" s="0" t="n">
        <v>0.355051119454479</v>
      </c>
      <c r="BC106" s="0" t="n">
        <v>0.35543197039384</v>
      </c>
      <c r="BD106" s="0" t="n">
        <v>0.354901298457998</v>
      </c>
      <c r="BE106" s="0" t="n">
        <v>0.355274391098124</v>
      </c>
      <c r="BF106" s="0" t="n">
        <v>0.355161368550064</v>
      </c>
      <c r="BG106" s="0" t="n">
        <v>0.355110844466272</v>
      </c>
      <c r="BH106" s="0" t="n">
        <v>0.355359727074351</v>
      </c>
      <c r="BI106" s="0" t="n">
        <v>0.355413590525535</v>
      </c>
      <c r="BJ106" s="0" t="n">
        <v>0.355422548380105</v>
      </c>
      <c r="BK106" s="0" t="n">
        <v>0.355258653706114</v>
      </c>
      <c r="BL106" s="0" t="n">
        <v>0.355274877201486</v>
      </c>
      <c r="BM106" s="0" t="n">
        <v>0.355221132564266</v>
      </c>
      <c r="BN106" s="0" t="n">
        <v>0.35511169264494</v>
      </c>
    </row>
    <row r="107" customFormat="false" ht="12.75" hidden="false" customHeight="false" outlineLevel="0" collapsed="false">
      <c r="A107" s="0" t="n">
        <v>0.355316458755508</v>
      </c>
      <c r="B107" s="0" t="n">
        <v>0.355494663498269</v>
      </c>
      <c r="C107" s="0" t="n">
        <v>0.355302329371371</v>
      </c>
      <c r="D107" s="0" t="n">
        <v>0.35418725770289</v>
      </c>
      <c r="E107" s="0" t="n">
        <v>0.354917829314624</v>
      </c>
      <c r="F107" s="0" t="n">
        <v>0.355591338382976</v>
      </c>
      <c r="G107" s="0" t="n">
        <v>0.355267874107806</v>
      </c>
      <c r="H107" s="0" t="n">
        <v>0.355206377267617</v>
      </c>
      <c r="I107" s="0" t="n">
        <v>0.355321577517492</v>
      </c>
      <c r="J107" s="0" t="n">
        <v>0.354970186491814</v>
      </c>
      <c r="K107" s="0" t="n">
        <v>0.355573088287971</v>
      </c>
      <c r="L107" s="0" t="n">
        <v>0.354861303543789</v>
      </c>
      <c r="M107" s="0" t="n">
        <v>0.355584008416229</v>
      </c>
      <c r="N107" s="0" t="n">
        <v>0.354907713228488</v>
      </c>
      <c r="O107" s="0" t="n">
        <v>0.355228822330354</v>
      </c>
      <c r="P107" s="0" t="n">
        <v>0.355342614516893</v>
      </c>
      <c r="Q107" s="0" t="n">
        <v>0.354910183959127</v>
      </c>
      <c r="R107" s="0" t="n">
        <v>0.354595976952361</v>
      </c>
      <c r="S107" s="0" t="n">
        <v>0.354937801275162</v>
      </c>
      <c r="T107" s="0" t="n">
        <v>0.354635455856682</v>
      </c>
      <c r="U107" s="0" t="n">
        <v>0.355471226987348</v>
      </c>
      <c r="V107" s="0" t="n">
        <v>0.355304901891752</v>
      </c>
      <c r="W107" s="0" t="n">
        <v>0.354496692053033</v>
      </c>
      <c r="X107" s="0" t="n">
        <v>0.35516704287679</v>
      </c>
      <c r="Y107" s="0" t="n">
        <v>0.355149371814523</v>
      </c>
      <c r="Z107" s="0" t="n">
        <v>0.354504294659407</v>
      </c>
      <c r="AA107" s="0" t="n">
        <v>0.35470461473729</v>
      </c>
      <c r="AB107" s="0" t="n">
        <v>0.354763501868425</v>
      </c>
      <c r="AC107" s="0" t="n">
        <v>0.35528563335022</v>
      </c>
      <c r="AD107" s="0" t="n">
        <v>0.355194899447031</v>
      </c>
      <c r="AE107" s="0" t="n">
        <v>0.355002644998075</v>
      </c>
      <c r="AF107" s="0" t="n">
        <v>0.355176367852793</v>
      </c>
      <c r="AG107" s="0" t="n">
        <v>0.35493801330781</v>
      </c>
      <c r="AH107" s="0" t="n">
        <v>0.355401097137451</v>
      </c>
      <c r="AI107" s="0" t="n">
        <v>0.355488159980363</v>
      </c>
      <c r="AJ107" s="0" t="n">
        <v>0.355306798570066</v>
      </c>
      <c r="AK107" s="0" t="n">
        <v>0.354561173487063</v>
      </c>
      <c r="AL107" s="0" t="n">
        <v>0.355204065388692</v>
      </c>
      <c r="AM107" s="0" t="n">
        <v>0.355434636217041</v>
      </c>
      <c r="AN107" s="0" t="n">
        <v>0.355380363046873</v>
      </c>
      <c r="AO107" s="0" t="n">
        <v>0.355336091704088</v>
      </c>
      <c r="AP107" s="0" t="n">
        <v>0.355507362716088</v>
      </c>
      <c r="AQ107" s="0" t="n">
        <v>0.355155042931643</v>
      </c>
      <c r="AR107" s="0" t="n">
        <v>0.355488353009293</v>
      </c>
      <c r="AS107" s="0" t="n">
        <v>0.355142330446408</v>
      </c>
      <c r="AT107" s="0" t="n">
        <v>0.355515405902239</v>
      </c>
      <c r="AU107" s="0" t="n">
        <v>0.355277979500864</v>
      </c>
      <c r="AV107" s="0" t="n">
        <v>0.355397168473413</v>
      </c>
      <c r="AW107" s="0" t="n">
        <v>0.355496035625942</v>
      </c>
      <c r="AX107" s="0" t="n">
        <v>0.355020655657834</v>
      </c>
      <c r="AY107" s="0" t="n">
        <v>0.354931713865905</v>
      </c>
      <c r="AZ107" s="0" t="n">
        <v>0.355008670757851</v>
      </c>
      <c r="BA107" s="0" t="n">
        <v>0.354856236178694</v>
      </c>
      <c r="BB107" s="0" t="n">
        <v>0.35536924724704</v>
      </c>
      <c r="BC107" s="0" t="n">
        <v>0.355498550001288</v>
      </c>
      <c r="BD107" s="0" t="n">
        <v>0.354770544580776</v>
      </c>
      <c r="BE107" s="0" t="n">
        <v>0.355334070906937</v>
      </c>
      <c r="BF107" s="0" t="n">
        <v>0.355275627057534</v>
      </c>
      <c r="BG107" s="0" t="n">
        <v>0.354610387829936</v>
      </c>
      <c r="BH107" s="0" t="n">
        <v>0.355039428843516</v>
      </c>
      <c r="BI107" s="0" t="n">
        <v>0.354945071367601</v>
      </c>
      <c r="BJ107" s="0" t="n">
        <v>0.355544687733829</v>
      </c>
      <c r="BK107" s="0" t="n">
        <v>0.355320499278009</v>
      </c>
      <c r="BL107" s="0" t="n">
        <v>0.355262116121174</v>
      </c>
      <c r="BM107" s="0" t="n">
        <v>0.355300260651579</v>
      </c>
      <c r="BN107" s="0" t="n">
        <v>0.354953619094619</v>
      </c>
    </row>
    <row r="108" customFormat="false" ht="12.75" hidden="false" customHeight="false" outlineLevel="0" collapsed="false">
      <c r="A108" s="0" t="n">
        <v>0.355697894943405</v>
      </c>
      <c r="B108" s="0" t="n">
        <v>0.355788003850741</v>
      </c>
      <c r="C108" s="0" t="n">
        <v>0.355729421282426</v>
      </c>
      <c r="D108" s="0" t="n">
        <v>0.355303074798122</v>
      </c>
      <c r="E108" s="0" t="n">
        <v>0.355571045702948</v>
      </c>
      <c r="F108" s="0" t="n">
        <v>0.355744673142002</v>
      </c>
      <c r="G108" s="0" t="n">
        <v>0.35576557162705</v>
      </c>
      <c r="H108" s="0" t="n">
        <v>0.355663447074501</v>
      </c>
      <c r="I108" s="0" t="n">
        <v>0.355731030303637</v>
      </c>
      <c r="J108" s="0" t="n">
        <v>0.35565745047953</v>
      </c>
      <c r="K108" s="0" t="n">
        <v>0.35576232886644</v>
      </c>
      <c r="L108" s="0" t="n">
        <v>0.355603091441829</v>
      </c>
      <c r="M108" s="0" t="n">
        <v>0.355795551609185</v>
      </c>
      <c r="N108" s="0" t="n">
        <v>0.355847254665837</v>
      </c>
      <c r="O108" s="0" t="n">
        <v>0.355813502428352</v>
      </c>
      <c r="P108" s="0" t="n">
        <v>0.355847458320857</v>
      </c>
      <c r="Q108" s="0" t="n">
        <v>0.355355212591478</v>
      </c>
      <c r="R108" s="0" t="n">
        <v>0.355574134132099</v>
      </c>
      <c r="S108" s="0" t="n">
        <v>0.355567145678969</v>
      </c>
      <c r="T108" s="0" t="n">
        <v>0.355563004315716</v>
      </c>
      <c r="U108" s="0" t="n">
        <v>0.355706986314509</v>
      </c>
      <c r="V108" s="0" t="n">
        <v>0.355612572202929</v>
      </c>
      <c r="W108" s="0" t="n">
        <v>0.355391633548434</v>
      </c>
      <c r="X108" s="0" t="n">
        <v>0.355527999894197</v>
      </c>
      <c r="Y108" s="0" t="n">
        <v>0.355614642618997</v>
      </c>
      <c r="Z108" s="0" t="n">
        <v>0.355584272429792</v>
      </c>
      <c r="AA108" s="0" t="n">
        <v>0.355609225884998</v>
      </c>
      <c r="AB108" s="0" t="n">
        <v>0.355655142686277</v>
      </c>
      <c r="AC108" s="0" t="n">
        <v>0.355668772077064</v>
      </c>
      <c r="AD108" s="0" t="n">
        <v>0.355755551049754</v>
      </c>
      <c r="AE108" s="0" t="n">
        <v>0.355572907298908</v>
      </c>
      <c r="AF108" s="0" t="n">
        <v>0.355716164977974</v>
      </c>
      <c r="AG108" s="0" t="n">
        <v>0.355699770470848</v>
      </c>
      <c r="AH108" s="0" t="n">
        <v>0.355649665954383</v>
      </c>
      <c r="AI108" s="0" t="n">
        <v>0.355765702517813</v>
      </c>
      <c r="AJ108" s="0" t="n">
        <v>0.355722384112858</v>
      </c>
      <c r="AK108" s="0" t="n">
        <v>0.355424151566187</v>
      </c>
      <c r="AL108" s="0" t="n">
        <v>0.355665908189086</v>
      </c>
      <c r="AM108" s="0" t="n">
        <v>0.355720124201347</v>
      </c>
      <c r="AN108" s="0" t="n">
        <v>0.355718552156297</v>
      </c>
      <c r="AO108" s="0" t="n">
        <v>0.355696212905282</v>
      </c>
      <c r="AP108" s="0" t="n">
        <v>0.355750997697664</v>
      </c>
      <c r="AQ108" s="0" t="n">
        <v>0.35559631898845</v>
      </c>
      <c r="AR108" s="0" t="n">
        <v>0.355768189820792</v>
      </c>
      <c r="AS108" s="0" t="n">
        <v>0.35560098088615</v>
      </c>
      <c r="AT108" s="0" t="n">
        <v>0.355779732972691</v>
      </c>
      <c r="AU108" s="0" t="n">
        <v>0.355800635191077</v>
      </c>
      <c r="AV108" s="0" t="n">
        <v>0.355755309805942</v>
      </c>
      <c r="AW108" s="0" t="n">
        <v>0.355698325774967</v>
      </c>
      <c r="AX108" s="0" t="n">
        <v>0.355532515917878</v>
      </c>
      <c r="AY108" s="0" t="n">
        <v>0.355583241423775</v>
      </c>
      <c r="AZ108" s="0" t="n">
        <v>0.355505192751225</v>
      </c>
      <c r="BA108" s="0" t="n">
        <v>0.355615467697758</v>
      </c>
      <c r="BB108" s="0" t="n">
        <v>0.355724403007866</v>
      </c>
      <c r="BC108" s="0" t="n">
        <v>0.35568339986839</v>
      </c>
      <c r="BD108" s="0" t="n">
        <v>0.355398456714528</v>
      </c>
      <c r="BE108" s="0" t="n">
        <v>0.355576987951925</v>
      </c>
      <c r="BF108" s="0" t="n">
        <v>0.355628346347735</v>
      </c>
      <c r="BG108" s="0" t="n">
        <v>0.355516686577501</v>
      </c>
      <c r="BH108" s="0" t="n">
        <v>0.35562650874945</v>
      </c>
      <c r="BI108" s="0" t="n">
        <v>0.355638247479883</v>
      </c>
      <c r="BJ108" s="0" t="n">
        <v>0.355658118477007</v>
      </c>
      <c r="BK108" s="0" t="n">
        <v>0.355710120637448</v>
      </c>
      <c r="BL108" s="0" t="n">
        <v>0.355614612760704</v>
      </c>
      <c r="BM108" s="0" t="n">
        <v>0.355811364101926</v>
      </c>
      <c r="BN108" s="0" t="n">
        <v>0.355585455413277</v>
      </c>
    </row>
    <row r="109" customFormat="false" ht="12.75" hidden="false" customHeight="false" outlineLevel="0" collapsed="false">
      <c r="A109" s="0" t="n">
        <v>0.354975125597927</v>
      </c>
      <c r="B109" s="0" t="n">
        <v>0.355478300618391</v>
      </c>
      <c r="C109" s="0" t="n">
        <v>0.355334961596485</v>
      </c>
      <c r="D109" s="0" t="n">
        <v>0.355191724441548</v>
      </c>
      <c r="E109" s="0" t="n">
        <v>0.355529805043497</v>
      </c>
      <c r="F109" s="0" t="n">
        <v>0.355188342951752</v>
      </c>
      <c r="G109" s="0" t="n">
        <v>0.355327669351895</v>
      </c>
      <c r="H109" s="0" t="n">
        <v>0.355257243094401</v>
      </c>
      <c r="I109" s="0" t="n">
        <v>0.35540637400603</v>
      </c>
      <c r="J109" s="0" t="n">
        <v>0.354919832032522</v>
      </c>
      <c r="K109" s="0" t="n">
        <v>0.35524015010543</v>
      </c>
      <c r="L109" s="0" t="n">
        <v>0.355344689691503</v>
      </c>
      <c r="M109" s="0" t="n">
        <v>0.355288548663898</v>
      </c>
      <c r="N109" s="0" t="n">
        <v>0.3555243025309</v>
      </c>
      <c r="O109" s="0" t="n">
        <v>0.3553701731631</v>
      </c>
      <c r="P109" s="0" t="n">
        <v>0.355474286616198</v>
      </c>
      <c r="Q109" s="0" t="n">
        <v>0.355137614999244</v>
      </c>
      <c r="R109" s="0" t="n">
        <v>0.355382598872032</v>
      </c>
      <c r="S109" s="0" t="n">
        <v>0.355297795210247</v>
      </c>
      <c r="T109" s="0" t="n">
        <v>0.355311482175541</v>
      </c>
      <c r="U109" s="0" t="n">
        <v>0.355131653750363</v>
      </c>
      <c r="V109" s="0" t="n">
        <v>0.355490139155477</v>
      </c>
      <c r="W109" s="0" t="n">
        <v>0.355049030174021</v>
      </c>
      <c r="X109" s="0" t="n">
        <v>0.355374101121087</v>
      </c>
      <c r="Y109" s="0" t="n">
        <v>0.355201108518589</v>
      </c>
      <c r="Z109" s="0" t="n">
        <v>0.355375556319071</v>
      </c>
      <c r="AA109" s="0" t="n">
        <v>0.355579364682436</v>
      </c>
      <c r="AB109" s="0" t="n">
        <v>0.355584179503089</v>
      </c>
      <c r="AC109" s="0" t="n">
        <v>0.355454045449243</v>
      </c>
      <c r="AD109" s="0" t="n">
        <v>0.355359781689422</v>
      </c>
      <c r="AE109" s="0" t="n">
        <v>0.355320619979052</v>
      </c>
      <c r="AF109" s="0" t="n">
        <v>0.355073590304551</v>
      </c>
      <c r="AG109" s="0" t="n">
        <v>0.355262783463556</v>
      </c>
      <c r="AH109" s="0" t="n">
        <v>0.35488910104678</v>
      </c>
      <c r="AI109" s="0" t="n">
        <v>0.355262105461025</v>
      </c>
      <c r="AJ109" s="0" t="n">
        <v>0.355123202003843</v>
      </c>
      <c r="AK109" s="0" t="n">
        <v>0.355348900330583</v>
      </c>
      <c r="AL109" s="0" t="n">
        <v>0.355499256392502</v>
      </c>
      <c r="AM109" s="0" t="n">
        <v>0.355121508512758</v>
      </c>
      <c r="AN109" s="0" t="n">
        <v>0.355336162149567</v>
      </c>
      <c r="AO109" s="0" t="n">
        <v>0.35533044822067</v>
      </c>
      <c r="AP109" s="0" t="n">
        <v>0.355369013391788</v>
      </c>
      <c r="AQ109" s="0" t="n">
        <v>0.354914075754744</v>
      </c>
      <c r="AR109" s="0" t="n">
        <v>0.355267409187665</v>
      </c>
      <c r="AS109" s="0" t="n">
        <v>0.355287428181588</v>
      </c>
      <c r="AT109" s="0" t="n">
        <v>0.355322205050968</v>
      </c>
      <c r="AU109" s="0" t="n">
        <v>0.355540794386089</v>
      </c>
      <c r="AV109" s="0" t="n">
        <v>0.355379166310017</v>
      </c>
      <c r="AW109" s="0" t="n">
        <v>0.355424955515331</v>
      </c>
      <c r="AX109" s="0" t="n">
        <v>0.35530447283573</v>
      </c>
      <c r="AY109" s="0" t="n">
        <v>0.355235896636508</v>
      </c>
      <c r="AZ109" s="0" t="n">
        <v>0.355488560341976</v>
      </c>
      <c r="BA109" s="0" t="n">
        <v>0.355381815980649</v>
      </c>
      <c r="BB109" s="0" t="n">
        <v>0.355148888105496</v>
      </c>
      <c r="BC109" s="0" t="n">
        <v>0.355510958312113</v>
      </c>
      <c r="BD109" s="0" t="n">
        <v>0.355204128940536</v>
      </c>
      <c r="BE109" s="0" t="n">
        <v>0.355354187359411</v>
      </c>
      <c r="BF109" s="0" t="n">
        <v>0.355283455616693</v>
      </c>
      <c r="BG109" s="0" t="n">
        <v>0.355302357048907</v>
      </c>
      <c r="BH109" s="0" t="n">
        <v>0.355551653595065</v>
      </c>
      <c r="BI109" s="0" t="n">
        <v>0.355557039507368</v>
      </c>
      <c r="BJ109" s="0" t="n">
        <v>0.355539301752457</v>
      </c>
      <c r="BK109" s="0" t="n">
        <v>0.355386922666863</v>
      </c>
      <c r="BL109" s="0" t="n">
        <v>0.355347600177996</v>
      </c>
      <c r="BM109" s="0" t="n">
        <v>0.355289216557863</v>
      </c>
      <c r="BN109" s="0" t="n">
        <v>0.355236486522633</v>
      </c>
    </row>
    <row r="110" customFormat="false" ht="12.75" hidden="false" customHeight="false" outlineLevel="0" collapsed="false">
      <c r="A110" s="0" t="n">
        <v>0.355640576358276</v>
      </c>
      <c r="B110" s="0" t="n">
        <v>0.355668151290968</v>
      </c>
      <c r="C110" s="0" t="n">
        <v>0.35561054077546</v>
      </c>
      <c r="D110" s="0" t="n">
        <v>0.355004630608781</v>
      </c>
      <c r="E110" s="0" t="n">
        <v>0.355311435927911</v>
      </c>
      <c r="F110" s="0" t="n">
        <v>0.355322130403751</v>
      </c>
      <c r="G110" s="0" t="n">
        <v>0.355393949425207</v>
      </c>
      <c r="H110" s="0" t="n">
        <v>0.355484145725675</v>
      </c>
      <c r="I110" s="0" t="n">
        <v>0.355653855560119</v>
      </c>
      <c r="J110" s="0" t="n">
        <v>0.355264967151778</v>
      </c>
      <c r="K110" s="0" t="n">
        <v>0.35552031515254</v>
      </c>
      <c r="L110" s="0" t="n">
        <v>0.355457557684108</v>
      </c>
      <c r="M110" s="0" t="n">
        <v>0.355556354852733</v>
      </c>
      <c r="N110" s="0" t="n">
        <v>0.355794784952991</v>
      </c>
      <c r="O110" s="0" t="n">
        <v>0.355483100447593</v>
      </c>
      <c r="P110" s="0" t="n">
        <v>0.355542804204955</v>
      </c>
      <c r="Q110" s="0" t="n">
        <v>0.355094556917539</v>
      </c>
      <c r="R110" s="0" t="n">
        <v>0.35514788890729</v>
      </c>
      <c r="S110" s="0" t="n">
        <v>0.355407661195719</v>
      </c>
      <c r="T110" s="0" t="n">
        <v>0.355276212460853</v>
      </c>
      <c r="U110" s="0" t="n">
        <v>0.355437025038025</v>
      </c>
      <c r="V110" s="0" t="n">
        <v>0.355378710075704</v>
      </c>
      <c r="W110" s="0" t="n">
        <v>0.355101284399635</v>
      </c>
      <c r="X110" s="0" t="n">
        <v>0.355302563983269</v>
      </c>
      <c r="Y110" s="0" t="n">
        <v>0.355203905092273</v>
      </c>
      <c r="Z110" s="0" t="n">
        <v>0.355472274548332</v>
      </c>
      <c r="AA110" s="0" t="n">
        <v>0.355389907556089</v>
      </c>
      <c r="AB110" s="0" t="n">
        <v>0.355467453569021</v>
      </c>
      <c r="AC110" s="0" t="n">
        <v>0.35529688908498</v>
      </c>
      <c r="AD110" s="0" t="n">
        <v>0.355554123621461</v>
      </c>
      <c r="AE110" s="0" t="n">
        <v>0.355389485801357</v>
      </c>
      <c r="AF110" s="0" t="n">
        <v>0.355380139050175</v>
      </c>
      <c r="AG110" s="0" t="n">
        <v>0.35542881927754</v>
      </c>
      <c r="AH110" s="0" t="n">
        <v>0.355627140837365</v>
      </c>
      <c r="AI110" s="0" t="n">
        <v>0.355541375400394</v>
      </c>
      <c r="AJ110" s="0" t="n">
        <v>0.355443561132245</v>
      </c>
      <c r="AK110" s="0" t="n">
        <v>0.35522322140595</v>
      </c>
      <c r="AL110" s="0" t="n">
        <v>0.355244524013251</v>
      </c>
      <c r="AM110" s="0" t="n">
        <v>0.35536160968116</v>
      </c>
      <c r="AN110" s="0" t="n">
        <v>0.355354340648506</v>
      </c>
      <c r="AO110" s="0" t="n">
        <v>0.355365932005473</v>
      </c>
      <c r="AP110" s="0" t="n">
        <v>0.355537026276147</v>
      </c>
      <c r="AQ110" s="0" t="n">
        <v>0.355274412759478</v>
      </c>
      <c r="AR110" s="0" t="n">
        <v>0.355512003824582</v>
      </c>
      <c r="AS110" s="0" t="n">
        <v>0.355217875383137</v>
      </c>
      <c r="AT110" s="0" t="n">
        <v>0.355496232471109</v>
      </c>
      <c r="AU110" s="0" t="n">
        <v>0.355507737415534</v>
      </c>
      <c r="AV110" s="0" t="n">
        <v>0.355548680538809</v>
      </c>
      <c r="AW110" s="0" t="n">
        <v>0.355572520611429</v>
      </c>
      <c r="AX110" s="0" t="n">
        <v>0.355181905960025</v>
      </c>
      <c r="AY110" s="0" t="n">
        <v>0.355033157941314</v>
      </c>
      <c r="AZ110" s="0" t="n">
        <v>0.355288816310857</v>
      </c>
      <c r="BA110" s="0" t="n">
        <v>0.355106838717889</v>
      </c>
      <c r="BB110" s="0" t="n">
        <v>0.355328489764124</v>
      </c>
      <c r="BC110" s="0" t="n">
        <v>0.35540899328754</v>
      </c>
      <c r="BD110" s="0" t="n">
        <v>0.355206648108846</v>
      </c>
      <c r="BE110" s="0" t="n">
        <v>0.35528497648586</v>
      </c>
      <c r="BF110" s="0" t="n">
        <v>0.355224753958215</v>
      </c>
      <c r="BG110" s="0" t="n">
        <v>0.355388361216698</v>
      </c>
      <c r="BH110" s="0" t="n">
        <v>0.355236797260987</v>
      </c>
      <c r="BI110" s="0" t="n">
        <v>0.355276737075645</v>
      </c>
      <c r="BJ110" s="0" t="n">
        <v>0.355346098287269</v>
      </c>
      <c r="BK110" s="0" t="n">
        <v>0.355571275026967</v>
      </c>
      <c r="BL110" s="0" t="n">
        <v>0.355379060325444</v>
      </c>
      <c r="BM110" s="0" t="n">
        <v>0.355549810214622</v>
      </c>
      <c r="BN110" s="0" t="n">
        <v>0.355289398084344</v>
      </c>
    </row>
    <row r="111" customFormat="false" ht="12.75" hidden="false" customHeight="false" outlineLevel="0" collapsed="false">
      <c r="A111" s="0" t="n">
        <v>0.359123610014541</v>
      </c>
      <c r="B111" s="0" t="n">
        <v>0.359079017724651</v>
      </c>
      <c r="C111" s="0" t="n">
        <v>0.359142170799712</v>
      </c>
      <c r="D111" s="0" t="n">
        <v>0.360625663497663</v>
      </c>
      <c r="E111" s="0" t="n">
        <v>0.360309373147749</v>
      </c>
      <c r="F111" s="0" t="n">
        <v>0.359017308689599</v>
      </c>
      <c r="G111" s="0" t="n">
        <v>0.359820629688447</v>
      </c>
      <c r="H111" s="0" t="n">
        <v>0.359634886337913</v>
      </c>
      <c r="I111" s="0" t="n">
        <v>0.359733770757005</v>
      </c>
      <c r="J111" s="0" t="n">
        <v>0.360203945543934</v>
      </c>
      <c r="K111" s="0" t="n">
        <v>0.359497370534443</v>
      </c>
      <c r="L111" s="0" t="n">
        <v>0.360541008358022</v>
      </c>
      <c r="M111" s="0" t="n">
        <v>0.359271811433347</v>
      </c>
      <c r="N111" s="0" t="n">
        <v>0.360456528327929</v>
      </c>
      <c r="O111" s="0" t="n">
        <v>0.359566778178666</v>
      </c>
      <c r="P111" s="0" t="n">
        <v>0.359359994921215</v>
      </c>
      <c r="Q111" s="0" t="n">
        <v>0.359691018713849</v>
      </c>
      <c r="R111" s="0" t="n">
        <v>0.360379681228503</v>
      </c>
      <c r="S111" s="0" t="n">
        <v>0.360721713205371</v>
      </c>
      <c r="T111" s="0" t="n">
        <v>0.360685533450884</v>
      </c>
      <c r="U111" s="0" t="n">
        <v>0.359275667013713</v>
      </c>
      <c r="V111" s="0" t="n">
        <v>0.359245590813661</v>
      </c>
      <c r="W111" s="0" t="n">
        <v>0.360659577730767</v>
      </c>
      <c r="X111" s="0" t="n">
        <v>0.359524435224491</v>
      </c>
      <c r="Y111" s="0" t="n">
        <v>0.360046215354811</v>
      </c>
      <c r="Z111" s="0" t="n">
        <v>0.360627238692907</v>
      </c>
      <c r="AA111" s="0" t="n">
        <v>0.360646563301299</v>
      </c>
      <c r="AB111" s="0" t="n">
        <v>0.360412330303134</v>
      </c>
      <c r="AC111" s="0" t="n">
        <v>0.35935322329978</v>
      </c>
      <c r="AD111" s="0" t="n">
        <v>0.359189165216733</v>
      </c>
      <c r="AE111" s="0" t="n">
        <v>0.359501580697611</v>
      </c>
      <c r="AF111" s="0" t="n">
        <v>0.358754564783608</v>
      </c>
      <c r="AG111" s="0" t="n">
        <v>0.359713697733631</v>
      </c>
      <c r="AH111" s="0" t="n">
        <v>0.358871160748005</v>
      </c>
      <c r="AI111" s="0" t="n">
        <v>0.359075836393534</v>
      </c>
      <c r="AJ111" s="0" t="n">
        <v>0.359210260153083</v>
      </c>
      <c r="AK111" s="0" t="n">
        <v>0.360893520502949</v>
      </c>
      <c r="AL111" s="0" t="n">
        <v>0.360441241145328</v>
      </c>
      <c r="AM111" s="0" t="n">
        <v>0.359187786519529</v>
      </c>
      <c r="AN111" s="0" t="n">
        <v>0.359684351268346</v>
      </c>
      <c r="AO111" s="0" t="n">
        <v>0.35990439662878</v>
      </c>
      <c r="AP111" s="0" t="n">
        <v>0.359625972449335</v>
      </c>
      <c r="AQ111" s="0" t="n">
        <v>0.360379549208397</v>
      </c>
      <c r="AR111" s="0" t="n">
        <v>0.359596299312483</v>
      </c>
      <c r="AS111" s="0" t="n">
        <v>0.360654755041609</v>
      </c>
      <c r="AT111" s="0" t="n">
        <v>0.359069108088376</v>
      </c>
      <c r="AU111" s="0" t="n">
        <v>0.360829201277086</v>
      </c>
      <c r="AV111" s="0" t="n">
        <v>0.359811680091563</v>
      </c>
      <c r="AW111" s="0" t="n">
        <v>0.359242688205021</v>
      </c>
      <c r="AX111" s="0" t="n">
        <v>0.36008086030481</v>
      </c>
      <c r="AY111" s="0" t="n">
        <v>0.360513297335203</v>
      </c>
      <c r="AZ111" s="0" t="n">
        <v>0.360727904871226</v>
      </c>
      <c r="BA111" s="0" t="n">
        <v>0.360511171994858</v>
      </c>
      <c r="BB111" s="0" t="n">
        <v>0.359122652553421</v>
      </c>
      <c r="BC111" s="0" t="n">
        <v>0.359508203050469</v>
      </c>
      <c r="BD111" s="0" t="n">
        <v>0.360784792336667</v>
      </c>
      <c r="BE111" s="0" t="n">
        <v>0.359691957655777</v>
      </c>
      <c r="BF111" s="0" t="n">
        <v>0.360374863483502</v>
      </c>
      <c r="BG111" s="0" t="n">
        <v>0.360991993403598</v>
      </c>
      <c r="BH111" s="0" t="n">
        <v>0.360993940298218</v>
      </c>
      <c r="BI111" s="0" t="n">
        <v>0.36086310891128</v>
      </c>
      <c r="BJ111" s="0" t="n">
        <v>0.359542029698999</v>
      </c>
      <c r="BK111" s="0" t="n">
        <v>0.359527843500826</v>
      </c>
      <c r="BL111" s="0" t="n">
        <v>0.359876020305936</v>
      </c>
      <c r="BM111" s="0" t="n">
        <v>0.359311710099643</v>
      </c>
      <c r="BN111" s="0" t="n">
        <v>0.360071271633386</v>
      </c>
    </row>
    <row r="112" customFormat="false" ht="12.75" hidden="false" customHeight="false" outlineLevel="0" collapsed="false">
      <c r="A112" s="0" t="n">
        <v>0.35953651072511</v>
      </c>
      <c r="B112" s="0" t="n">
        <v>0.35929297316096</v>
      </c>
      <c r="C112" s="0" t="n">
        <v>0.359495820375309</v>
      </c>
      <c r="D112" s="0" t="n">
        <v>0.360407748457869</v>
      </c>
      <c r="E112" s="0" t="n">
        <v>0.360291473057961</v>
      </c>
      <c r="F112" s="0" t="n">
        <v>0.359518147681487</v>
      </c>
      <c r="G112" s="0" t="n">
        <v>0.35984395082449</v>
      </c>
      <c r="H112" s="0" t="n">
        <v>0.360139667180465</v>
      </c>
      <c r="I112" s="0" t="n">
        <v>0.359712298583206</v>
      </c>
      <c r="J112" s="0" t="n">
        <v>0.360782673992757</v>
      </c>
      <c r="K112" s="0" t="n">
        <v>0.359115663212611</v>
      </c>
      <c r="L112" s="0" t="n">
        <v>0.359995339598713</v>
      </c>
      <c r="M112" s="0" t="n">
        <v>0.359189802651733</v>
      </c>
      <c r="N112" s="0" t="n">
        <v>0.359926210259745</v>
      </c>
      <c r="O112" s="0" t="n">
        <v>0.359719991022886</v>
      </c>
      <c r="P112" s="0" t="n">
        <v>0.359607455908497</v>
      </c>
      <c r="Q112" s="0" t="n">
        <v>0.36001087405125</v>
      </c>
      <c r="R112" s="0" t="n">
        <v>0.360296002863223</v>
      </c>
      <c r="S112" s="0" t="n">
        <v>0.360084295109188</v>
      </c>
      <c r="T112" s="0" t="n">
        <v>0.360465234544789</v>
      </c>
      <c r="U112" s="0" t="n">
        <v>0.35946803007635</v>
      </c>
      <c r="V112" s="0" t="n">
        <v>0.359830937695314</v>
      </c>
      <c r="W112" s="0" t="n">
        <v>0.360642633895282</v>
      </c>
      <c r="X112" s="0" t="n">
        <v>0.3598529747276</v>
      </c>
      <c r="Y112" s="0" t="n">
        <v>0.36094309085693</v>
      </c>
      <c r="Z112" s="0" t="n">
        <v>0.360180578885886</v>
      </c>
      <c r="AA112" s="0" t="n">
        <v>0.360288093362236</v>
      </c>
      <c r="AB112" s="0" t="n">
        <v>0.360098963960057</v>
      </c>
      <c r="AC112" s="0" t="n">
        <v>0.360222913642826</v>
      </c>
      <c r="AD112" s="0" t="n">
        <v>0.359813576091062</v>
      </c>
      <c r="AE112" s="0" t="n">
        <v>0.360241673654259</v>
      </c>
      <c r="AF112" s="0" t="n">
        <v>0.360089185763687</v>
      </c>
      <c r="AG112" s="0" t="n">
        <v>0.359994407911271</v>
      </c>
      <c r="AH112" s="0" t="n">
        <v>0.359214899207957</v>
      </c>
      <c r="AI112" s="0" t="n">
        <v>0.359171805881515</v>
      </c>
      <c r="AJ112" s="0" t="n">
        <v>0.359397122955972</v>
      </c>
      <c r="AK112" s="0" t="n">
        <v>0.360100676357002</v>
      </c>
      <c r="AL112" s="0" t="n">
        <v>0.359920622090242</v>
      </c>
      <c r="AM112" s="0" t="n">
        <v>0.35931208061554</v>
      </c>
      <c r="AN112" s="0" t="n">
        <v>0.35958043627182</v>
      </c>
      <c r="AO112" s="0" t="n">
        <v>0.360031013208678</v>
      </c>
      <c r="AP112" s="0" t="n">
        <v>0.359442239218903</v>
      </c>
      <c r="AQ112" s="0" t="n">
        <v>0.360206632545904</v>
      </c>
      <c r="AR112" s="0" t="n">
        <v>0.359089501312461</v>
      </c>
      <c r="AS112" s="0" t="n">
        <v>0.359763716061024</v>
      </c>
      <c r="AT112" s="0" t="n">
        <v>0.359139115220641</v>
      </c>
      <c r="AU112" s="0" t="n">
        <v>0.359872387793956</v>
      </c>
      <c r="AV112" s="0" t="n">
        <v>0.359570489036656</v>
      </c>
      <c r="AW112" s="0" t="n">
        <v>0.35925002344706</v>
      </c>
      <c r="AX112" s="0" t="n">
        <v>0.359885897208691</v>
      </c>
      <c r="AY112" s="0" t="n">
        <v>0.360049742361476</v>
      </c>
      <c r="AZ112" s="0" t="n">
        <v>0.359671633808246</v>
      </c>
      <c r="BA112" s="0" t="n">
        <v>0.359779198873702</v>
      </c>
      <c r="BB112" s="0" t="n">
        <v>0.359381946768868</v>
      </c>
      <c r="BC112" s="0" t="n">
        <v>0.359544562059591</v>
      </c>
      <c r="BD112" s="0" t="n">
        <v>0.360574577472305</v>
      </c>
      <c r="BE112" s="0" t="n">
        <v>0.359530271615959</v>
      </c>
      <c r="BF112" s="0" t="n">
        <v>0.360765762800385</v>
      </c>
      <c r="BG112" s="0" t="n">
        <v>0.360080940773109</v>
      </c>
      <c r="BH112" s="0" t="n">
        <v>0.360038552004156</v>
      </c>
      <c r="BI112" s="0" t="n">
        <v>0.359962245784973</v>
      </c>
      <c r="BJ112" s="0" t="n">
        <v>0.359838121430644</v>
      </c>
      <c r="BK112" s="0" t="n">
        <v>0.359440271147374</v>
      </c>
      <c r="BL112" s="0" t="n">
        <v>0.359955497032708</v>
      </c>
      <c r="BM112" s="0" t="n">
        <v>0.359648583515379</v>
      </c>
      <c r="BN112" s="0" t="n">
        <v>0.359619741988306</v>
      </c>
    </row>
    <row r="113" customFormat="false" ht="12.75" hidden="false" customHeight="false" outlineLevel="0" collapsed="false">
      <c r="A113" s="0" t="n">
        <v>0.359116493236641</v>
      </c>
      <c r="B113" s="0" t="n">
        <v>0.358690437644762</v>
      </c>
      <c r="C113" s="0" t="n">
        <v>0.358937782197458</v>
      </c>
      <c r="D113" s="0" t="n">
        <v>0.360253912767219</v>
      </c>
      <c r="E113" s="0" t="n">
        <v>0.359841957484875</v>
      </c>
      <c r="F113" s="0" t="n">
        <v>0.359545666868597</v>
      </c>
      <c r="G113" s="0" t="n">
        <v>0.359493480347919</v>
      </c>
      <c r="H113" s="0" t="n">
        <v>0.360338128438425</v>
      </c>
      <c r="I113" s="0" t="n">
        <v>0.359804265687384</v>
      </c>
      <c r="J113" s="0" t="n">
        <v>0.360528203845493</v>
      </c>
      <c r="K113" s="0" t="n">
        <v>0.359228492179331</v>
      </c>
      <c r="L113" s="0" t="n">
        <v>0.36006724897409</v>
      </c>
      <c r="M113" s="0" t="n">
        <v>0.359236705753702</v>
      </c>
      <c r="N113" s="0" t="n">
        <v>0.360073251015688</v>
      </c>
      <c r="O113" s="0" t="n">
        <v>0.359979697725867</v>
      </c>
      <c r="P113" s="0" t="n">
        <v>0.359443479821734</v>
      </c>
      <c r="Q113" s="0" t="n">
        <v>0.360139964865033</v>
      </c>
      <c r="R113" s="0" t="n">
        <v>0.359923897191385</v>
      </c>
      <c r="S113" s="0" t="n">
        <v>0.360229472332108</v>
      </c>
      <c r="T113" s="0" t="n">
        <v>0.360005693676745</v>
      </c>
      <c r="U113" s="0" t="n">
        <v>0.359521377934324</v>
      </c>
      <c r="V113" s="0" t="n">
        <v>0.359738810511954</v>
      </c>
      <c r="W113" s="0" t="n">
        <v>0.360712799624475</v>
      </c>
      <c r="X113" s="0" t="n">
        <v>0.359624975823259</v>
      </c>
      <c r="Y113" s="0" t="n">
        <v>0.360644048899219</v>
      </c>
      <c r="Z113" s="0" t="n">
        <v>0.360036585512795</v>
      </c>
      <c r="AA113" s="0" t="n">
        <v>0.359922243885236</v>
      </c>
      <c r="AB113" s="0" t="n">
        <v>0.359851900017027</v>
      </c>
      <c r="AC113" s="0" t="n">
        <v>0.360396030343247</v>
      </c>
      <c r="AD113" s="0" t="n">
        <v>0.359683722321793</v>
      </c>
      <c r="AE113" s="0" t="n">
        <v>0.360211658959605</v>
      </c>
      <c r="AF113" s="0" t="n">
        <v>0.359629597442443</v>
      </c>
      <c r="AG113" s="0" t="n">
        <v>0.359870936454042</v>
      </c>
      <c r="AH113" s="0" t="n">
        <v>0.359230440385109</v>
      </c>
      <c r="AI113" s="0" t="n">
        <v>0.359113892066441</v>
      </c>
      <c r="AJ113" s="0" t="n">
        <v>0.359212537793533</v>
      </c>
      <c r="AK113" s="0" t="n">
        <v>0.360661796330772</v>
      </c>
      <c r="AL113" s="0" t="n">
        <v>0.360074314192832</v>
      </c>
      <c r="AM113" s="0" t="n">
        <v>0.359886948865707</v>
      </c>
      <c r="AN113" s="0" t="n">
        <v>0.359857346350741</v>
      </c>
      <c r="AO113" s="0" t="n">
        <v>0.360812839203048</v>
      </c>
      <c r="AP113" s="0" t="n">
        <v>0.360264593675642</v>
      </c>
      <c r="AQ113" s="0" t="n">
        <v>0.360397892586949</v>
      </c>
      <c r="AR113" s="0" t="n">
        <v>0.35976845817189</v>
      </c>
      <c r="AS113" s="0" t="n">
        <v>0.360361535613591</v>
      </c>
      <c r="AT113" s="0" t="n">
        <v>0.359409444121627</v>
      </c>
      <c r="AU113" s="0" t="n">
        <v>0.360457067428696</v>
      </c>
      <c r="AV113" s="0" t="n">
        <v>0.360495246479798</v>
      </c>
      <c r="AW113" s="0" t="n">
        <v>0.359691705952427</v>
      </c>
      <c r="AX113" s="0" t="n">
        <v>0.360500519283727</v>
      </c>
      <c r="AY113" s="0" t="n">
        <v>0.360363347526658</v>
      </c>
      <c r="AZ113" s="0" t="n">
        <v>0.36037936065122</v>
      </c>
      <c r="BA113" s="0" t="n">
        <v>0.360342267665993</v>
      </c>
      <c r="BB113" s="0" t="n">
        <v>0.359722486806791</v>
      </c>
      <c r="BC113" s="0" t="n">
        <v>0.360152325118079</v>
      </c>
      <c r="BD113" s="0" t="n">
        <v>0.360912372233456</v>
      </c>
      <c r="BE113" s="0" t="n">
        <v>0.359779620231868</v>
      </c>
      <c r="BF113" s="0" t="n">
        <v>0.36093066510846</v>
      </c>
      <c r="BG113" s="0" t="n">
        <v>0.360364878819856</v>
      </c>
      <c r="BH113" s="0" t="n">
        <v>0.360372079222624</v>
      </c>
      <c r="BI113" s="0" t="n">
        <v>0.360301328071877</v>
      </c>
      <c r="BJ113" s="0" t="n">
        <v>0.36069745642673</v>
      </c>
      <c r="BK113" s="0" t="n">
        <v>0.360238444811015</v>
      </c>
      <c r="BL113" s="0" t="n">
        <v>0.36051956691163</v>
      </c>
      <c r="BM113" s="0" t="n">
        <v>0.360248004726691</v>
      </c>
      <c r="BN113" s="0" t="n">
        <v>0.36028702688178</v>
      </c>
    </row>
    <row r="114" customFormat="false" ht="12.75" hidden="false" customHeight="false" outlineLevel="0" collapsed="false">
      <c r="A114" s="0" t="n">
        <v>0.358778024117028</v>
      </c>
      <c r="B114" s="0" t="n">
        <v>0.358460934605089</v>
      </c>
      <c r="C114" s="0" t="n">
        <v>0.35868799820879</v>
      </c>
      <c r="D114" s="0" t="n">
        <v>0.360282565885548</v>
      </c>
      <c r="E114" s="0" t="n">
        <v>0.35963635774846</v>
      </c>
      <c r="F114" s="0" t="n">
        <v>0.358991829905878</v>
      </c>
      <c r="G114" s="0" t="n">
        <v>0.359157707737303</v>
      </c>
      <c r="H114" s="0" t="n">
        <v>0.359778377328803</v>
      </c>
      <c r="I114" s="0" t="n">
        <v>0.359428275397061</v>
      </c>
      <c r="J114" s="0" t="n">
        <v>0.359867202752192</v>
      </c>
      <c r="K114" s="0" t="n">
        <v>0.359051761173659</v>
      </c>
      <c r="L114" s="0" t="n">
        <v>0.359957309821086</v>
      </c>
      <c r="M114" s="0" t="n">
        <v>0.358639721433283</v>
      </c>
      <c r="N114" s="0" t="n">
        <v>0.360141370353719</v>
      </c>
      <c r="O114" s="0" t="n">
        <v>0.359587031230871</v>
      </c>
      <c r="P114" s="0" t="n">
        <v>0.358802795853557</v>
      </c>
      <c r="Q114" s="0" t="n">
        <v>0.359304901131756</v>
      </c>
      <c r="R114" s="0" t="n">
        <v>0.359669864603104</v>
      </c>
      <c r="S114" s="0" t="n">
        <v>0.359959025917977</v>
      </c>
      <c r="T114" s="0" t="n">
        <v>0.359985770996813</v>
      </c>
      <c r="U114" s="0" t="n">
        <v>0.359044432915419</v>
      </c>
      <c r="V114" s="0" t="n">
        <v>0.35893541262927</v>
      </c>
      <c r="W114" s="0" t="n">
        <v>0.360167537716358</v>
      </c>
      <c r="X114" s="0" t="n">
        <v>0.358874742085316</v>
      </c>
      <c r="Y114" s="0" t="n">
        <v>0.360054914070339</v>
      </c>
      <c r="Z114" s="0" t="n">
        <v>0.360250564689203</v>
      </c>
      <c r="AA114" s="0" t="n">
        <v>0.359959317189295</v>
      </c>
      <c r="AB114" s="0" t="n">
        <v>0.359709422150658</v>
      </c>
      <c r="AC114" s="0" t="n">
        <v>0.359554542847719</v>
      </c>
      <c r="AD114" s="0" t="n">
        <v>0.359296208721231</v>
      </c>
      <c r="AE114" s="0" t="n">
        <v>0.359613353427789</v>
      </c>
      <c r="AF114" s="0" t="n">
        <v>0.359373761476951</v>
      </c>
      <c r="AG114" s="0" t="n">
        <v>0.359326756939979</v>
      </c>
      <c r="AH114" s="0" t="n">
        <v>0.358780079710662</v>
      </c>
      <c r="AI114" s="0" t="n">
        <v>0.358414849386089</v>
      </c>
      <c r="AJ114" s="0" t="n">
        <v>0.358748864050413</v>
      </c>
      <c r="AK114" s="0" t="n">
        <v>0.360312550130387</v>
      </c>
      <c r="AL114" s="0" t="n">
        <v>0.359613727445051</v>
      </c>
      <c r="AM114" s="0" t="n">
        <v>0.358794283435849</v>
      </c>
      <c r="AN114" s="0" t="n">
        <v>0.359199647945973</v>
      </c>
      <c r="AO114" s="0" t="n">
        <v>0.359903767263866</v>
      </c>
      <c r="AP114" s="0" t="n">
        <v>0.359440047874275</v>
      </c>
      <c r="AQ114" s="0" t="n">
        <v>0.359758898365016</v>
      </c>
      <c r="AR114" s="0" t="n">
        <v>0.358928210464121</v>
      </c>
      <c r="AS114" s="0" t="n">
        <v>0.359925627360482</v>
      </c>
      <c r="AT114" s="0" t="n">
        <v>0.358643565393855</v>
      </c>
      <c r="AU114" s="0" t="n">
        <v>0.360066709679415</v>
      </c>
      <c r="AV114" s="0" t="n">
        <v>0.359729082560239</v>
      </c>
      <c r="AW114" s="0" t="n">
        <v>0.358931076081993</v>
      </c>
      <c r="AX114" s="0" t="n">
        <v>0.359235303594319</v>
      </c>
      <c r="AY114" s="0" t="n">
        <v>0.359656819677911</v>
      </c>
      <c r="AZ114" s="0" t="n">
        <v>0.359895335970684</v>
      </c>
      <c r="BA114" s="0" t="n">
        <v>0.359809201772789</v>
      </c>
      <c r="BB114" s="0" t="n">
        <v>0.358802352817917</v>
      </c>
      <c r="BC114" s="0" t="n">
        <v>0.359033930267392</v>
      </c>
      <c r="BD114" s="0" t="n">
        <v>0.360137754433939</v>
      </c>
      <c r="BE114" s="0" t="n">
        <v>0.35893517452037</v>
      </c>
      <c r="BF114" s="0" t="n">
        <v>0.359945670171074</v>
      </c>
      <c r="BG114" s="0" t="n">
        <v>0.360332482981896</v>
      </c>
      <c r="BH114" s="0" t="n">
        <v>0.360179638861342</v>
      </c>
      <c r="BI114" s="0" t="n">
        <v>0.359845857750379</v>
      </c>
      <c r="BJ114" s="0" t="n">
        <v>0.359450572299038</v>
      </c>
      <c r="BK114" s="0" t="n">
        <v>0.359360194792666</v>
      </c>
      <c r="BL114" s="0" t="n">
        <v>0.359720452895495</v>
      </c>
      <c r="BM114" s="0" t="n">
        <v>0.359483514870876</v>
      </c>
      <c r="BN114" s="0" t="n">
        <v>0.359430312267842</v>
      </c>
    </row>
    <row r="115" customFormat="false" ht="12.75" hidden="false" customHeight="false" outlineLevel="0" collapsed="false">
      <c r="A115" s="0" t="n">
        <v>0.35514287975656</v>
      </c>
      <c r="B115" s="0" t="n">
        <v>0.355382383456822</v>
      </c>
      <c r="C115" s="0" t="n">
        <v>0.355215304328018</v>
      </c>
      <c r="D115" s="0" t="n">
        <v>0.354949744443977</v>
      </c>
      <c r="E115" s="0" t="n">
        <v>0.355291102410232</v>
      </c>
      <c r="F115" s="0" t="n">
        <v>0.355427721920047</v>
      </c>
      <c r="G115" s="0" t="n">
        <v>0.355357801824257</v>
      </c>
      <c r="H115" s="0" t="n">
        <v>0.355475133645968</v>
      </c>
      <c r="I115" s="0" t="n">
        <v>0.355484682669543</v>
      </c>
      <c r="J115" s="0" t="n">
        <v>0.355225280424866</v>
      </c>
      <c r="K115" s="0" t="n">
        <v>0.355581249330047</v>
      </c>
      <c r="L115" s="0" t="n">
        <v>0.355262449574541</v>
      </c>
      <c r="M115" s="0" t="n">
        <v>0.355460795601869</v>
      </c>
      <c r="N115" s="0" t="n">
        <v>0.355470897896672</v>
      </c>
      <c r="O115" s="0" t="n">
        <v>0.355496881429803</v>
      </c>
      <c r="P115" s="0" t="n">
        <v>0.355455112007802</v>
      </c>
      <c r="Q115" s="0" t="n">
        <v>0.355159987524323</v>
      </c>
      <c r="R115" s="0" t="n">
        <v>0.355263470170752</v>
      </c>
      <c r="S115" s="0" t="n">
        <v>0.355280094306686</v>
      </c>
      <c r="T115" s="0" t="n">
        <v>0.355280795677449</v>
      </c>
      <c r="U115" s="0" t="n">
        <v>0.355373873269506</v>
      </c>
      <c r="V115" s="0" t="n">
        <v>0.355504811163536</v>
      </c>
      <c r="W115" s="0" t="n">
        <v>0.354929266424956</v>
      </c>
      <c r="X115" s="0" t="n">
        <v>0.355363366482735</v>
      </c>
      <c r="Y115" s="0" t="n">
        <v>0.355333159130994</v>
      </c>
      <c r="Z115" s="0" t="n">
        <v>0.355129599311481</v>
      </c>
      <c r="AA115" s="0" t="n">
        <v>0.355464857222582</v>
      </c>
      <c r="AB115" s="0" t="n">
        <v>0.355407881805379</v>
      </c>
      <c r="AC115" s="0" t="n">
        <v>0.355493123731355</v>
      </c>
      <c r="AD115" s="0" t="n">
        <v>0.355395451526829</v>
      </c>
      <c r="AE115" s="0" t="n">
        <v>0.355313555068426</v>
      </c>
      <c r="AF115" s="0" t="n">
        <v>0.355250256328267</v>
      </c>
      <c r="AG115" s="0" t="n">
        <v>0.355234953530094</v>
      </c>
      <c r="AH115" s="0" t="n">
        <v>0.35520066593076</v>
      </c>
      <c r="AI115" s="0" t="n">
        <v>0.355504793455427</v>
      </c>
      <c r="AJ115" s="0" t="n">
        <v>0.355280622342089</v>
      </c>
      <c r="AK115" s="0" t="n">
        <v>0.35505216701841</v>
      </c>
      <c r="AL115" s="0" t="n">
        <v>0.355357345637596</v>
      </c>
      <c r="AM115" s="0" t="n">
        <v>0.355400796349097</v>
      </c>
      <c r="AN115" s="0" t="n">
        <v>0.355435989946216</v>
      </c>
      <c r="AO115" s="0" t="n">
        <v>0.3554660076774</v>
      </c>
      <c r="AP115" s="0" t="n">
        <v>0.355485128031937</v>
      </c>
      <c r="AQ115" s="0" t="n">
        <v>0.355318870605655</v>
      </c>
      <c r="AR115" s="0" t="n">
        <v>0.355575729419931</v>
      </c>
      <c r="AS115" s="0" t="n">
        <v>0.355274279433046</v>
      </c>
      <c r="AT115" s="0" t="n">
        <v>0.355547072230473</v>
      </c>
      <c r="AU115" s="0" t="n">
        <v>0.355493226055637</v>
      </c>
      <c r="AV115" s="0" t="n">
        <v>0.35549003840801</v>
      </c>
      <c r="AW115" s="0" t="n">
        <v>0.355550831623857</v>
      </c>
      <c r="AX115" s="0" t="n">
        <v>0.3552344537724</v>
      </c>
      <c r="AY115" s="0" t="n">
        <v>0.355281824294164</v>
      </c>
      <c r="AZ115" s="0" t="n">
        <v>0.355410481999955</v>
      </c>
      <c r="BA115" s="0" t="n">
        <v>0.355334177499702</v>
      </c>
      <c r="BB115" s="0" t="n">
        <v>0.355325087683764</v>
      </c>
      <c r="BC115" s="0" t="n">
        <v>0.355407713919278</v>
      </c>
      <c r="BD115" s="0" t="n">
        <v>0.35505697635058</v>
      </c>
      <c r="BE115" s="0" t="n">
        <v>0.355325578535284</v>
      </c>
      <c r="BF115" s="0" t="n">
        <v>0.355304491122045</v>
      </c>
      <c r="BG115" s="0" t="n">
        <v>0.355283748675523</v>
      </c>
      <c r="BH115" s="0" t="n">
        <v>0.35539636619486</v>
      </c>
      <c r="BI115" s="0" t="n">
        <v>0.355386134623334</v>
      </c>
      <c r="BJ115" s="0" t="n">
        <v>0.355538419946747</v>
      </c>
      <c r="BK115" s="0" t="n">
        <v>0.355398108373699</v>
      </c>
      <c r="BL115" s="0" t="n">
        <v>0.355302187794994</v>
      </c>
      <c r="BM115" s="0" t="n">
        <v>0.355265486538882</v>
      </c>
      <c r="BN115" s="0" t="n">
        <v>0.355202194441418</v>
      </c>
    </row>
    <row r="116" customFormat="false" ht="12.75" hidden="false" customHeight="false" outlineLevel="0" collapsed="false">
      <c r="A116" s="0" t="n">
        <v>0.358902208470347</v>
      </c>
      <c r="B116" s="0" t="n">
        <v>0.358838804054085</v>
      </c>
      <c r="C116" s="0" t="n">
        <v>0.358828639897439</v>
      </c>
      <c r="D116" s="0" t="n">
        <v>0.359240746248715</v>
      </c>
      <c r="E116" s="0" t="n">
        <v>0.358952175213798</v>
      </c>
      <c r="F116" s="0" t="n">
        <v>0.359019570889084</v>
      </c>
      <c r="G116" s="0" t="n">
        <v>0.358894081979612</v>
      </c>
      <c r="H116" s="0" t="n">
        <v>0.358939161945908</v>
      </c>
      <c r="I116" s="0" t="n">
        <v>0.358760247987633</v>
      </c>
      <c r="J116" s="0" t="n">
        <v>0.359099124389701</v>
      </c>
      <c r="K116" s="0" t="n">
        <v>0.358859953230874</v>
      </c>
      <c r="L116" s="0" t="n">
        <v>0.358818743976437</v>
      </c>
      <c r="M116" s="0" t="n">
        <v>0.358826328778188</v>
      </c>
      <c r="N116" s="0" t="n">
        <v>0.358654626619381</v>
      </c>
      <c r="O116" s="0" t="n">
        <v>0.358862926149755</v>
      </c>
      <c r="P116" s="0" t="n">
        <v>0.358719443570311</v>
      </c>
      <c r="Q116" s="0" t="n">
        <v>0.359142185559544</v>
      </c>
      <c r="R116" s="0" t="n">
        <v>0.358980498917273</v>
      </c>
      <c r="S116" s="0" t="n">
        <v>0.359223322034549</v>
      </c>
      <c r="T116" s="0" t="n">
        <v>0.359050182876383</v>
      </c>
      <c r="U116" s="0" t="n">
        <v>0.359087467365445</v>
      </c>
      <c r="V116" s="0" t="n">
        <v>0.358831724683902</v>
      </c>
      <c r="W116" s="0" t="n">
        <v>0.359186685165389</v>
      </c>
      <c r="X116" s="0" t="n">
        <v>0.35891434414497</v>
      </c>
      <c r="Y116" s="0" t="n">
        <v>0.359058886868764</v>
      </c>
      <c r="Z116" s="0" t="n">
        <v>0.35891161601163</v>
      </c>
      <c r="AA116" s="0" t="n">
        <v>0.358843437331386</v>
      </c>
      <c r="AB116" s="0" t="n">
        <v>0.358786102689622</v>
      </c>
      <c r="AC116" s="0" t="n">
        <v>0.358903311254772</v>
      </c>
      <c r="AD116" s="0" t="n">
        <v>0.358789574477981</v>
      </c>
      <c r="AE116" s="0" t="n">
        <v>0.358919133121021</v>
      </c>
      <c r="AF116" s="0" t="n">
        <v>0.358826902599092</v>
      </c>
      <c r="AG116" s="0" t="n">
        <v>0.35888510941304</v>
      </c>
      <c r="AH116" s="0" t="n">
        <v>0.358948806970256</v>
      </c>
      <c r="AI116" s="0" t="n">
        <v>0.358756634717392</v>
      </c>
      <c r="AJ116" s="0" t="n">
        <v>0.358853231142952</v>
      </c>
      <c r="AK116" s="0" t="n">
        <v>0.359092794171156</v>
      </c>
      <c r="AL116" s="0" t="n">
        <v>0.358961945488588</v>
      </c>
      <c r="AM116" s="0" t="n">
        <v>0.358964163746064</v>
      </c>
      <c r="AN116" s="0" t="n">
        <v>0.358859275600632</v>
      </c>
      <c r="AO116" s="0" t="n">
        <v>0.358906905318374</v>
      </c>
      <c r="AP116" s="0" t="n">
        <v>0.358842235386085</v>
      </c>
      <c r="AQ116" s="0" t="n">
        <v>0.358973796939842</v>
      </c>
      <c r="AR116" s="0" t="n">
        <v>0.358899341083928</v>
      </c>
      <c r="AS116" s="0" t="n">
        <v>0.358931322069122</v>
      </c>
      <c r="AT116" s="0" t="n">
        <v>0.358761062003422</v>
      </c>
      <c r="AU116" s="0" t="n">
        <v>0.358629713981226</v>
      </c>
      <c r="AV116" s="0" t="n">
        <v>0.358822623296521</v>
      </c>
      <c r="AW116" s="0" t="n">
        <v>0.358711880062575</v>
      </c>
      <c r="AX116" s="0" t="n">
        <v>0.359115414389081</v>
      </c>
      <c r="AY116" s="0" t="n">
        <v>0.35904506301184</v>
      </c>
      <c r="AZ116" s="0" t="n">
        <v>0.358935246253774</v>
      </c>
      <c r="BA116" s="0" t="n">
        <v>0.359116218183109</v>
      </c>
      <c r="BB116" s="0" t="n">
        <v>0.358992323104689</v>
      </c>
      <c r="BC116" s="0" t="n">
        <v>0.35881609066774</v>
      </c>
      <c r="BD116" s="0" t="n">
        <v>0.359138224848315</v>
      </c>
      <c r="BE116" s="0" t="n">
        <v>0.358910248148027</v>
      </c>
      <c r="BF116" s="0" t="n">
        <v>0.358978729630783</v>
      </c>
      <c r="BG116" s="0" t="n">
        <v>0.359006959538181</v>
      </c>
      <c r="BH116" s="0" t="n">
        <v>0.358972435832183</v>
      </c>
      <c r="BI116" s="0" t="n">
        <v>0.358887170699791</v>
      </c>
      <c r="BJ116" s="0" t="n">
        <v>0.358872752155212</v>
      </c>
      <c r="BK116" s="0" t="n">
        <v>0.358779957518732</v>
      </c>
      <c r="BL116" s="0" t="n">
        <v>0.358944759702815</v>
      </c>
      <c r="BM116" s="0" t="n">
        <v>0.358829588160228</v>
      </c>
      <c r="BN116" s="0" t="n">
        <v>0.358863805063306</v>
      </c>
    </row>
    <row r="117" customFormat="false" ht="12.75" hidden="false" customHeight="false" outlineLevel="0" collapsed="false">
      <c r="A117" s="0" t="n">
        <v>0.355584293642058</v>
      </c>
      <c r="B117" s="0" t="n">
        <v>0.355814082963603</v>
      </c>
      <c r="C117" s="0" t="n">
        <v>0.355719688681584</v>
      </c>
      <c r="D117" s="0" t="n">
        <v>0.355210217496315</v>
      </c>
      <c r="E117" s="0" t="n">
        <v>0.355489280809589</v>
      </c>
      <c r="F117" s="0" t="n">
        <v>0.355527524774277</v>
      </c>
      <c r="G117" s="0" t="n">
        <v>0.35560389854941</v>
      </c>
      <c r="H117" s="0" t="n">
        <v>0.35554903448332</v>
      </c>
      <c r="I117" s="0" t="n">
        <v>0.355730040243887</v>
      </c>
      <c r="J117" s="0" t="n">
        <v>0.355468733296983</v>
      </c>
      <c r="K117" s="0" t="n">
        <v>0.355740302106387</v>
      </c>
      <c r="L117" s="0" t="n">
        <v>0.355677929108065</v>
      </c>
      <c r="M117" s="0" t="n">
        <v>0.355726231974834</v>
      </c>
      <c r="N117" s="0" t="n">
        <v>0.355757123949408</v>
      </c>
      <c r="O117" s="0" t="n">
        <v>0.355702771127865</v>
      </c>
      <c r="P117" s="0" t="n">
        <v>0.355693182291593</v>
      </c>
      <c r="Q117" s="0" t="n">
        <v>0.35534799287429</v>
      </c>
      <c r="R117" s="0" t="n">
        <v>0.355456932241016</v>
      </c>
      <c r="S117" s="0" t="n">
        <v>0.355480216433614</v>
      </c>
      <c r="T117" s="0" t="n">
        <v>0.355479751479428</v>
      </c>
      <c r="U117" s="0" t="n">
        <v>0.355507350770268</v>
      </c>
      <c r="V117" s="0" t="n">
        <v>0.355612565452894</v>
      </c>
      <c r="W117" s="0" t="n">
        <v>0.355232571531409</v>
      </c>
      <c r="X117" s="0" t="n">
        <v>0.355489278667063</v>
      </c>
      <c r="Y117" s="0" t="n">
        <v>0.355408810703441</v>
      </c>
      <c r="Z117" s="0" t="n">
        <v>0.355451403688352</v>
      </c>
      <c r="AA117" s="0" t="n">
        <v>0.355522561422335</v>
      </c>
      <c r="AB117" s="0" t="n">
        <v>0.35554014460625</v>
      </c>
      <c r="AC117" s="0" t="n">
        <v>0.355601594641951</v>
      </c>
      <c r="AD117" s="0" t="n">
        <v>0.355672014686094</v>
      </c>
      <c r="AE117" s="0" t="n">
        <v>0.35560273014956</v>
      </c>
      <c r="AF117" s="0" t="n">
        <v>0.355542637569171</v>
      </c>
      <c r="AG117" s="0" t="n">
        <v>0.355525257501983</v>
      </c>
      <c r="AH117" s="0" t="n">
        <v>0.355499542612255</v>
      </c>
      <c r="AI117" s="0" t="n">
        <v>0.355734258326487</v>
      </c>
      <c r="AJ117" s="0" t="n">
        <v>0.355541337840219</v>
      </c>
      <c r="AK117" s="0" t="n">
        <v>0.355234587556917</v>
      </c>
      <c r="AL117" s="0" t="n">
        <v>0.355488867079437</v>
      </c>
      <c r="AM117" s="0" t="n">
        <v>0.355463355617171</v>
      </c>
      <c r="AN117" s="0" t="n">
        <v>0.355621552481903</v>
      </c>
      <c r="AO117" s="0" t="n">
        <v>0.355589362729058</v>
      </c>
      <c r="AP117" s="0" t="n">
        <v>0.355705408246444</v>
      </c>
      <c r="AQ117" s="0" t="n">
        <v>0.355375119404981</v>
      </c>
      <c r="AR117" s="0" t="n">
        <v>0.355634005316892</v>
      </c>
      <c r="AS117" s="0" t="n">
        <v>0.355635370252448</v>
      </c>
      <c r="AT117" s="0" t="n">
        <v>0.355664774414753</v>
      </c>
      <c r="AU117" s="0" t="n">
        <v>0.355728117808561</v>
      </c>
      <c r="AV117" s="0" t="n">
        <v>0.355650977889907</v>
      </c>
      <c r="AW117" s="0" t="n">
        <v>0.355691367031264</v>
      </c>
      <c r="AX117" s="0" t="n">
        <v>0.355323186114971</v>
      </c>
      <c r="AY117" s="0" t="n">
        <v>0.355455622598149</v>
      </c>
      <c r="AZ117" s="0" t="n">
        <v>0.355533196442688</v>
      </c>
      <c r="BA117" s="0" t="n">
        <v>0.355417754723666</v>
      </c>
      <c r="BB117" s="0" t="n">
        <v>0.35553394166312</v>
      </c>
      <c r="BC117" s="0" t="n">
        <v>0.355627195641458</v>
      </c>
      <c r="BD117" s="0" t="n">
        <v>0.355234817256821</v>
      </c>
      <c r="BE117" s="0" t="n">
        <v>0.355517531751678</v>
      </c>
      <c r="BF117" s="0" t="n">
        <v>0.35540945964387</v>
      </c>
      <c r="BG117" s="0" t="n">
        <v>0.355396614190624</v>
      </c>
      <c r="BH117" s="0" t="n">
        <v>0.355558322640874</v>
      </c>
      <c r="BI117" s="0" t="n">
        <v>0.355511725105086</v>
      </c>
      <c r="BJ117" s="0" t="n">
        <v>0.355669864871166</v>
      </c>
      <c r="BK117" s="0" t="n">
        <v>0.355613589017909</v>
      </c>
      <c r="BL117" s="0" t="n">
        <v>0.355580791500084</v>
      </c>
      <c r="BM117" s="0" t="n">
        <v>0.355509517513903</v>
      </c>
      <c r="BN117" s="0" t="n">
        <v>0.35548868127191</v>
      </c>
    </row>
    <row r="118" customFormat="false" ht="12.75" hidden="false" customHeight="false" outlineLevel="0" collapsed="false">
      <c r="A118" s="0" t="n">
        <v>0.358951608620826</v>
      </c>
      <c r="B118" s="0" t="n">
        <v>0.359203192112402</v>
      </c>
      <c r="C118" s="0" t="n">
        <v>0.359219852201603</v>
      </c>
      <c r="D118" s="0" t="n">
        <v>0.360426762408359</v>
      </c>
      <c r="E118" s="0" t="n">
        <v>0.360975093261483</v>
      </c>
      <c r="F118" s="0" t="n">
        <v>0.360497727802816</v>
      </c>
      <c r="G118" s="0" t="n">
        <v>0.360240099937571</v>
      </c>
      <c r="H118" s="0" t="n">
        <v>0.36085550410219</v>
      </c>
      <c r="I118" s="0" t="n">
        <v>0.359871117165274</v>
      </c>
      <c r="J118" s="0" t="n">
        <v>0.360920941124497</v>
      </c>
      <c r="K118" s="0" t="n">
        <v>0.359854822909716</v>
      </c>
      <c r="L118" s="0" t="n">
        <v>0.359829437654342</v>
      </c>
      <c r="M118" s="0" t="n">
        <v>0.36026825912826</v>
      </c>
      <c r="N118" s="0" t="n">
        <v>0.359891710607127</v>
      </c>
      <c r="O118" s="0" t="n">
        <v>0.360304757487127</v>
      </c>
      <c r="P118" s="0" t="n">
        <v>0.359459261680284</v>
      </c>
      <c r="Q118" s="0" t="n">
        <v>0.360158612728457</v>
      </c>
      <c r="R118" s="0" t="n">
        <v>0.360462290117116</v>
      </c>
      <c r="S118" s="0" t="n">
        <v>0.359990088650469</v>
      </c>
      <c r="T118" s="0" t="n">
        <v>0.360194321726877</v>
      </c>
      <c r="U118" s="0" t="n">
        <v>0.360445668542503</v>
      </c>
      <c r="V118" s="0" t="n">
        <v>0.359970010769336</v>
      </c>
      <c r="W118" s="0" t="n">
        <v>0.360955810422646</v>
      </c>
      <c r="X118" s="0" t="n">
        <v>0.359998340107627</v>
      </c>
      <c r="Y118" s="0" t="n">
        <v>0.361482343315397</v>
      </c>
      <c r="Z118" s="0" t="n">
        <v>0.35994976905391</v>
      </c>
      <c r="AA118" s="0" t="n">
        <v>0.360272138080579</v>
      </c>
      <c r="AB118" s="0" t="n">
        <v>0.360591937122942</v>
      </c>
      <c r="AC118" s="0" t="n">
        <v>0.360670877394969</v>
      </c>
      <c r="AD118" s="0" t="n">
        <v>0.360100722529557</v>
      </c>
      <c r="AE118" s="0" t="n">
        <v>0.36064828174149</v>
      </c>
      <c r="AF118" s="0" t="n">
        <v>0.359865331551213</v>
      </c>
      <c r="AG118" s="0" t="n">
        <v>0.359672868522431</v>
      </c>
      <c r="AH118" s="0" t="n">
        <v>0.358796037266495</v>
      </c>
      <c r="AI118" s="0" t="n">
        <v>0.359115380550628</v>
      </c>
      <c r="AJ118" s="0" t="n">
        <v>0.359084810997736</v>
      </c>
      <c r="AK118" s="0" t="n">
        <v>0.360124819228704</v>
      </c>
      <c r="AL118" s="0" t="n">
        <v>0.360151810579553</v>
      </c>
      <c r="AM118" s="0" t="n">
        <v>0.359792914306344</v>
      </c>
      <c r="AN118" s="0" t="n">
        <v>0.359655570572958</v>
      </c>
      <c r="AO118" s="0" t="n">
        <v>0.360027548310673</v>
      </c>
      <c r="AP118" s="0" t="n">
        <v>0.359561156123373</v>
      </c>
      <c r="AQ118" s="0" t="n">
        <v>0.360678790971238</v>
      </c>
      <c r="AR118" s="0" t="n">
        <v>0.359271955127553</v>
      </c>
      <c r="AS118" s="0" t="n">
        <v>0.359739420223326</v>
      </c>
      <c r="AT118" s="0" t="n">
        <v>0.359426851453721</v>
      </c>
      <c r="AU118" s="0" t="n">
        <v>0.359793850304485</v>
      </c>
      <c r="AV118" s="0" t="n">
        <v>0.359847272584522</v>
      </c>
      <c r="AW118" s="0" t="n">
        <v>0.359316340511647</v>
      </c>
      <c r="AX118" s="0" t="n">
        <v>0.359849837440692</v>
      </c>
      <c r="AY118" s="0" t="n">
        <v>0.360143924459122</v>
      </c>
      <c r="AZ118" s="0" t="n">
        <v>0.35982010375017</v>
      </c>
      <c r="BA118" s="0" t="n">
        <v>0.359922245166307</v>
      </c>
      <c r="BB118" s="0" t="n">
        <v>0.359708655787981</v>
      </c>
      <c r="BC118" s="0" t="n">
        <v>0.359464129119152</v>
      </c>
      <c r="BD118" s="0" t="n">
        <v>0.360756352437677</v>
      </c>
      <c r="BE118" s="0" t="n">
        <v>0.359477689753879</v>
      </c>
      <c r="BF118" s="0" t="n">
        <v>0.36073983439262</v>
      </c>
      <c r="BG118" s="0" t="n">
        <v>0.359872796630183</v>
      </c>
      <c r="BH118" s="0" t="n">
        <v>0.35999976670499</v>
      </c>
      <c r="BI118" s="0" t="n">
        <v>0.360174654962349</v>
      </c>
      <c r="BJ118" s="0" t="n">
        <v>0.359871689247821</v>
      </c>
      <c r="BK118" s="0" t="n">
        <v>0.359686985581671</v>
      </c>
      <c r="BL118" s="0" t="n">
        <v>0.360035507045174</v>
      </c>
      <c r="BM118" s="0" t="n">
        <v>0.35974168617973</v>
      </c>
      <c r="BN118" s="0" t="n">
        <v>0.3595728036576</v>
      </c>
    </row>
    <row r="119" customFormat="false" ht="12.75" hidden="false" customHeight="false" outlineLevel="0" collapsed="false">
      <c r="A119" s="0" t="n">
        <v>0.359329080878612</v>
      </c>
      <c r="B119" s="0" t="n">
        <v>0.359215095467067</v>
      </c>
      <c r="C119" s="0" t="n">
        <v>0.359483323448606</v>
      </c>
      <c r="D119" s="0" t="n">
        <v>0.360604043078426</v>
      </c>
      <c r="E119" s="0" t="n">
        <v>0.360131554200775</v>
      </c>
      <c r="F119" s="0" t="n">
        <v>0.359328455584444</v>
      </c>
      <c r="G119" s="0" t="n">
        <v>0.359834774075999</v>
      </c>
      <c r="H119" s="0" t="n">
        <v>0.360228872670969</v>
      </c>
      <c r="I119" s="0" t="n">
        <v>0.35996453016392</v>
      </c>
      <c r="J119" s="0" t="n">
        <v>0.360223620156016</v>
      </c>
      <c r="K119" s="0" t="n">
        <v>0.359443692183526</v>
      </c>
      <c r="L119" s="0" t="n">
        <v>0.360552868564459</v>
      </c>
      <c r="M119" s="0" t="n">
        <v>0.359300620712258</v>
      </c>
      <c r="N119" s="0" t="n">
        <v>0.360551260255848</v>
      </c>
      <c r="O119" s="0" t="n">
        <v>0.360084913073177</v>
      </c>
      <c r="P119" s="0" t="n">
        <v>0.359342661910515</v>
      </c>
      <c r="Q119" s="0" t="n">
        <v>0.35973686222732</v>
      </c>
      <c r="R119" s="0" t="n">
        <v>0.360523411105705</v>
      </c>
      <c r="S119" s="0" t="n">
        <v>0.3605869807909</v>
      </c>
      <c r="T119" s="0" t="n">
        <v>0.36065396203201</v>
      </c>
      <c r="U119" s="0" t="n">
        <v>0.359483088737888</v>
      </c>
      <c r="V119" s="0" t="n">
        <v>0.359509772180767</v>
      </c>
      <c r="W119" s="0" t="n">
        <v>0.360731868882127</v>
      </c>
      <c r="X119" s="0" t="n">
        <v>0.359655038132769</v>
      </c>
      <c r="Y119" s="0" t="n">
        <v>0.360140227742199</v>
      </c>
      <c r="Z119" s="0" t="n">
        <v>0.360765035420235</v>
      </c>
      <c r="AA119" s="0" t="n">
        <v>0.360835997835056</v>
      </c>
      <c r="AB119" s="0" t="n">
        <v>0.360247434748777</v>
      </c>
      <c r="AC119" s="0" t="n">
        <v>0.359728749360537</v>
      </c>
      <c r="AD119" s="0" t="n">
        <v>0.359824254440912</v>
      </c>
      <c r="AE119" s="0" t="n">
        <v>0.360158367194463</v>
      </c>
      <c r="AF119" s="0" t="n">
        <v>0.359968811660158</v>
      </c>
      <c r="AG119" s="0" t="n">
        <v>0.360015900305702</v>
      </c>
      <c r="AH119" s="0" t="n">
        <v>0.3593698004661</v>
      </c>
      <c r="AI119" s="0" t="n">
        <v>0.359271208109232</v>
      </c>
      <c r="AJ119" s="0" t="n">
        <v>0.359642623674099</v>
      </c>
      <c r="AK119" s="0" t="n">
        <v>0.360599874228064</v>
      </c>
      <c r="AL119" s="0" t="n">
        <v>0.360077001832266</v>
      </c>
      <c r="AM119" s="0" t="n">
        <v>0.359430712674166</v>
      </c>
      <c r="AN119" s="0" t="n">
        <v>0.360003459873125</v>
      </c>
      <c r="AO119" s="0" t="n">
        <v>0.360528901343022</v>
      </c>
      <c r="AP119" s="0" t="n">
        <v>0.360306467122556</v>
      </c>
      <c r="AQ119" s="0" t="n">
        <v>0.360421932771051</v>
      </c>
      <c r="AR119" s="0" t="n">
        <v>0.359716658220063</v>
      </c>
      <c r="AS119" s="0" t="n">
        <v>0.360378041158803</v>
      </c>
      <c r="AT119" s="0" t="n">
        <v>0.359302051643093</v>
      </c>
      <c r="AU119" s="0" t="n">
        <v>0.360369196254711</v>
      </c>
      <c r="AV119" s="0" t="n">
        <v>0.360565905949903</v>
      </c>
      <c r="AW119" s="0" t="n">
        <v>0.359499145616098</v>
      </c>
      <c r="AX119" s="0" t="n">
        <v>0.360009105834402</v>
      </c>
      <c r="AY119" s="0" t="n">
        <v>0.360649503711052</v>
      </c>
      <c r="AZ119" s="0" t="n">
        <v>0.360287490646732</v>
      </c>
      <c r="BA119" s="0" t="n">
        <v>0.360506273468477</v>
      </c>
      <c r="BB119" s="0" t="n">
        <v>0.359619643803032</v>
      </c>
      <c r="BC119" s="0" t="n">
        <v>0.359623662883803</v>
      </c>
      <c r="BD119" s="0" t="n">
        <v>0.360605534623868</v>
      </c>
      <c r="BE119" s="0" t="n">
        <v>0.359797114088762</v>
      </c>
      <c r="BF119" s="0" t="n">
        <v>0.360384743606416</v>
      </c>
      <c r="BG119" s="0" t="n">
        <v>0.360672711780548</v>
      </c>
      <c r="BH119" s="0" t="n">
        <v>0.360893843182262</v>
      </c>
      <c r="BI119" s="0" t="n">
        <v>0.360308248000579</v>
      </c>
      <c r="BJ119" s="0" t="n">
        <v>0.359671552348121</v>
      </c>
      <c r="BK119" s="0" t="n">
        <v>0.35996114534788</v>
      </c>
      <c r="BL119" s="0" t="n">
        <v>0.360426414356545</v>
      </c>
      <c r="BM119" s="0" t="n">
        <v>0.360133460818707</v>
      </c>
      <c r="BN119" s="0" t="n">
        <v>0.360081425805949</v>
      </c>
    </row>
    <row r="120" customFormat="false" ht="12.75" hidden="false" customHeight="false" outlineLevel="0" collapsed="false">
      <c r="A120" s="0" t="n">
        <v>0.358645178099345</v>
      </c>
      <c r="B120" s="0" t="n">
        <v>0.358487587611376</v>
      </c>
      <c r="C120" s="0" t="n">
        <v>0.358471918845795</v>
      </c>
      <c r="D120" s="0" t="n">
        <v>0.358850814622649</v>
      </c>
      <c r="E120" s="0" t="n">
        <v>0.358726089891798</v>
      </c>
      <c r="F120" s="0" t="n">
        <v>0.358584211888298</v>
      </c>
      <c r="G120" s="0" t="n">
        <v>0.358606764532129</v>
      </c>
      <c r="H120" s="0" t="n">
        <v>0.358573382686469</v>
      </c>
      <c r="I120" s="0" t="n">
        <v>0.358446004592621</v>
      </c>
      <c r="J120" s="0" t="n">
        <v>0.358708448675899</v>
      </c>
      <c r="K120" s="0" t="n">
        <v>0.358498750858599</v>
      </c>
      <c r="L120" s="0" t="n">
        <v>0.358559752471125</v>
      </c>
      <c r="M120" s="0" t="n">
        <v>0.358575635371099</v>
      </c>
      <c r="N120" s="0" t="n">
        <v>0.358399695068636</v>
      </c>
      <c r="O120" s="0" t="n">
        <v>0.358488070530806</v>
      </c>
      <c r="P120" s="0" t="n">
        <v>0.358523065297602</v>
      </c>
      <c r="Q120" s="0" t="n">
        <v>0.358855753998305</v>
      </c>
      <c r="R120" s="0" t="n">
        <v>0.358696404755126</v>
      </c>
      <c r="S120" s="0" t="n">
        <v>0.358559696231009</v>
      </c>
      <c r="T120" s="0" t="n">
        <v>0.358715471606936</v>
      </c>
      <c r="U120" s="0" t="n">
        <v>0.358623469065598</v>
      </c>
      <c r="V120" s="0" t="n">
        <v>0.358557500745032</v>
      </c>
      <c r="W120" s="0" t="n">
        <v>0.358838572730499</v>
      </c>
      <c r="X120" s="0" t="n">
        <v>0.358688823746357</v>
      </c>
      <c r="Y120" s="0" t="n">
        <v>0.358662879119479</v>
      </c>
      <c r="Z120" s="0" t="n">
        <v>0.358597816227029</v>
      </c>
      <c r="AA120" s="0" t="n">
        <v>0.358606093279351</v>
      </c>
      <c r="AB120" s="0" t="n">
        <v>0.358649981284702</v>
      </c>
      <c r="AC120" s="0" t="n">
        <v>0.358554401348078</v>
      </c>
      <c r="AD120" s="0" t="n">
        <v>0.358503713381607</v>
      </c>
      <c r="AE120" s="0" t="n">
        <v>0.358604654084572</v>
      </c>
      <c r="AF120" s="0" t="n">
        <v>0.358520577072292</v>
      </c>
      <c r="AG120" s="0" t="n">
        <v>0.358509869543627</v>
      </c>
      <c r="AH120" s="0" t="n">
        <v>0.358600445556804</v>
      </c>
      <c r="AI120" s="0" t="n">
        <v>0.358538623104395</v>
      </c>
      <c r="AJ120" s="0" t="n">
        <v>0.358529367600991</v>
      </c>
      <c r="AK120" s="0" t="n">
        <v>0.358824704833859</v>
      </c>
      <c r="AL120" s="0" t="n">
        <v>0.358720855317702</v>
      </c>
      <c r="AM120" s="0" t="n">
        <v>0.358634855048357</v>
      </c>
      <c r="AN120" s="0" t="n">
        <v>0.358579965256359</v>
      </c>
      <c r="AO120" s="0" t="n">
        <v>0.358548183277204</v>
      </c>
      <c r="AP120" s="0" t="n">
        <v>0.358484037551775</v>
      </c>
      <c r="AQ120" s="0" t="n">
        <v>0.35866313326931</v>
      </c>
      <c r="AR120" s="0" t="n">
        <v>0.358608464192133</v>
      </c>
      <c r="AS120" s="0" t="n">
        <v>0.358577044385974</v>
      </c>
      <c r="AT120" s="0" t="n">
        <v>0.358598321837383</v>
      </c>
      <c r="AU120" s="0" t="n">
        <v>0.358412329069604</v>
      </c>
      <c r="AV120" s="0" t="n">
        <v>0.35848295605892</v>
      </c>
      <c r="AW120" s="0" t="n">
        <v>0.358517688234507</v>
      </c>
      <c r="AX120" s="0" t="n">
        <v>0.358836038155887</v>
      </c>
      <c r="AY120" s="0" t="n">
        <v>0.358754541580121</v>
      </c>
      <c r="AZ120" s="0" t="n">
        <v>0.358605419975292</v>
      </c>
      <c r="BA120" s="0" t="n">
        <v>0.358692943102599</v>
      </c>
      <c r="BB120" s="0" t="n">
        <v>0.35870090730366</v>
      </c>
      <c r="BC120" s="0" t="n">
        <v>0.358523355327616</v>
      </c>
      <c r="BD120" s="0" t="n">
        <v>0.358848353493848</v>
      </c>
      <c r="BE120" s="0" t="n">
        <v>0.358674432620202</v>
      </c>
      <c r="BF120" s="0" t="n">
        <v>0.358650799955234</v>
      </c>
      <c r="BG120" s="0" t="n">
        <v>0.358675747325853</v>
      </c>
      <c r="BH120" s="0" t="n">
        <v>0.358584790147661</v>
      </c>
      <c r="BI120" s="0" t="n">
        <v>0.358674915757819</v>
      </c>
      <c r="BJ120" s="0" t="n">
        <v>0.358527766785937</v>
      </c>
      <c r="BK120" s="0" t="n">
        <v>0.358526813288849</v>
      </c>
      <c r="BL120" s="0" t="n">
        <v>0.358617461213382</v>
      </c>
      <c r="BM120" s="0" t="n">
        <v>0.358624907181635</v>
      </c>
      <c r="BN120" s="0" t="n">
        <v>0.358567899688593</v>
      </c>
    </row>
    <row r="121" customFormat="false" ht="12.75" hidden="false" customHeight="false" outlineLevel="0" collapsed="false">
      <c r="A121" s="0" t="n">
        <v>0.355599908960946</v>
      </c>
      <c r="B121" s="0" t="n">
        <v>0.355840033505168</v>
      </c>
      <c r="C121" s="0" t="n">
        <v>0.355740581007423</v>
      </c>
      <c r="D121" s="0" t="n">
        <v>0.355696562136423</v>
      </c>
      <c r="E121" s="0" t="n">
        <v>0.355791953996929</v>
      </c>
      <c r="F121" s="0" t="n">
        <v>0.355770605418363</v>
      </c>
      <c r="G121" s="0" t="n">
        <v>0.355852557276416</v>
      </c>
      <c r="H121" s="0" t="n">
        <v>0.355783968856227</v>
      </c>
      <c r="I121" s="0" t="n">
        <v>0.355941573942884</v>
      </c>
      <c r="J121" s="0" t="n">
        <v>0.355614423338321</v>
      </c>
      <c r="K121" s="0" t="n">
        <v>0.35588229080791</v>
      </c>
      <c r="L121" s="0" t="n">
        <v>0.355849303301466</v>
      </c>
      <c r="M121" s="0" t="n">
        <v>0.355889987784453</v>
      </c>
      <c r="N121" s="0" t="n">
        <v>0.355999696985533</v>
      </c>
      <c r="O121" s="0" t="n">
        <v>0.355914276921221</v>
      </c>
      <c r="P121" s="0" t="n">
        <v>0.355851625669237</v>
      </c>
      <c r="Q121" s="0" t="n">
        <v>0.355727302605992</v>
      </c>
      <c r="R121" s="0" t="n">
        <v>0.355814153275622</v>
      </c>
      <c r="S121" s="0" t="n">
        <v>0.355878229356405</v>
      </c>
      <c r="T121" s="0" t="n">
        <v>0.355824556477478</v>
      </c>
      <c r="U121" s="0" t="n">
        <v>0.355694922675708</v>
      </c>
      <c r="V121" s="0" t="n">
        <v>0.355805004879954</v>
      </c>
      <c r="W121" s="0" t="n">
        <v>0.355661381350769</v>
      </c>
      <c r="X121" s="0" t="n">
        <v>0.355748557269351</v>
      </c>
      <c r="Y121" s="0" t="n">
        <v>0.355770226972945</v>
      </c>
      <c r="Z121" s="0" t="n">
        <v>0.355854621256219</v>
      </c>
      <c r="AA121" s="0" t="n">
        <v>0.355895338009321</v>
      </c>
      <c r="AB121" s="0" t="n">
        <v>0.35593211590195</v>
      </c>
      <c r="AC121" s="0" t="n">
        <v>0.355825631335442</v>
      </c>
      <c r="AD121" s="0" t="n">
        <v>0.355935928545491</v>
      </c>
      <c r="AE121" s="0" t="n">
        <v>0.355758323911966</v>
      </c>
      <c r="AF121" s="0" t="n">
        <v>0.355840484750874</v>
      </c>
      <c r="AG121" s="0" t="n">
        <v>0.355853462638844</v>
      </c>
      <c r="AH121" s="0" t="n">
        <v>0.355652429579294</v>
      </c>
      <c r="AI121" s="0" t="n">
        <v>0.355916072543028</v>
      </c>
      <c r="AJ121" s="0" t="n">
        <v>0.35581968456259</v>
      </c>
      <c r="AK121" s="0" t="n">
        <v>0.355807179611317</v>
      </c>
      <c r="AL121" s="0" t="n">
        <v>0.35576287751729</v>
      </c>
      <c r="AM121" s="0" t="n">
        <v>0.355808640413287</v>
      </c>
      <c r="AN121" s="0" t="n">
        <v>0.355851201468626</v>
      </c>
      <c r="AO121" s="0" t="n">
        <v>0.355807401147947</v>
      </c>
      <c r="AP121" s="0" t="n">
        <v>0.355884538092974</v>
      </c>
      <c r="AQ121" s="0" t="n">
        <v>0.355664769636595</v>
      </c>
      <c r="AR121" s="0" t="n">
        <v>0.355939970337423</v>
      </c>
      <c r="AS121" s="0" t="n">
        <v>0.355811847027459</v>
      </c>
      <c r="AT121" s="0" t="n">
        <v>0.355881473406103</v>
      </c>
      <c r="AU121" s="0" t="n">
        <v>0.355995489704093</v>
      </c>
      <c r="AV121" s="0" t="n">
        <v>0.355897608041669</v>
      </c>
      <c r="AW121" s="0" t="n">
        <v>0.355853267305326</v>
      </c>
      <c r="AX121" s="0" t="n">
        <v>0.35574542109212</v>
      </c>
      <c r="AY121" s="0" t="n">
        <v>0.355729121986463</v>
      </c>
      <c r="AZ121" s="0" t="n">
        <v>0.355911753860008</v>
      </c>
      <c r="BA121" s="0" t="n">
        <v>0.35582350757026</v>
      </c>
      <c r="BB121" s="0" t="n">
        <v>0.355702977164031</v>
      </c>
      <c r="BC121" s="0" t="n">
        <v>0.355805943172828</v>
      </c>
      <c r="BD121" s="0" t="n">
        <v>0.355744657336877</v>
      </c>
      <c r="BE121" s="0" t="n">
        <v>0.355740598696413</v>
      </c>
      <c r="BF121" s="0" t="n">
        <v>0.355798413655644</v>
      </c>
      <c r="BG121" s="0" t="n">
        <v>0.355741016700662</v>
      </c>
      <c r="BH121" s="0" t="n">
        <v>0.355821534742998</v>
      </c>
      <c r="BI121" s="0" t="n">
        <v>0.355912742201296</v>
      </c>
      <c r="BJ121" s="0" t="n">
        <v>0.355868528102908</v>
      </c>
      <c r="BK121" s="0" t="n">
        <v>0.355881998748249</v>
      </c>
      <c r="BL121" s="0" t="n">
        <v>0.35573945489864</v>
      </c>
      <c r="BM121" s="0" t="n">
        <v>0.355821580373128</v>
      </c>
      <c r="BN121" s="0" t="n">
        <v>0.355818676701909</v>
      </c>
    </row>
    <row r="122" customFormat="false" ht="12.75" hidden="false" customHeight="false" outlineLevel="0" collapsed="false">
      <c r="A122" s="0" t="n">
        <v>0.356002700803908</v>
      </c>
      <c r="B122" s="0" t="n">
        <v>0.356407909038864</v>
      </c>
      <c r="C122" s="0" t="n">
        <v>0.356099478467863</v>
      </c>
      <c r="D122" s="0" t="n">
        <v>0.355406466596437</v>
      </c>
      <c r="E122" s="0" t="n">
        <v>0.355680938399605</v>
      </c>
      <c r="F122" s="0" t="n">
        <v>0.355989606542279</v>
      </c>
      <c r="G122" s="0" t="n">
        <v>0.355930279406779</v>
      </c>
      <c r="H122" s="0" t="n">
        <v>0.355599408348281</v>
      </c>
      <c r="I122" s="0" t="n">
        <v>0.355854425123428</v>
      </c>
      <c r="J122" s="0" t="n">
        <v>0.355225679785128</v>
      </c>
      <c r="K122" s="0" t="n">
        <v>0.356153137804452</v>
      </c>
      <c r="L122" s="0" t="n">
        <v>0.355451638088111</v>
      </c>
      <c r="M122" s="0" t="n">
        <v>0.35604585956451</v>
      </c>
      <c r="N122" s="0" t="n">
        <v>0.355397369667376</v>
      </c>
      <c r="O122" s="0" t="n">
        <v>0.355816083732091</v>
      </c>
      <c r="P122" s="0" t="n">
        <v>0.356133704074836</v>
      </c>
      <c r="Q122" s="0" t="n">
        <v>0.355698983351521</v>
      </c>
      <c r="R122" s="0" t="n">
        <v>0.355636427931415</v>
      </c>
      <c r="S122" s="0" t="n">
        <v>0.355495827610086</v>
      </c>
      <c r="T122" s="0" t="n">
        <v>0.355519909696849</v>
      </c>
      <c r="U122" s="0" t="n">
        <v>0.356047631447347</v>
      </c>
      <c r="V122" s="0" t="n">
        <v>0.355971433043419</v>
      </c>
      <c r="W122" s="0" t="n">
        <v>0.355315695747429</v>
      </c>
      <c r="X122" s="0" t="n">
        <v>0.355995316806027</v>
      </c>
      <c r="Y122" s="0" t="n">
        <v>0.355349628926339</v>
      </c>
      <c r="Z122" s="0" t="n">
        <v>0.355191009985621</v>
      </c>
      <c r="AA122" s="0" t="n">
        <v>0.355508426208501</v>
      </c>
      <c r="AB122" s="0" t="n">
        <v>0.355588564517135</v>
      </c>
      <c r="AC122" s="0" t="n">
        <v>0.355642124953706</v>
      </c>
      <c r="AD122" s="0" t="n">
        <v>0.355831327926997</v>
      </c>
      <c r="AE122" s="0" t="n">
        <v>0.355601827335584</v>
      </c>
      <c r="AF122" s="0" t="n">
        <v>0.355741719741636</v>
      </c>
      <c r="AG122" s="0" t="n">
        <v>0.355757474956679</v>
      </c>
      <c r="AH122" s="0" t="n">
        <v>0.355966679177601</v>
      </c>
      <c r="AI122" s="0" t="n">
        <v>0.35619084711093</v>
      </c>
      <c r="AJ122" s="0" t="n">
        <v>0.356066578653677</v>
      </c>
      <c r="AK122" s="0" t="n">
        <v>0.355381745373243</v>
      </c>
      <c r="AL122" s="0" t="n">
        <v>0.355875235710121</v>
      </c>
      <c r="AM122" s="0" t="n">
        <v>0.356009032613727</v>
      </c>
      <c r="AN122" s="0" t="n">
        <v>0.356012389501886</v>
      </c>
      <c r="AO122" s="0" t="n">
        <v>0.35577988795244</v>
      </c>
      <c r="AP122" s="0" t="n">
        <v>0.35594349575356</v>
      </c>
      <c r="AQ122" s="0" t="n">
        <v>0.355253893735419</v>
      </c>
      <c r="AR122" s="0" t="n">
        <v>0.3561375284526</v>
      </c>
      <c r="AS122" s="0" t="n">
        <v>0.355534071215792</v>
      </c>
      <c r="AT122" s="0" t="n">
        <v>0.356106795516328</v>
      </c>
      <c r="AU122" s="0" t="n">
        <v>0.355378073047276</v>
      </c>
      <c r="AV122" s="0" t="n">
        <v>0.355839956818078</v>
      </c>
      <c r="AW122" s="0" t="n">
        <v>0.356112650078381</v>
      </c>
      <c r="AX122" s="0" t="n">
        <v>0.35576976158684</v>
      </c>
      <c r="AY122" s="0" t="n">
        <v>0.3557700917384</v>
      </c>
      <c r="AZ122" s="0" t="n">
        <v>0.355639517099654</v>
      </c>
      <c r="BA122" s="0" t="n">
        <v>0.355610833481366</v>
      </c>
      <c r="BB122" s="0" t="n">
        <v>0.356099877498758</v>
      </c>
      <c r="BC122" s="0" t="n">
        <v>0.355991189393988</v>
      </c>
      <c r="BD122" s="0" t="n">
        <v>0.355337910293085</v>
      </c>
      <c r="BE122" s="0" t="n">
        <v>0.356036308107703</v>
      </c>
      <c r="BF122" s="0" t="n">
        <v>0.355400255821579</v>
      </c>
      <c r="BG122" s="0" t="n">
        <v>0.355187063375967</v>
      </c>
      <c r="BH122" s="0" t="n">
        <v>0.355634922746468</v>
      </c>
      <c r="BI122" s="0" t="n">
        <v>0.355613811533072</v>
      </c>
      <c r="BJ122" s="0" t="n">
        <v>0.355663005761842</v>
      </c>
      <c r="BK122" s="0" t="n">
        <v>0.355865041181477</v>
      </c>
      <c r="BL122" s="0" t="n">
        <v>0.355617013563022</v>
      </c>
      <c r="BM122" s="0" t="n">
        <v>0.355837764710609</v>
      </c>
      <c r="BN122" s="0" t="n">
        <v>0.355786085739865</v>
      </c>
    </row>
    <row r="123" customFormat="false" ht="12.75" hidden="false" customHeight="false" outlineLevel="0" collapsed="false">
      <c r="A123" s="0" t="n">
        <v>0.359140373631744</v>
      </c>
      <c r="B123" s="0" t="n">
        <v>0.359324712430576</v>
      </c>
      <c r="C123" s="0" t="n">
        <v>0.359280799374561</v>
      </c>
      <c r="D123" s="0" t="n">
        <v>0.359875233401108</v>
      </c>
      <c r="E123" s="0" t="n">
        <v>0.359395704351989</v>
      </c>
      <c r="F123" s="0" t="n">
        <v>0.359536239193512</v>
      </c>
      <c r="G123" s="0" t="n">
        <v>0.359922209864512</v>
      </c>
      <c r="H123" s="0" t="n">
        <v>0.359954796237813</v>
      </c>
      <c r="I123" s="0" t="n">
        <v>0.359878726935097</v>
      </c>
      <c r="J123" s="0" t="n">
        <v>0.360525241273347</v>
      </c>
      <c r="K123" s="0" t="n">
        <v>0.359347732241982</v>
      </c>
      <c r="L123" s="0" t="n">
        <v>0.359561335234909</v>
      </c>
      <c r="M123" s="0" t="n">
        <v>0.359484599211873</v>
      </c>
      <c r="N123" s="0" t="n">
        <v>0.359698445745508</v>
      </c>
      <c r="O123" s="0" t="n">
        <v>0.359976041700613</v>
      </c>
      <c r="P123" s="0" t="n">
        <v>0.359621396370202</v>
      </c>
      <c r="Q123" s="0" t="n">
        <v>0.359166945685548</v>
      </c>
      <c r="R123" s="0" t="n">
        <v>0.359776393395027</v>
      </c>
      <c r="S123" s="0" t="n">
        <v>0.359622417279751</v>
      </c>
      <c r="T123" s="0" t="n">
        <v>0.359809327720481</v>
      </c>
      <c r="U123" s="0" t="n">
        <v>0.359351886253966</v>
      </c>
      <c r="V123" s="0" t="n">
        <v>0.359438819868964</v>
      </c>
      <c r="W123" s="0" t="n">
        <v>0.360508143137469</v>
      </c>
      <c r="X123" s="0" t="n">
        <v>0.359057819237654</v>
      </c>
      <c r="Y123" s="0" t="n">
        <v>0.360701374010191</v>
      </c>
      <c r="Z123" s="0" t="n">
        <v>0.359790536186958</v>
      </c>
      <c r="AA123" s="0" t="n">
        <v>0.359702193367654</v>
      </c>
      <c r="AB123" s="0" t="n">
        <v>0.359370842004141</v>
      </c>
      <c r="AC123" s="0" t="n">
        <v>0.360041164592899</v>
      </c>
      <c r="AD123" s="0" t="n">
        <v>0.359965688045132</v>
      </c>
      <c r="AE123" s="0" t="n">
        <v>0.360202678899381</v>
      </c>
      <c r="AF123" s="0" t="n">
        <v>0.360111526621834</v>
      </c>
      <c r="AG123" s="0" t="n">
        <v>0.359714833317432</v>
      </c>
      <c r="AH123" s="0" t="n">
        <v>0.35901879882443</v>
      </c>
      <c r="AI123" s="0" t="n">
        <v>0.359195862653358</v>
      </c>
      <c r="AJ123" s="0" t="n">
        <v>0.359271271426342</v>
      </c>
      <c r="AK123" s="0" t="n">
        <v>0.359837133307133</v>
      </c>
      <c r="AL123" s="0" t="n">
        <v>0.359366333636189</v>
      </c>
      <c r="AM123" s="0" t="n">
        <v>0.360144657912415</v>
      </c>
      <c r="AN123" s="0" t="n">
        <v>0.359921241576858</v>
      </c>
      <c r="AO123" s="0" t="n">
        <v>0.360132535713132</v>
      </c>
      <c r="AP123" s="0" t="n">
        <v>0.359891009660162</v>
      </c>
      <c r="AQ123" s="0" t="n">
        <v>0.360525321508542</v>
      </c>
      <c r="AR123" s="0" t="n">
        <v>0.35979156549435</v>
      </c>
      <c r="AS123" s="0" t="n">
        <v>0.35947839575152</v>
      </c>
      <c r="AT123" s="0" t="n">
        <v>0.359951247788573</v>
      </c>
      <c r="AU123" s="0" t="n">
        <v>0.359506365297064</v>
      </c>
      <c r="AV123" s="0" t="n">
        <v>0.360088127539907</v>
      </c>
      <c r="AW123" s="0" t="n">
        <v>0.359454159862122</v>
      </c>
      <c r="AX123" s="0" t="n">
        <v>0.359435424717348</v>
      </c>
      <c r="AY123" s="0" t="n">
        <v>0.359628267519261</v>
      </c>
      <c r="AZ123" s="0" t="n">
        <v>0.35935273251288</v>
      </c>
      <c r="BA123" s="0" t="n">
        <v>0.359579603018454</v>
      </c>
      <c r="BB123" s="0" t="n">
        <v>0.360133333375151</v>
      </c>
      <c r="BC123" s="0" t="n">
        <v>0.359312097857215</v>
      </c>
      <c r="BD123" s="0" t="n">
        <v>0.360450722679038</v>
      </c>
      <c r="BE123" s="0" t="n">
        <v>0.358978686267991</v>
      </c>
      <c r="BF123" s="0" t="n">
        <v>0.360733481228227</v>
      </c>
      <c r="BG123" s="0" t="n">
        <v>0.359668544591608</v>
      </c>
      <c r="BH123" s="0" t="n">
        <v>0.359638742457878</v>
      </c>
      <c r="BI123" s="0" t="n">
        <v>0.359428278053007</v>
      </c>
      <c r="BJ123" s="0" t="n">
        <v>0.359996090913109</v>
      </c>
      <c r="BK123" s="0" t="n">
        <v>0.359810656655827</v>
      </c>
      <c r="BL123" s="0" t="n">
        <v>0.35992377183333</v>
      </c>
      <c r="BM123" s="0" t="n">
        <v>0.359797602594659</v>
      </c>
      <c r="BN123" s="0" t="n">
        <v>0.359435827709726</v>
      </c>
    </row>
    <row r="124" customFormat="false" ht="12.75" hidden="false" customHeight="false" outlineLevel="0" collapsed="false">
      <c r="A124" s="0" t="n">
        <v>0.354962451137132</v>
      </c>
      <c r="B124" s="0" t="n">
        <v>0.355253140539568</v>
      </c>
      <c r="C124" s="0" t="n">
        <v>0.355220784105821</v>
      </c>
      <c r="D124" s="0" t="n">
        <v>0.354816665383124</v>
      </c>
      <c r="E124" s="0" t="n">
        <v>0.355254291496281</v>
      </c>
      <c r="F124" s="0" t="n">
        <v>0.355166735831088</v>
      </c>
      <c r="G124" s="0" t="n">
        <v>0.355248078113621</v>
      </c>
      <c r="H124" s="0" t="n">
        <v>0.355272385707028</v>
      </c>
      <c r="I124" s="0" t="n">
        <v>0.355314715514023</v>
      </c>
      <c r="J124" s="0" t="n">
        <v>0.355068049211297</v>
      </c>
      <c r="K124" s="0" t="n">
        <v>0.355360525344367</v>
      </c>
      <c r="L124" s="0" t="n">
        <v>0.355141170505863</v>
      </c>
      <c r="M124" s="0" t="n">
        <v>0.355396830025939</v>
      </c>
      <c r="N124" s="0" t="n">
        <v>0.355407534017807</v>
      </c>
      <c r="O124" s="0" t="n">
        <v>0.355401979497721</v>
      </c>
      <c r="P124" s="0" t="n">
        <v>0.355237856320507</v>
      </c>
      <c r="Q124" s="0" t="n">
        <v>0.354900022630856</v>
      </c>
      <c r="R124" s="0" t="n">
        <v>0.355085949842862</v>
      </c>
      <c r="S124" s="0" t="n">
        <v>0.355275460833477</v>
      </c>
      <c r="T124" s="0" t="n">
        <v>0.355114595659445</v>
      </c>
      <c r="U124" s="0" t="n">
        <v>0.355095232903724</v>
      </c>
      <c r="V124" s="0" t="n">
        <v>0.355298442354443</v>
      </c>
      <c r="W124" s="0" t="n">
        <v>0.354798962282975</v>
      </c>
      <c r="X124" s="0" t="n">
        <v>0.355226958473264</v>
      </c>
      <c r="Y124" s="0" t="n">
        <v>0.355052268751052</v>
      </c>
      <c r="Z124" s="0" t="n">
        <v>0.355139275107717</v>
      </c>
      <c r="AA124" s="0" t="n">
        <v>0.355255420340902</v>
      </c>
      <c r="AB124" s="0" t="n">
        <v>0.355266349386908</v>
      </c>
      <c r="AC124" s="0" t="n">
        <v>0.355304331502822</v>
      </c>
      <c r="AD124" s="0" t="n">
        <v>0.355365802649078</v>
      </c>
      <c r="AE124" s="0" t="n">
        <v>0.355197343582378</v>
      </c>
      <c r="AF124" s="0" t="n">
        <v>0.355387139828982</v>
      </c>
      <c r="AG124" s="0" t="n">
        <v>0.355222812451962</v>
      </c>
      <c r="AH124" s="0" t="n">
        <v>0.35501779102002</v>
      </c>
      <c r="AI124" s="0" t="n">
        <v>0.35521424617485</v>
      </c>
      <c r="AJ124" s="0" t="n">
        <v>0.354847612322768</v>
      </c>
      <c r="AK124" s="0" t="n">
        <v>0.354859220901551</v>
      </c>
      <c r="AL124" s="0" t="n">
        <v>0.355261389009155</v>
      </c>
      <c r="AM124" s="0" t="n">
        <v>0.355321149771738</v>
      </c>
      <c r="AN124" s="0" t="n">
        <v>0.355252193936758</v>
      </c>
      <c r="AO124" s="0" t="n">
        <v>0.355318347106272</v>
      </c>
      <c r="AP124" s="0" t="n">
        <v>0.355258148899749</v>
      </c>
      <c r="AQ124" s="0" t="n">
        <v>0.355066343197246</v>
      </c>
      <c r="AR124" s="0" t="n">
        <v>0.355394737341974</v>
      </c>
      <c r="AS124" s="0" t="n">
        <v>0.355106347190303</v>
      </c>
      <c r="AT124" s="0" t="n">
        <v>0.355339277065931</v>
      </c>
      <c r="AU124" s="0" t="n">
        <v>0.355433955241663</v>
      </c>
      <c r="AV124" s="0" t="n">
        <v>0.355371837208299</v>
      </c>
      <c r="AW124" s="0" t="n">
        <v>0.355229333241188</v>
      </c>
      <c r="AX124" s="0" t="n">
        <v>0.355001182663661</v>
      </c>
      <c r="AY124" s="0" t="n">
        <v>0.355008057911592</v>
      </c>
      <c r="AZ124" s="0" t="n">
        <v>0.355134389543817</v>
      </c>
      <c r="BA124" s="0" t="n">
        <v>0.355064453932702</v>
      </c>
      <c r="BB124" s="0" t="n">
        <v>0.355202870877024</v>
      </c>
      <c r="BC124" s="0" t="n">
        <v>0.355319654964115</v>
      </c>
      <c r="BD124" s="0" t="n">
        <v>0.354976899615719</v>
      </c>
      <c r="BE124" s="0" t="n">
        <v>0.35529200092586</v>
      </c>
      <c r="BF124" s="0" t="n">
        <v>0.35515595444357</v>
      </c>
      <c r="BG124" s="0" t="n">
        <v>0.355134928703058</v>
      </c>
      <c r="BH124" s="0" t="n">
        <v>0.355230555368278</v>
      </c>
      <c r="BI124" s="0" t="n">
        <v>0.355268603086974</v>
      </c>
      <c r="BJ124" s="0" t="n">
        <v>0.355367634326225</v>
      </c>
      <c r="BK124" s="0" t="n">
        <v>0.355308978849586</v>
      </c>
      <c r="BL124" s="0" t="n">
        <v>0.355224947898531</v>
      </c>
      <c r="BM124" s="0" t="n">
        <v>0.355475386200445</v>
      </c>
      <c r="BN124" s="0" t="n">
        <v>0.355200102328274</v>
      </c>
    </row>
    <row r="125" customFormat="false" ht="12.75" hidden="false" customHeight="false" outlineLevel="0" collapsed="false">
      <c r="A125" s="0" t="n">
        <v>0.358970729488899</v>
      </c>
      <c r="B125" s="0" t="n">
        <v>0.359085259719191</v>
      </c>
      <c r="C125" s="0" t="n">
        <v>0.359300280896111</v>
      </c>
      <c r="D125" s="0" t="n">
        <v>0.360690828651672</v>
      </c>
      <c r="E125" s="0" t="n">
        <v>0.359681786626905</v>
      </c>
      <c r="F125" s="0" t="n">
        <v>0.35932372170446</v>
      </c>
      <c r="G125" s="0" t="n">
        <v>0.359726572197009</v>
      </c>
      <c r="H125" s="0" t="n">
        <v>0.359958032462846</v>
      </c>
      <c r="I125" s="0" t="n">
        <v>0.359607602222513</v>
      </c>
      <c r="J125" s="0" t="n">
        <v>0.360105012306904</v>
      </c>
      <c r="K125" s="0" t="n">
        <v>0.359249691677261</v>
      </c>
      <c r="L125" s="0" t="n">
        <v>0.359835013959251</v>
      </c>
      <c r="M125" s="0" t="n">
        <v>0.359126969663722</v>
      </c>
      <c r="N125" s="0" t="n">
        <v>0.360007661924177</v>
      </c>
      <c r="O125" s="0" t="n">
        <v>0.359828520814519</v>
      </c>
      <c r="P125" s="0" t="n">
        <v>0.359222608125644</v>
      </c>
      <c r="Q125" s="0" t="n">
        <v>0.360056615621226</v>
      </c>
      <c r="R125" s="0" t="n">
        <v>0.360125969909186</v>
      </c>
      <c r="S125" s="0" t="n">
        <v>0.359855812943439</v>
      </c>
      <c r="T125" s="0" t="n">
        <v>0.360071382090452</v>
      </c>
      <c r="U125" s="0" t="n">
        <v>0.359403319041616</v>
      </c>
      <c r="V125" s="0" t="n">
        <v>0.359478227641292</v>
      </c>
      <c r="W125" s="0" t="n">
        <v>0.360669395349756</v>
      </c>
      <c r="X125" s="0" t="n">
        <v>0.35938124187291</v>
      </c>
      <c r="Y125" s="0" t="n">
        <v>0.360583668594057</v>
      </c>
      <c r="Z125" s="0" t="n">
        <v>0.360368783155757</v>
      </c>
      <c r="AA125" s="0" t="n">
        <v>0.360020044333223</v>
      </c>
      <c r="AB125" s="0" t="n">
        <v>0.360050295067034</v>
      </c>
      <c r="AC125" s="0" t="n">
        <v>0.359833425506363</v>
      </c>
      <c r="AD125" s="0" t="n">
        <v>0.359719879565535</v>
      </c>
      <c r="AE125" s="0" t="n">
        <v>0.359800909656216</v>
      </c>
      <c r="AF125" s="0" t="n">
        <v>0.359666026641812</v>
      </c>
      <c r="AG125" s="0" t="n">
        <v>0.359657251743057</v>
      </c>
      <c r="AH125" s="0" t="n">
        <v>0.359024807702062</v>
      </c>
      <c r="AI125" s="0" t="n">
        <v>0.359422162162247</v>
      </c>
      <c r="AJ125" s="0" t="n">
        <v>0.359505644811861</v>
      </c>
      <c r="AK125" s="0" t="n">
        <v>0.360601759114817</v>
      </c>
      <c r="AL125" s="0" t="n">
        <v>0.359988064154104</v>
      </c>
      <c r="AM125" s="0" t="n">
        <v>0.359384669235451</v>
      </c>
      <c r="AN125" s="0" t="n">
        <v>0.359606690130452</v>
      </c>
      <c r="AO125" s="0" t="n">
        <v>0.360139646368235</v>
      </c>
      <c r="AP125" s="0" t="n">
        <v>0.359787015452836</v>
      </c>
      <c r="AQ125" s="0" t="n">
        <v>0.360312140086144</v>
      </c>
      <c r="AR125" s="0" t="n">
        <v>0.359152895031657</v>
      </c>
      <c r="AS125" s="0" t="n">
        <v>0.359921955340803</v>
      </c>
      <c r="AT125" s="0" t="n">
        <v>0.359082293587158</v>
      </c>
      <c r="AU125" s="0" t="n">
        <v>0.3599908522618</v>
      </c>
      <c r="AV125" s="0" t="n">
        <v>0.360151335313063</v>
      </c>
      <c r="AW125" s="0" t="n">
        <v>0.359378823903777</v>
      </c>
      <c r="AX125" s="0" t="n">
        <v>0.360216865069514</v>
      </c>
      <c r="AY125" s="0" t="n">
        <v>0.360258222404106</v>
      </c>
      <c r="AZ125" s="0" t="n">
        <v>0.360011666834911</v>
      </c>
      <c r="BA125" s="0" t="n">
        <v>0.360195324279525</v>
      </c>
      <c r="BB125" s="0" t="n">
        <v>0.359299113620228</v>
      </c>
      <c r="BC125" s="0" t="n">
        <v>0.359656762902298</v>
      </c>
      <c r="BD125" s="0" t="n">
        <v>0.36080764913127</v>
      </c>
      <c r="BE125" s="0" t="n">
        <v>0.35946667249388</v>
      </c>
      <c r="BF125" s="0" t="n">
        <v>0.360614491530094</v>
      </c>
      <c r="BG125" s="0" t="n">
        <v>0.360341158955015</v>
      </c>
      <c r="BH125" s="0" t="n">
        <v>0.360250647078499</v>
      </c>
      <c r="BI125" s="0" t="n">
        <v>0.360128029630534</v>
      </c>
      <c r="BJ125" s="0" t="n">
        <v>0.359804213287833</v>
      </c>
      <c r="BK125" s="0" t="n">
        <v>0.359826463430182</v>
      </c>
      <c r="BL125" s="0" t="n">
        <v>0.360025007895182</v>
      </c>
      <c r="BM125" s="0" t="n">
        <v>0.359716859627231</v>
      </c>
      <c r="BN125" s="0" t="n">
        <v>0.359840895570856</v>
      </c>
    </row>
    <row r="126" customFormat="false" ht="12.75" hidden="false" customHeight="false" outlineLevel="0" collapsed="false">
      <c r="A126" s="0" t="n">
        <v>0.355439477595267</v>
      </c>
      <c r="B126" s="0" t="n">
        <v>0.355663091795042</v>
      </c>
      <c r="C126" s="0" t="n">
        <v>0.355481656371705</v>
      </c>
      <c r="D126" s="0" t="n">
        <v>0.355079269360483</v>
      </c>
      <c r="E126" s="0" t="n">
        <v>0.355469643670288</v>
      </c>
      <c r="F126" s="0" t="n">
        <v>0.355411629021134</v>
      </c>
      <c r="G126" s="0" t="n">
        <v>0.355625585428863</v>
      </c>
      <c r="H126" s="0" t="n">
        <v>0.355619789570729</v>
      </c>
      <c r="I126" s="0" t="n">
        <v>0.355720914802973</v>
      </c>
      <c r="J126" s="0" t="n">
        <v>0.355404471451269</v>
      </c>
      <c r="K126" s="0" t="n">
        <v>0.355699587382406</v>
      </c>
      <c r="L126" s="0" t="n">
        <v>0.355506056583265</v>
      </c>
      <c r="M126" s="0" t="n">
        <v>0.355711232003579</v>
      </c>
      <c r="N126" s="0" t="n">
        <v>0.35569434833991</v>
      </c>
      <c r="O126" s="0" t="n">
        <v>0.355664871765345</v>
      </c>
      <c r="P126" s="0" t="n">
        <v>0.355780039065364</v>
      </c>
      <c r="Q126" s="0" t="n">
        <v>0.355295922504205</v>
      </c>
      <c r="R126" s="0" t="n">
        <v>0.355380147497818</v>
      </c>
      <c r="S126" s="0" t="n">
        <v>0.355499495637686</v>
      </c>
      <c r="T126" s="0" t="n">
        <v>0.355422329320747</v>
      </c>
      <c r="U126" s="0" t="n">
        <v>0.355541345956644</v>
      </c>
      <c r="V126" s="0" t="n">
        <v>0.355615161438926</v>
      </c>
      <c r="W126" s="0" t="n">
        <v>0.355188150213705</v>
      </c>
      <c r="X126" s="0" t="n">
        <v>0.35549134105874</v>
      </c>
      <c r="Y126" s="0" t="n">
        <v>0.355465859421445</v>
      </c>
      <c r="Z126" s="0" t="n">
        <v>0.355388703199458</v>
      </c>
      <c r="AA126" s="0" t="n">
        <v>0.355572768182254</v>
      </c>
      <c r="AB126" s="0" t="n">
        <v>0.355707744796901</v>
      </c>
      <c r="AC126" s="0" t="n">
        <v>0.355561706125257</v>
      </c>
      <c r="AD126" s="0" t="n">
        <v>0.355663990920982</v>
      </c>
      <c r="AE126" s="0" t="n">
        <v>0.355475568910433</v>
      </c>
      <c r="AF126" s="0" t="n">
        <v>0.355458829690575</v>
      </c>
      <c r="AG126" s="0" t="n">
        <v>0.355477682971254</v>
      </c>
      <c r="AH126" s="0" t="n">
        <v>0.355560413401709</v>
      </c>
      <c r="AI126" s="0" t="n">
        <v>0.355596492848761</v>
      </c>
      <c r="AJ126" s="0" t="n">
        <v>0.355635297270421</v>
      </c>
      <c r="AK126" s="0" t="n">
        <v>0.355224988239484</v>
      </c>
      <c r="AL126" s="0" t="n">
        <v>0.355673713094893</v>
      </c>
      <c r="AM126" s="0" t="n">
        <v>0.355571377959318</v>
      </c>
      <c r="AN126" s="0" t="n">
        <v>0.355666380089558</v>
      </c>
      <c r="AO126" s="0" t="n">
        <v>0.355629850170212</v>
      </c>
      <c r="AP126" s="0" t="n">
        <v>0.355685265726382</v>
      </c>
      <c r="AQ126" s="0" t="n">
        <v>0.355457499499719</v>
      </c>
      <c r="AR126" s="0" t="n">
        <v>0.355704311699401</v>
      </c>
      <c r="AS126" s="0" t="n">
        <v>0.355570919210421</v>
      </c>
      <c r="AT126" s="0" t="n">
        <v>0.355697349115961</v>
      </c>
      <c r="AU126" s="0" t="n">
        <v>0.355770326874285</v>
      </c>
      <c r="AV126" s="0" t="n">
        <v>0.35572066320093</v>
      </c>
      <c r="AW126" s="0" t="n">
        <v>0.355803370780235</v>
      </c>
      <c r="AX126" s="0" t="n">
        <v>0.355364610431521</v>
      </c>
      <c r="AY126" s="0" t="n">
        <v>0.355368718293849</v>
      </c>
      <c r="AZ126" s="0" t="n">
        <v>0.355469894995188</v>
      </c>
      <c r="BA126" s="0" t="n">
        <v>0.355473308109345</v>
      </c>
      <c r="BB126" s="0" t="n">
        <v>0.355552168489541</v>
      </c>
      <c r="BC126" s="0" t="n">
        <v>0.355641945783529</v>
      </c>
      <c r="BD126" s="0" t="n">
        <v>0.355320046176985</v>
      </c>
      <c r="BE126" s="0" t="n">
        <v>0.355528497868798</v>
      </c>
      <c r="BF126" s="0" t="n">
        <v>0.355530475621003</v>
      </c>
      <c r="BG126" s="0" t="n">
        <v>0.355455921958553</v>
      </c>
      <c r="BH126" s="0" t="n">
        <v>0.355538002753053</v>
      </c>
      <c r="BI126" s="0" t="n">
        <v>0.355653704024677</v>
      </c>
      <c r="BJ126" s="0" t="n">
        <v>0.355617783180873</v>
      </c>
      <c r="BK126" s="0" t="n">
        <v>0.355688107142218</v>
      </c>
      <c r="BL126" s="0" t="n">
        <v>0.3555339760287</v>
      </c>
      <c r="BM126" s="0" t="n">
        <v>0.355561917056622</v>
      </c>
      <c r="BN126" s="0" t="n">
        <v>0.355471082084113</v>
      </c>
    </row>
    <row r="127" customFormat="false" ht="12.75" hidden="false" customHeight="false" outlineLevel="0" collapsed="false">
      <c r="A127" s="0" t="n">
        <v>0.356367161090531</v>
      </c>
      <c r="B127" s="0" t="n">
        <v>0.356461033205954</v>
      </c>
      <c r="C127" s="0" t="n">
        <v>0.356470141374106</v>
      </c>
      <c r="D127" s="0" t="n">
        <v>0.356358260253268</v>
      </c>
      <c r="E127" s="0" t="n">
        <v>0.356448782243325</v>
      </c>
      <c r="F127" s="0" t="n">
        <v>0.356379562539224</v>
      </c>
      <c r="G127" s="0" t="n">
        <v>0.356430320277448</v>
      </c>
      <c r="H127" s="0" t="n">
        <v>0.356492459058089</v>
      </c>
      <c r="I127" s="0" t="n">
        <v>0.35650053718967</v>
      </c>
      <c r="J127" s="0" t="n">
        <v>0.356264574703916</v>
      </c>
      <c r="K127" s="0" t="n">
        <v>0.356483407882863</v>
      </c>
      <c r="L127" s="0" t="n">
        <v>0.356446899824902</v>
      </c>
      <c r="M127" s="0" t="n">
        <v>0.356370149132253</v>
      </c>
      <c r="N127" s="0" t="n">
        <v>0.356535350166439</v>
      </c>
      <c r="O127" s="0" t="n">
        <v>0.356489395540217</v>
      </c>
      <c r="P127" s="0" t="n">
        <v>0.356419187993036</v>
      </c>
      <c r="Q127" s="0" t="n">
        <v>0.356286551575622</v>
      </c>
      <c r="R127" s="0" t="n">
        <v>0.356403778379818</v>
      </c>
      <c r="S127" s="0" t="n">
        <v>0.356399242373197</v>
      </c>
      <c r="T127" s="0" t="n">
        <v>0.356377187390457</v>
      </c>
      <c r="U127" s="0" t="n">
        <v>0.356308764957055</v>
      </c>
      <c r="V127" s="0" t="n">
        <v>0.356445845070572</v>
      </c>
      <c r="W127" s="0" t="n">
        <v>0.356293593365158</v>
      </c>
      <c r="X127" s="0" t="n">
        <v>0.356434788330178</v>
      </c>
      <c r="Y127" s="0" t="n">
        <v>0.356353809037774</v>
      </c>
      <c r="Z127" s="0" t="n">
        <v>0.356465302018045</v>
      </c>
      <c r="AA127" s="0" t="n">
        <v>0.35649386957297</v>
      </c>
      <c r="AB127" s="0" t="n">
        <v>0.356501307699753</v>
      </c>
      <c r="AC127" s="0" t="n">
        <v>0.356462057627457</v>
      </c>
      <c r="AD127" s="0" t="n">
        <v>0.356459313786381</v>
      </c>
      <c r="AE127" s="0" t="n">
        <v>0.35645048440708</v>
      </c>
      <c r="AF127" s="0" t="n">
        <v>0.35633284404438</v>
      </c>
      <c r="AG127" s="0" t="n">
        <v>0.356381421498586</v>
      </c>
      <c r="AH127" s="0" t="n">
        <v>0.356373749069714</v>
      </c>
      <c r="AI127" s="0" t="n">
        <v>0.356391810149239</v>
      </c>
      <c r="AJ127" s="0" t="n">
        <v>0.356457538053094</v>
      </c>
      <c r="AK127" s="0" t="n">
        <v>0.356393274204046</v>
      </c>
      <c r="AL127" s="0" t="n">
        <v>0.356445207074455</v>
      </c>
      <c r="AM127" s="0" t="n">
        <v>0.356388988895849</v>
      </c>
      <c r="AN127" s="0" t="n">
        <v>0.356442540408967</v>
      </c>
      <c r="AO127" s="0" t="n">
        <v>0.35649055642333</v>
      </c>
      <c r="AP127" s="0" t="n">
        <v>0.356465643839625</v>
      </c>
      <c r="AQ127" s="0" t="n">
        <v>0.356304448295381</v>
      </c>
      <c r="AR127" s="0" t="n">
        <v>0.356473988091709</v>
      </c>
      <c r="AS127" s="0" t="n">
        <v>0.356431115810764</v>
      </c>
      <c r="AT127" s="0" t="n">
        <v>0.356367069477802</v>
      </c>
      <c r="AU127" s="0" t="n">
        <v>0.356520440494886</v>
      </c>
      <c r="AV127" s="0" t="n">
        <v>0.356492337653685</v>
      </c>
      <c r="AW127" s="0" t="n">
        <v>0.35643909477514</v>
      </c>
      <c r="AX127" s="0" t="n">
        <v>0.356309720967743</v>
      </c>
      <c r="AY127" s="0" t="n">
        <v>0.356374801976583</v>
      </c>
      <c r="AZ127" s="0" t="n">
        <v>0.356420814146865</v>
      </c>
      <c r="BA127" s="0" t="n">
        <v>0.356414341138558</v>
      </c>
      <c r="BB127" s="0" t="n">
        <v>0.356339425192929</v>
      </c>
      <c r="BC127" s="0" t="n">
        <v>0.356459198547372</v>
      </c>
      <c r="BD127" s="0" t="n">
        <v>0.356350465769116</v>
      </c>
      <c r="BE127" s="0" t="n">
        <v>0.356437084016556</v>
      </c>
      <c r="BF127" s="0" t="n">
        <v>0.356385458241835</v>
      </c>
      <c r="BG127" s="0" t="n">
        <v>0.35645794881511</v>
      </c>
      <c r="BH127" s="0" t="n">
        <v>0.35649660888352</v>
      </c>
      <c r="BI127" s="0" t="n">
        <v>0.356484156196292</v>
      </c>
      <c r="BJ127" s="0" t="n">
        <v>0.356496925453899</v>
      </c>
      <c r="BK127" s="0" t="n">
        <v>0.356428823632229</v>
      </c>
      <c r="BL127" s="0" t="n">
        <v>0.356442073110542</v>
      </c>
      <c r="BM127" s="0" t="n">
        <v>0.356369852262296</v>
      </c>
      <c r="BN127" s="0" t="n">
        <v>0.35639313120237</v>
      </c>
    </row>
    <row r="128" customFormat="false" ht="12.75" hidden="false" customHeight="false" outlineLevel="0" collapsed="false">
      <c r="A128" s="0" t="n">
        <v>0.355325904434886</v>
      </c>
      <c r="B128" s="0" t="n">
        <v>0.355410937234134</v>
      </c>
      <c r="C128" s="0" t="n">
        <v>0.35537024318238</v>
      </c>
      <c r="D128" s="0" t="n">
        <v>0.35503297080078</v>
      </c>
      <c r="E128" s="0" t="n">
        <v>0.355257436536802</v>
      </c>
      <c r="F128" s="0" t="n">
        <v>0.35522037012651</v>
      </c>
      <c r="G128" s="0" t="n">
        <v>0.355362007146426</v>
      </c>
      <c r="H128" s="0" t="n">
        <v>0.35536115577916</v>
      </c>
      <c r="I128" s="0" t="n">
        <v>0.355459258269726</v>
      </c>
      <c r="J128" s="0" t="n">
        <v>0.355186061910111</v>
      </c>
      <c r="K128" s="0" t="n">
        <v>0.355327933273223</v>
      </c>
      <c r="L128" s="0" t="n">
        <v>0.355365607442124</v>
      </c>
      <c r="M128" s="0" t="n">
        <v>0.355413225599966</v>
      </c>
      <c r="N128" s="0" t="n">
        <v>0.35551716062531</v>
      </c>
      <c r="O128" s="0" t="n">
        <v>0.355433438814783</v>
      </c>
      <c r="P128" s="0" t="n">
        <v>0.355469016377966</v>
      </c>
      <c r="Q128" s="0" t="n">
        <v>0.35503023167096</v>
      </c>
      <c r="R128" s="0" t="n">
        <v>0.355260600467824</v>
      </c>
      <c r="S128" s="0" t="n">
        <v>0.355286144105385</v>
      </c>
      <c r="T128" s="0" t="n">
        <v>0.355307304542805</v>
      </c>
      <c r="U128" s="0" t="n">
        <v>0.355245482074434</v>
      </c>
      <c r="V128" s="0" t="n">
        <v>0.355330693611821</v>
      </c>
      <c r="W128" s="0" t="n">
        <v>0.355026833734089</v>
      </c>
      <c r="X128" s="0" t="n">
        <v>0.355213995484292</v>
      </c>
      <c r="Y128" s="0" t="n">
        <v>0.355262191371191</v>
      </c>
      <c r="Z128" s="0" t="n">
        <v>0.355416787468224</v>
      </c>
      <c r="AA128" s="0" t="n">
        <v>0.355384557615265</v>
      </c>
      <c r="AB128" s="0" t="n">
        <v>0.355347025234112</v>
      </c>
      <c r="AC128" s="0" t="n">
        <v>0.355318576284922</v>
      </c>
      <c r="AD128" s="0" t="n">
        <v>0.355441808715883</v>
      </c>
      <c r="AE128" s="0" t="n">
        <v>0.355367881990145</v>
      </c>
      <c r="AF128" s="0" t="n">
        <v>0.355356418695377</v>
      </c>
      <c r="AG128" s="0" t="n">
        <v>0.355363811422114</v>
      </c>
      <c r="AH128" s="0" t="n">
        <v>0.355353305631203</v>
      </c>
      <c r="AI128" s="0" t="n">
        <v>0.355373468047365</v>
      </c>
      <c r="AJ128" s="0" t="n">
        <v>0.355351508875912</v>
      </c>
      <c r="AK128" s="0" t="n">
        <v>0.355115409841988</v>
      </c>
      <c r="AL128" s="0" t="n">
        <v>0.35524855728633</v>
      </c>
      <c r="AM128" s="0" t="n">
        <v>0.355282328285039</v>
      </c>
      <c r="AN128" s="0" t="n">
        <v>0.355365174113558</v>
      </c>
      <c r="AO128" s="0" t="n">
        <v>0.355360921020824</v>
      </c>
      <c r="AP128" s="0" t="n">
        <v>0.355359308106314</v>
      </c>
      <c r="AQ128" s="0" t="n">
        <v>0.355314416459903</v>
      </c>
      <c r="AR128" s="0" t="n">
        <v>0.355230886500942</v>
      </c>
      <c r="AS128" s="0" t="n">
        <v>0.355313811563879</v>
      </c>
      <c r="AT128" s="0" t="n">
        <v>0.355397438029781</v>
      </c>
      <c r="AU128" s="0" t="n">
        <v>0.355594693930444</v>
      </c>
      <c r="AV128" s="0" t="n">
        <v>0.355395505931055</v>
      </c>
      <c r="AW128" s="0" t="n">
        <v>0.355424647343283</v>
      </c>
      <c r="AX128" s="0" t="n">
        <v>0.355096195245367</v>
      </c>
      <c r="AY128" s="0" t="n">
        <v>0.355155148399113</v>
      </c>
      <c r="AZ128" s="0" t="n">
        <v>0.355287485412149</v>
      </c>
      <c r="BA128" s="0" t="n">
        <v>0.355210214472321</v>
      </c>
      <c r="BB128" s="0" t="n">
        <v>0.355264367213383</v>
      </c>
      <c r="BC128" s="0" t="n">
        <v>0.355351046222375</v>
      </c>
      <c r="BD128" s="0" t="n">
        <v>0.355153443351388</v>
      </c>
      <c r="BE128" s="0" t="n">
        <v>0.355197786590016</v>
      </c>
      <c r="BF128" s="0" t="n">
        <v>0.355339092190035</v>
      </c>
      <c r="BG128" s="0" t="n">
        <v>0.35527284090017</v>
      </c>
      <c r="BH128" s="0" t="n">
        <v>0.355304435543542</v>
      </c>
      <c r="BI128" s="0" t="n">
        <v>0.355359572465629</v>
      </c>
      <c r="BJ128" s="0" t="n">
        <v>0.355450823423265</v>
      </c>
      <c r="BK128" s="0" t="n">
        <v>0.355350262218898</v>
      </c>
      <c r="BL128" s="0" t="n">
        <v>0.355260070392887</v>
      </c>
      <c r="BM128" s="0" t="n">
        <v>0.35524749731285</v>
      </c>
      <c r="BN128" s="0" t="n">
        <v>0.355226949159562</v>
      </c>
    </row>
    <row r="129" customFormat="false" ht="12.75" hidden="false" customHeight="false" outlineLevel="0" collapsed="false">
      <c r="A129" s="0" t="n">
        <v>0.358386292718599</v>
      </c>
      <c r="B129" s="0" t="n">
        <v>0.358405759937146</v>
      </c>
      <c r="C129" s="0" t="n">
        <v>0.35830511074728</v>
      </c>
      <c r="D129" s="0" t="n">
        <v>0.358562704306425</v>
      </c>
      <c r="E129" s="0" t="n">
        <v>0.358459060026293</v>
      </c>
      <c r="F129" s="0" t="n">
        <v>0.358377421030961</v>
      </c>
      <c r="G129" s="0" t="n">
        <v>0.35832202845889</v>
      </c>
      <c r="H129" s="0" t="n">
        <v>0.358449809579344</v>
      </c>
      <c r="I129" s="0" t="n">
        <v>0.358226805701708</v>
      </c>
      <c r="J129" s="0" t="n">
        <v>0.358531701850256</v>
      </c>
      <c r="K129" s="0" t="n">
        <v>0.358227483563932</v>
      </c>
      <c r="L129" s="0" t="n">
        <v>0.358370254027699</v>
      </c>
      <c r="M129" s="0" t="n">
        <v>0.358278234019571</v>
      </c>
      <c r="N129" s="0" t="n">
        <v>0.358288406170474</v>
      </c>
      <c r="O129" s="0" t="n">
        <v>0.358337416429303</v>
      </c>
      <c r="P129" s="0" t="n">
        <v>0.358362425575481</v>
      </c>
      <c r="Q129" s="0" t="n">
        <v>0.358398051730382</v>
      </c>
      <c r="R129" s="0" t="n">
        <v>0.358506542142749</v>
      </c>
      <c r="S129" s="0" t="n">
        <v>0.358360714777134</v>
      </c>
      <c r="T129" s="0" t="n">
        <v>0.358480612695845</v>
      </c>
      <c r="U129" s="0" t="n">
        <v>0.358369393989188</v>
      </c>
      <c r="V129" s="0" t="n">
        <v>0.358314346613606</v>
      </c>
      <c r="W129" s="0" t="n">
        <v>0.358616564976442</v>
      </c>
      <c r="X129" s="0" t="n">
        <v>0.358340602916576</v>
      </c>
      <c r="Y129" s="0" t="n">
        <v>0.35849243415912</v>
      </c>
      <c r="Z129" s="0" t="n">
        <v>0.358419755739619</v>
      </c>
      <c r="AA129" s="0" t="n">
        <v>0.358406706449584</v>
      </c>
      <c r="AB129" s="0" t="n">
        <v>0.358346585587893</v>
      </c>
      <c r="AC129" s="0" t="n">
        <v>0.3583255746262</v>
      </c>
      <c r="AD129" s="0" t="n">
        <v>0.358303394811655</v>
      </c>
      <c r="AE129" s="0" t="n">
        <v>0.35841678501064</v>
      </c>
      <c r="AF129" s="0" t="n">
        <v>0.35835933566283</v>
      </c>
      <c r="AG129" s="0" t="n">
        <v>0.358322437035723</v>
      </c>
      <c r="AH129" s="0" t="n">
        <v>0.358405999664095</v>
      </c>
      <c r="AI129" s="0" t="n">
        <v>0.358376780569321</v>
      </c>
      <c r="AJ129" s="0" t="n">
        <v>0.358308628666176</v>
      </c>
      <c r="AK129" s="0" t="n">
        <v>0.358458835854938</v>
      </c>
      <c r="AL129" s="0" t="n">
        <v>0.358321487027268</v>
      </c>
      <c r="AM129" s="0" t="n">
        <v>0.358399335596284</v>
      </c>
      <c r="AN129" s="0" t="n">
        <v>0.358338259546741</v>
      </c>
      <c r="AO129" s="0" t="n">
        <v>0.358366081712869</v>
      </c>
      <c r="AP129" s="0" t="n">
        <v>0.35823551800983</v>
      </c>
      <c r="AQ129" s="0" t="n">
        <v>0.358460171328962</v>
      </c>
      <c r="AR129" s="0" t="n">
        <v>0.358278815556978</v>
      </c>
      <c r="AS129" s="0" t="n">
        <v>0.358328643568296</v>
      </c>
      <c r="AT129" s="0" t="n">
        <v>0.358300680941572</v>
      </c>
      <c r="AU129" s="0" t="n">
        <v>0.358258950887012</v>
      </c>
      <c r="AV129" s="0" t="n">
        <v>0.358336236999355</v>
      </c>
      <c r="AW129" s="0" t="n">
        <v>0.358344011092812</v>
      </c>
      <c r="AX129" s="0" t="n">
        <v>0.358291934070589</v>
      </c>
      <c r="AY129" s="0" t="n">
        <v>0.358479404994948</v>
      </c>
      <c r="AZ129" s="0" t="n">
        <v>0.35835793491964</v>
      </c>
      <c r="BA129" s="0" t="n">
        <v>0.358469979967322</v>
      </c>
      <c r="BB129" s="0" t="n">
        <v>0.358407034753063</v>
      </c>
      <c r="BC129" s="0" t="n">
        <v>0.358286490229982</v>
      </c>
      <c r="BD129" s="0" t="n">
        <v>0.358485176216763</v>
      </c>
      <c r="BE129" s="0" t="n">
        <v>0.358325278396287</v>
      </c>
      <c r="BF129" s="0" t="n">
        <v>0.358479802318921</v>
      </c>
      <c r="BG129" s="0" t="n">
        <v>0.358354281400441</v>
      </c>
      <c r="BH129" s="0" t="n">
        <v>0.358368645747248</v>
      </c>
      <c r="BI129" s="0" t="n">
        <v>0.358338387282279</v>
      </c>
      <c r="BJ129" s="0" t="n">
        <v>0.358306312029624</v>
      </c>
      <c r="BK129" s="0" t="n">
        <v>0.358363524001173</v>
      </c>
      <c r="BL129" s="0" t="n">
        <v>0.358394456985167</v>
      </c>
      <c r="BM129" s="0" t="n">
        <v>0.358421366804504</v>
      </c>
      <c r="BN129" s="0" t="n">
        <v>0.358398569003237</v>
      </c>
    </row>
    <row r="130" customFormat="false" ht="12.75" hidden="false" customHeight="false" outlineLevel="0" collapsed="false">
      <c r="A130" s="0" t="n">
        <v>0.355637926605637</v>
      </c>
      <c r="B130" s="0" t="n">
        <v>0.355823618167427</v>
      </c>
      <c r="C130" s="0" t="n">
        <v>0.355878558954232</v>
      </c>
      <c r="D130" s="0" t="n">
        <v>0.355499800751346</v>
      </c>
      <c r="E130" s="0" t="n">
        <v>0.355785274449818</v>
      </c>
      <c r="F130" s="0" t="n">
        <v>0.355685638737823</v>
      </c>
      <c r="G130" s="0" t="n">
        <v>0.355768524802466</v>
      </c>
      <c r="H130" s="0" t="n">
        <v>0.355779056682697</v>
      </c>
      <c r="I130" s="0" t="n">
        <v>0.355808353055599</v>
      </c>
      <c r="J130" s="0" t="n">
        <v>0.355528787618877</v>
      </c>
      <c r="K130" s="0" t="n">
        <v>0.355895339661305</v>
      </c>
      <c r="L130" s="0" t="n">
        <v>0.355733829037271</v>
      </c>
      <c r="M130" s="0" t="n">
        <v>0.355741556835675</v>
      </c>
      <c r="N130" s="0" t="n">
        <v>0.355898732024384</v>
      </c>
      <c r="O130" s="0" t="n">
        <v>0.355843472767755</v>
      </c>
      <c r="P130" s="0" t="n">
        <v>0.355831022938688</v>
      </c>
      <c r="Q130" s="0" t="n">
        <v>0.355607142493542</v>
      </c>
      <c r="R130" s="0" t="n">
        <v>0.355590366763932</v>
      </c>
      <c r="S130" s="0" t="n">
        <v>0.35572455664474</v>
      </c>
      <c r="T130" s="0" t="n">
        <v>0.355576908504664</v>
      </c>
      <c r="U130" s="0" t="n">
        <v>0.35569727914154</v>
      </c>
      <c r="V130" s="0" t="n">
        <v>0.355713111258764</v>
      </c>
      <c r="W130" s="0" t="n">
        <v>0.355549832838994</v>
      </c>
      <c r="X130" s="0" t="n">
        <v>0.355772153017951</v>
      </c>
      <c r="Y130" s="0" t="n">
        <v>0.355688233293128</v>
      </c>
      <c r="Z130" s="0" t="n">
        <v>0.355559791798669</v>
      </c>
      <c r="AA130" s="0" t="n">
        <v>0.355748280062739</v>
      </c>
      <c r="AB130" s="0" t="n">
        <v>0.355814353280361</v>
      </c>
      <c r="AC130" s="0" t="n">
        <v>0.355716278792503</v>
      </c>
      <c r="AD130" s="0" t="n">
        <v>0.35579334481456</v>
      </c>
      <c r="AE130" s="0" t="n">
        <v>0.355773284668714</v>
      </c>
      <c r="AF130" s="0" t="n">
        <v>0.355781671337016</v>
      </c>
      <c r="AG130" s="0" t="n">
        <v>0.355770619855866</v>
      </c>
      <c r="AH130" s="0" t="n">
        <v>0.355624095041697</v>
      </c>
      <c r="AI130" s="0" t="n">
        <v>0.355708963560648</v>
      </c>
      <c r="AJ130" s="0" t="n">
        <v>0.355870543297193</v>
      </c>
      <c r="AK130" s="0" t="n">
        <v>0.355529136957384</v>
      </c>
      <c r="AL130" s="0" t="n">
        <v>0.355850233192752</v>
      </c>
      <c r="AM130" s="0" t="n">
        <v>0.355626127304892</v>
      </c>
      <c r="AN130" s="0" t="n">
        <v>0.355775345704896</v>
      </c>
      <c r="AO130" s="0" t="n">
        <v>0.355816971274274</v>
      </c>
      <c r="AP130" s="0" t="n">
        <v>0.355872365831069</v>
      </c>
      <c r="AQ130" s="0" t="n">
        <v>0.355602409949757</v>
      </c>
      <c r="AR130" s="0" t="n">
        <v>0.355705881255058</v>
      </c>
      <c r="AS130" s="0" t="n">
        <v>0.355762090715728</v>
      </c>
      <c r="AT130" s="0" t="n">
        <v>0.355715166528345</v>
      </c>
      <c r="AU130" s="0" t="n">
        <v>0.355919427961498</v>
      </c>
      <c r="AV130" s="0" t="n">
        <v>0.355878319671764</v>
      </c>
      <c r="AW130" s="0" t="n">
        <v>0.355749259638057</v>
      </c>
      <c r="AX130" s="0" t="n">
        <v>0.355610264037163</v>
      </c>
      <c r="AY130" s="0" t="n">
        <v>0.355627883204804</v>
      </c>
      <c r="AZ130" s="0" t="n">
        <v>0.355771628874541</v>
      </c>
      <c r="BA130" s="0" t="n">
        <v>0.355594730312631</v>
      </c>
      <c r="BB130" s="0" t="n">
        <v>0.355752079589726</v>
      </c>
      <c r="BC130" s="0" t="n">
        <v>0.355873149154693</v>
      </c>
      <c r="BD130" s="0" t="n">
        <v>0.355601448637171</v>
      </c>
      <c r="BE130" s="0" t="n">
        <v>0.355862331199121</v>
      </c>
      <c r="BF130" s="0" t="n">
        <v>0.355650012863384</v>
      </c>
      <c r="BG130" s="0" t="n">
        <v>0.355574316695806</v>
      </c>
      <c r="BH130" s="0" t="n">
        <v>0.355792592523637</v>
      </c>
      <c r="BI130" s="0" t="n">
        <v>0.35584147492181</v>
      </c>
      <c r="BJ130" s="0" t="n">
        <v>0.355779199189744</v>
      </c>
      <c r="BK130" s="0" t="n">
        <v>0.355793456457443</v>
      </c>
      <c r="BL130" s="0" t="n">
        <v>0.355800788640799</v>
      </c>
      <c r="BM130" s="0" t="n">
        <v>0.355741628143297</v>
      </c>
      <c r="BN130" s="0" t="n">
        <v>0.35574599485036</v>
      </c>
    </row>
    <row r="131" customFormat="false" ht="12.75" hidden="false" customHeight="false" outlineLevel="0" collapsed="false">
      <c r="A131" s="0" t="n">
        <v>0.358751766473848</v>
      </c>
      <c r="B131" s="0" t="n">
        <v>0.35898889394211</v>
      </c>
      <c r="C131" s="0" t="n">
        <v>0.359075851289907</v>
      </c>
      <c r="D131" s="0" t="n">
        <v>0.360627148934371</v>
      </c>
      <c r="E131" s="0" t="n">
        <v>0.360060440514166</v>
      </c>
      <c r="F131" s="0" t="n">
        <v>0.359635001715045</v>
      </c>
      <c r="G131" s="0" t="n">
        <v>0.35990872143079</v>
      </c>
      <c r="H131" s="0" t="n">
        <v>0.360751492988655</v>
      </c>
      <c r="I131" s="0" t="n">
        <v>0.359789515524067</v>
      </c>
      <c r="J131" s="0" t="n">
        <v>0.360092718454435</v>
      </c>
      <c r="K131" s="0" t="n">
        <v>0.360009726306196</v>
      </c>
      <c r="L131" s="0" t="n">
        <v>0.359833427800846</v>
      </c>
      <c r="M131" s="0" t="n">
        <v>0.35914136227197</v>
      </c>
      <c r="N131" s="0" t="n">
        <v>0.35996226971348</v>
      </c>
      <c r="O131" s="0" t="n">
        <v>0.359977165749322</v>
      </c>
      <c r="P131" s="0" t="n">
        <v>0.359116625729975</v>
      </c>
      <c r="Q131" s="0" t="n">
        <v>0.360447839602631</v>
      </c>
      <c r="R131" s="0" t="n">
        <v>0.360148883148151</v>
      </c>
      <c r="S131" s="0" t="n">
        <v>0.359941955059775</v>
      </c>
      <c r="T131" s="0" t="n">
        <v>0.360198686105306</v>
      </c>
      <c r="U131" s="0" t="n">
        <v>0.359415551354592</v>
      </c>
      <c r="V131" s="0" t="n">
        <v>0.359925691682521</v>
      </c>
      <c r="W131" s="0" t="n">
        <v>0.36099030949587</v>
      </c>
      <c r="X131" s="0" t="n">
        <v>0.359640542803902</v>
      </c>
      <c r="Y131" s="0" t="n">
        <v>0.361200238658617</v>
      </c>
      <c r="Z131" s="0" t="n">
        <v>0.360148457463595</v>
      </c>
      <c r="AA131" s="0" t="n">
        <v>0.360220873404607</v>
      </c>
      <c r="AB131" s="0" t="n">
        <v>0.359891360444545</v>
      </c>
      <c r="AC131" s="0" t="n">
        <v>0.360972706334435</v>
      </c>
      <c r="AD131" s="0" t="n">
        <v>0.359662217244039</v>
      </c>
      <c r="AE131" s="0" t="n">
        <v>0.360657208235698</v>
      </c>
      <c r="AF131" s="0" t="n">
        <v>0.359756897333634</v>
      </c>
      <c r="AG131" s="0" t="n">
        <v>0.35959593833498</v>
      </c>
      <c r="AH131" s="0" t="n">
        <v>0.35864779549838</v>
      </c>
      <c r="AI131" s="0" t="n">
        <v>0.358977805784441</v>
      </c>
      <c r="AJ131" s="0" t="n">
        <v>0.359015441199283</v>
      </c>
      <c r="AK131" s="0" t="n">
        <v>0.360643651191717</v>
      </c>
      <c r="AL131" s="0" t="n">
        <v>0.360285271790363</v>
      </c>
      <c r="AM131" s="0" t="n">
        <v>0.35989415041311</v>
      </c>
      <c r="AN131" s="0" t="n">
        <v>0.359772976099082</v>
      </c>
      <c r="AO131" s="0" t="n">
        <v>0.360695801064686</v>
      </c>
      <c r="AP131" s="0" t="n">
        <v>0.360121301242781</v>
      </c>
      <c r="AQ131" s="0" t="n">
        <v>0.360111632104724</v>
      </c>
      <c r="AR131" s="0" t="n">
        <v>0.360106769526697</v>
      </c>
      <c r="AS131" s="0" t="n">
        <v>0.360163105767037</v>
      </c>
      <c r="AT131" s="0" t="n">
        <v>0.359388060239534</v>
      </c>
      <c r="AU131" s="0" t="n">
        <v>0.360005877173426</v>
      </c>
      <c r="AV131" s="0" t="n">
        <v>0.36027068875887</v>
      </c>
      <c r="AW131" s="0" t="n">
        <v>0.359056249304808</v>
      </c>
      <c r="AX131" s="0" t="n">
        <v>0.360585928423404</v>
      </c>
      <c r="AY131" s="0" t="n">
        <v>0.360275131214739</v>
      </c>
      <c r="AZ131" s="0" t="n">
        <v>0.360034078417897</v>
      </c>
      <c r="BA131" s="0" t="n">
        <v>0.36022289141451</v>
      </c>
      <c r="BB131" s="0" t="n">
        <v>0.35990925679377</v>
      </c>
      <c r="BC131" s="0" t="n">
        <v>0.359941844800508</v>
      </c>
      <c r="BD131" s="0" t="n">
        <v>0.361111933684261</v>
      </c>
      <c r="BE131" s="0" t="n">
        <v>0.3595729782965</v>
      </c>
      <c r="BF131" s="0" t="n">
        <v>0.361354711261584</v>
      </c>
      <c r="BG131" s="0" t="n">
        <v>0.360020281109025</v>
      </c>
      <c r="BH131" s="0" t="n">
        <v>0.360638684648257</v>
      </c>
      <c r="BI131" s="0" t="n">
        <v>0.360214465693391</v>
      </c>
      <c r="BJ131" s="0" t="n">
        <v>0.360501242154826</v>
      </c>
      <c r="BK131" s="0" t="n">
        <v>0.359765881962095</v>
      </c>
      <c r="BL131" s="0" t="n">
        <v>0.360765633060491</v>
      </c>
      <c r="BM131" s="0" t="n">
        <v>0.359630093004113</v>
      </c>
      <c r="BN131" s="0" t="n">
        <v>0.359759274783379</v>
      </c>
    </row>
    <row r="132" customFormat="false" ht="12.75" hidden="false" customHeight="false" outlineLevel="0" collapsed="false">
      <c r="A132" s="0" t="n">
        <v>0.358853852779533</v>
      </c>
      <c r="B132" s="0" t="n">
        <v>0.358899705475733</v>
      </c>
      <c r="C132" s="0" t="n">
        <v>0.358980730717782</v>
      </c>
      <c r="D132" s="0" t="n">
        <v>0.360641685748016</v>
      </c>
      <c r="E132" s="0" t="n">
        <v>0.360294398676608</v>
      </c>
      <c r="F132" s="0" t="n">
        <v>0.359596410261974</v>
      </c>
      <c r="G132" s="0" t="n">
        <v>0.359523207105209</v>
      </c>
      <c r="H132" s="0" t="n">
        <v>0.359887229242987</v>
      </c>
      <c r="I132" s="0" t="n">
        <v>0.359592470297296</v>
      </c>
      <c r="J132" s="0" t="n">
        <v>0.360350065469456</v>
      </c>
      <c r="K132" s="0" t="n">
        <v>0.359194176237699</v>
      </c>
      <c r="L132" s="0" t="n">
        <v>0.359934930091168</v>
      </c>
      <c r="M132" s="0" t="n">
        <v>0.359446872746335</v>
      </c>
      <c r="N132" s="0" t="n">
        <v>0.360178951615642</v>
      </c>
      <c r="O132" s="0" t="n">
        <v>0.359804274323937</v>
      </c>
      <c r="P132" s="0" t="n">
        <v>0.359173611934934</v>
      </c>
      <c r="Q132" s="0" t="n">
        <v>0.359900719776032</v>
      </c>
      <c r="R132" s="0" t="n">
        <v>0.360382137948177</v>
      </c>
      <c r="S132" s="0" t="n">
        <v>0.360194427521821</v>
      </c>
      <c r="T132" s="0" t="n">
        <v>0.360518007623343</v>
      </c>
      <c r="U132" s="0" t="n">
        <v>0.359822870186283</v>
      </c>
      <c r="V132" s="0" t="n">
        <v>0.359529946393618</v>
      </c>
      <c r="W132" s="0" t="n">
        <v>0.360709480327843</v>
      </c>
      <c r="X132" s="0" t="n">
        <v>0.359612225912157</v>
      </c>
      <c r="Y132" s="0" t="n">
        <v>0.360710186477533</v>
      </c>
      <c r="Z132" s="0" t="n">
        <v>0.360381458432931</v>
      </c>
      <c r="AA132" s="0" t="n">
        <v>0.360541024416816</v>
      </c>
      <c r="AB132" s="0" t="n">
        <v>0.360146315868974</v>
      </c>
      <c r="AC132" s="0" t="n">
        <v>0.359805764963444</v>
      </c>
      <c r="AD132" s="0" t="n">
        <v>0.359646124815309</v>
      </c>
      <c r="AE132" s="0" t="n">
        <v>0.359977612799272</v>
      </c>
      <c r="AF132" s="0" t="n">
        <v>0.359914483439946</v>
      </c>
      <c r="AG132" s="0" t="n">
        <v>0.359751874420421</v>
      </c>
      <c r="AH132" s="0" t="n">
        <v>0.358975879110516</v>
      </c>
      <c r="AI132" s="0" t="n">
        <v>0.358898200621493</v>
      </c>
      <c r="AJ132" s="0" t="n">
        <v>0.359109752066838</v>
      </c>
      <c r="AK132" s="0" t="n">
        <v>0.360563194611342</v>
      </c>
      <c r="AL132" s="0" t="n">
        <v>0.360342470325426</v>
      </c>
      <c r="AM132" s="0" t="n">
        <v>0.359442147378034</v>
      </c>
      <c r="AN132" s="0" t="n">
        <v>0.35975388923596</v>
      </c>
      <c r="AO132" s="0" t="n">
        <v>0.360059354761167</v>
      </c>
      <c r="AP132" s="0" t="n">
        <v>0.35974602498666</v>
      </c>
      <c r="AQ132" s="0" t="n">
        <v>0.360630859085971</v>
      </c>
      <c r="AR132" s="0" t="n">
        <v>0.359531541637775</v>
      </c>
      <c r="AS132" s="0" t="n">
        <v>0.360186200077973</v>
      </c>
      <c r="AT132" s="0" t="n">
        <v>0.359748623838876</v>
      </c>
      <c r="AU132" s="0" t="n">
        <v>0.360143634939591</v>
      </c>
      <c r="AV132" s="0" t="n">
        <v>0.359862660058501</v>
      </c>
      <c r="AW132" s="0" t="n">
        <v>0.359194044404209</v>
      </c>
      <c r="AX132" s="0" t="n">
        <v>0.359678958235811</v>
      </c>
      <c r="AY132" s="0" t="n">
        <v>0.360488752486157</v>
      </c>
      <c r="AZ132" s="0" t="n">
        <v>0.360306791641409</v>
      </c>
      <c r="BA132" s="0" t="n">
        <v>0.360715695097492</v>
      </c>
      <c r="BB132" s="0" t="n">
        <v>0.359994036519011</v>
      </c>
      <c r="BC132" s="0" t="n">
        <v>0.3595817253107</v>
      </c>
      <c r="BD132" s="0" t="n">
        <v>0.360726547568225</v>
      </c>
      <c r="BE132" s="0" t="n">
        <v>0.359703757175844</v>
      </c>
      <c r="BF132" s="0" t="n">
        <v>0.360630977882029</v>
      </c>
      <c r="BG132" s="0" t="n">
        <v>0.360323104412002</v>
      </c>
      <c r="BH132" s="0" t="n">
        <v>0.360763572208718</v>
      </c>
      <c r="BI132" s="0" t="n">
        <v>0.360362036602499</v>
      </c>
      <c r="BJ132" s="0" t="n">
        <v>0.359706132743935</v>
      </c>
      <c r="BK132" s="0" t="n">
        <v>0.359758562494957</v>
      </c>
      <c r="BL132" s="0" t="n">
        <v>0.360031844535005</v>
      </c>
      <c r="BM132" s="0" t="n">
        <v>0.359902228419799</v>
      </c>
      <c r="BN132" s="0" t="n">
        <v>0.359811592235881</v>
      </c>
    </row>
    <row r="133" customFormat="false" ht="12.75" hidden="false" customHeight="false" outlineLevel="0" collapsed="false">
      <c r="A133" s="0" t="n">
        <v>0.355129827917552</v>
      </c>
      <c r="B133" s="0" t="n">
        <v>0.355530358807792</v>
      </c>
      <c r="C133" s="0" t="n">
        <v>0.355253655583392</v>
      </c>
      <c r="D133" s="0" t="n">
        <v>0.355067391826151</v>
      </c>
      <c r="E133" s="0" t="n">
        <v>0.355292775404201</v>
      </c>
      <c r="F133" s="0" t="n">
        <v>0.355257247604748</v>
      </c>
      <c r="G133" s="0" t="n">
        <v>0.355331389820221</v>
      </c>
      <c r="H133" s="0" t="n">
        <v>0.355492380002724</v>
      </c>
      <c r="I133" s="0" t="n">
        <v>0.355524515159546</v>
      </c>
      <c r="J133" s="0" t="n">
        <v>0.355109782249168</v>
      </c>
      <c r="K133" s="0" t="n">
        <v>0.355522756377072</v>
      </c>
      <c r="L133" s="0" t="n">
        <v>0.355378282540079</v>
      </c>
      <c r="M133" s="0" t="n">
        <v>0.355481263036663</v>
      </c>
      <c r="N133" s="0" t="n">
        <v>0.355569047554268</v>
      </c>
      <c r="O133" s="0" t="n">
        <v>0.355528732903924</v>
      </c>
      <c r="P133" s="0" t="n">
        <v>0.355409287011006</v>
      </c>
      <c r="Q133" s="0" t="n">
        <v>0.355240212723035</v>
      </c>
      <c r="R133" s="0" t="n">
        <v>0.355229199872082</v>
      </c>
      <c r="S133" s="0" t="n">
        <v>0.355343949437667</v>
      </c>
      <c r="T133" s="0" t="n">
        <v>0.355209389082557</v>
      </c>
      <c r="U133" s="0" t="n">
        <v>0.355132020206177</v>
      </c>
      <c r="V133" s="0" t="n">
        <v>0.355439569221484</v>
      </c>
      <c r="W133" s="0" t="n">
        <v>0.354927763436866</v>
      </c>
      <c r="X133" s="0" t="n">
        <v>0.355328446243792</v>
      </c>
      <c r="Y133" s="0" t="n">
        <v>0.355262557986087</v>
      </c>
      <c r="Z133" s="0" t="n">
        <v>0.355176584734983</v>
      </c>
      <c r="AA133" s="0" t="n">
        <v>0.355355522918136</v>
      </c>
      <c r="AB133" s="0" t="n">
        <v>0.355524255031006</v>
      </c>
      <c r="AC133" s="0" t="n">
        <v>0.355553834312418</v>
      </c>
      <c r="AD133" s="0" t="n">
        <v>0.355478632921685</v>
      </c>
      <c r="AE133" s="0" t="n">
        <v>0.355355221746619</v>
      </c>
      <c r="AF133" s="0" t="n">
        <v>0.35525081878147</v>
      </c>
      <c r="AG133" s="0" t="n">
        <v>0.355293395955802</v>
      </c>
      <c r="AH133" s="0" t="n">
        <v>0.355131869026592</v>
      </c>
      <c r="AI133" s="0" t="n">
        <v>0.355470587949051</v>
      </c>
      <c r="AJ133" s="0" t="n">
        <v>0.355298220483179</v>
      </c>
      <c r="AK133" s="0" t="n">
        <v>0.355135961186456</v>
      </c>
      <c r="AL133" s="0" t="n">
        <v>0.355512275012268</v>
      </c>
      <c r="AM133" s="0" t="n">
        <v>0.355329937546168</v>
      </c>
      <c r="AN133" s="0" t="n">
        <v>0.355360883286978</v>
      </c>
      <c r="AO133" s="0" t="n">
        <v>0.355486945843715</v>
      </c>
      <c r="AP133" s="0" t="n">
        <v>0.355498006205358</v>
      </c>
      <c r="AQ133" s="0" t="n">
        <v>0.355186085987941</v>
      </c>
      <c r="AR133" s="0" t="n">
        <v>0.355561926991102</v>
      </c>
      <c r="AS133" s="0" t="n">
        <v>0.355375475436803</v>
      </c>
      <c r="AT133" s="0" t="n">
        <v>0.355481376765503</v>
      </c>
      <c r="AU133" s="0" t="n">
        <v>0.355538905229889</v>
      </c>
      <c r="AV133" s="0" t="n">
        <v>0.355492266765637</v>
      </c>
      <c r="AW133" s="0" t="n">
        <v>0.355391374799795</v>
      </c>
      <c r="AX133" s="0" t="n">
        <v>0.355292094030932</v>
      </c>
      <c r="AY133" s="0" t="n">
        <v>0.355261554022655</v>
      </c>
      <c r="AZ133" s="0" t="n">
        <v>0.355366256824765</v>
      </c>
      <c r="BA133" s="0" t="n">
        <v>0.355318678449875</v>
      </c>
      <c r="BB133" s="0" t="n">
        <v>0.355231853522521</v>
      </c>
      <c r="BC133" s="0" t="n">
        <v>0.35550295227231</v>
      </c>
      <c r="BD133" s="0" t="n">
        <v>0.354999812708349</v>
      </c>
      <c r="BE133" s="0" t="n">
        <v>0.355378188390801</v>
      </c>
      <c r="BF133" s="0" t="n">
        <v>0.355357552367262</v>
      </c>
      <c r="BG133" s="0" t="n">
        <v>0.355224822102291</v>
      </c>
      <c r="BH133" s="0" t="n">
        <v>0.355446770875551</v>
      </c>
      <c r="BI133" s="0" t="n">
        <v>0.355519904134341</v>
      </c>
      <c r="BJ133" s="0" t="n">
        <v>0.355600723092175</v>
      </c>
      <c r="BK133" s="0" t="n">
        <v>0.355498229723203</v>
      </c>
      <c r="BL133" s="0" t="n">
        <v>0.355363199518176</v>
      </c>
      <c r="BM133" s="0" t="n">
        <v>0.355346851293369</v>
      </c>
      <c r="BN133" s="0" t="n">
        <v>0.3552776160051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4" min="2" style="0" width="8.28"/>
    <col collapsed="false" customWidth="true" hidden="false" outlineLevel="0" max="5" min="5" style="0" width="11.85"/>
    <col collapsed="false" customWidth="true" hidden="false" outlineLevel="0" max="6" min="6" style="0" width="12.85"/>
    <col collapsed="false" customWidth="true" hidden="false" outlineLevel="0" max="9" min="8" style="0" width="12.85"/>
    <col collapsed="false" customWidth="true" hidden="false" outlineLevel="0" max="12" min="11" style="0" width="12.85"/>
    <col collapsed="false" customWidth="true" hidden="false" outlineLevel="0" max="15" min="14" style="0" width="12.85"/>
  </cols>
  <sheetData>
    <row r="1" customFormat="false" ht="12.75" hidden="false" customHeight="false" outlineLevel="0" collapsed="false">
      <c r="A1" s="0" t="s">
        <v>75</v>
      </c>
      <c r="B1" s="0" t="s">
        <v>76</v>
      </c>
      <c r="C1" s="0" t="s">
        <v>77</v>
      </c>
      <c r="D1" s="0" t="s">
        <v>78</v>
      </c>
      <c r="E1" s="0" t="s">
        <v>79</v>
      </c>
      <c r="F1" s="0" t="s">
        <v>80</v>
      </c>
      <c r="H1" s="0" t="s">
        <v>81</v>
      </c>
      <c r="I1" s="0" t="s">
        <v>82</v>
      </c>
      <c r="K1" s="0" t="s">
        <v>83</v>
      </c>
      <c r="L1" s="0" t="s">
        <v>84</v>
      </c>
      <c r="N1" s="0" t="s">
        <v>85</v>
      </c>
      <c r="O1" s="0" t="s">
        <v>86</v>
      </c>
    </row>
    <row r="2" customFormat="false" ht="12.75" hidden="false" customHeight="false" outlineLevel="0" collapsed="false">
      <c r="A2" s="0" t="n">
        <v>0.360126439709927</v>
      </c>
      <c r="B2" s="0" t="n">
        <v>17.347</v>
      </c>
      <c r="F2" s="0" t="n">
        <v>0.330751803455369</v>
      </c>
      <c r="H2" s="0" t="n">
        <v>0.359230944702759</v>
      </c>
      <c r="I2" s="0" t="n">
        <v>0.466492714720363</v>
      </c>
      <c r="K2" s="0" t="n">
        <v>0.359052366412836</v>
      </c>
      <c r="L2" s="0" t="n">
        <v>0.405274903162333</v>
      </c>
      <c r="N2" s="0" t="n">
        <v>0.360186569159701</v>
      </c>
      <c r="O2" s="0" t="n">
        <v>0.407302697919315</v>
      </c>
    </row>
    <row r="3" customFormat="false" ht="12.75" hidden="false" customHeight="false" outlineLevel="0" collapsed="false">
      <c r="A3" s="0" t="n">
        <v>0.358928584381631</v>
      </c>
      <c r="D3" s="0" t="n">
        <v>0.02</v>
      </c>
      <c r="E3" s="0" t="n">
        <v>142.5819577</v>
      </c>
      <c r="F3" s="0" t="n">
        <v>0.428217750673364</v>
      </c>
      <c r="H3" s="0" t="n">
        <v>0.358975497087108</v>
      </c>
      <c r="I3" s="0" t="n">
        <v>0.597210018564256</v>
      </c>
      <c r="K3" s="0" t="n">
        <v>0.35878486920119</v>
      </c>
      <c r="L3" s="0" t="n">
        <v>0.533736554074686</v>
      </c>
      <c r="N3" s="0" t="n">
        <v>0.358836759594659</v>
      </c>
      <c r="O3" s="0" t="n">
        <v>0.567394336070799</v>
      </c>
    </row>
    <row r="4" customFormat="false" ht="12.75" hidden="false" customHeight="false" outlineLevel="0" collapsed="false">
      <c r="A4" s="0" t="n">
        <v>0.355590659381568</v>
      </c>
      <c r="B4" s="0" t="n">
        <v>5.157</v>
      </c>
      <c r="C4" s="0" t="n">
        <v>1.426</v>
      </c>
      <c r="D4" s="0" t="n">
        <v>0.02</v>
      </c>
      <c r="E4" s="0" t="n">
        <v>168.7000054</v>
      </c>
      <c r="F4" s="0" t="n">
        <v>0.380194143191162</v>
      </c>
      <c r="H4" s="0" t="n">
        <v>0.355782424802628</v>
      </c>
      <c r="I4" s="0" t="n">
        <v>0.451767709575781</v>
      </c>
      <c r="K4" s="0" t="n">
        <v>0.355863519190634</v>
      </c>
      <c r="L4" s="0" t="n">
        <v>0.47438223744074</v>
      </c>
      <c r="N4" s="0" t="n">
        <v>0.355651065355635</v>
      </c>
      <c r="O4" s="0" t="n">
        <v>0.529034858769639</v>
      </c>
    </row>
    <row r="5" customFormat="false" ht="12.75" hidden="false" customHeight="false" outlineLevel="0" collapsed="false">
      <c r="A5" s="0" t="n">
        <v>0.356116674165762</v>
      </c>
      <c r="B5" s="0" t="n">
        <v>9.859</v>
      </c>
      <c r="C5" s="0" t="n">
        <v>11.069</v>
      </c>
      <c r="E5" s="0" t="n">
        <v>227.632473</v>
      </c>
      <c r="F5" s="0" t="n">
        <v>0.413007227357645</v>
      </c>
      <c r="H5" s="0" t="n">
        <v>0.356182779502427</v>
      </c>
      <c r="I5" s="0" t="n">
        <v>0.567701006584725</v>
      </c>
      <c r="K5" s="0" t="n">
        <v>0.356210572545411</v>
      </c>
      <c r="L5" s="0" t="n">
        <v>0.537129700682131</v>
      </c>
      <c r="N5" s="0" t="n">
        <v>0.356131851259696</v>
      </c>
      <c r="O5" s="0" t="n">
        <v>0.58506403939799</v>
      </c>
    </row>
    <row r="6" customFormat="false" ht="12.75" hidden="false" customHeight="false" outlineLevel="0" collapsed="false">
      <c r="A6" s="0" t="n">
        <v>0.355606053254313</v>
      </c>
      <c r="D6" s="0" t="n">
        <v>0.04</v>
      </c>
      <c r="E6" s="0" t="n">
        <v>159.7207437</v>
      </c>
      <c r="F6" s="0" t="n">
        <v>0.429463517863892</v>
      </c>
      <c r="H6" s="0" t="n">
        <v>0.355648936388198</v>
      </c>
      <c r="I6" s="0" t="n">
        <v>0.562427581243572</v>
      </c>
      <c r="K6" s="0" t="n">
        <v>0.355670875529806</v>
      </c>
      <c r="L6" s="0" t="n">
        <v>0.519428108506442</v>
      </c>
      <c r="N6" s="0" t="n">
        <v>0.355583531940292</v>
      </c>
      <c r="O6" s="0" t="n">
        <v>0.596878660330408</v>
      </c>
    </row>
    <row r="7" customFormat="false" ht="12.75" hidden="false" customHeight="false" outlineLevel="0" collapsed="false">
      <c r="A7" s="0" t="n">
        <v>0.359713651798634</v>
      </c>
      <c r="B7" s="0" t="n">
        <v>12.891</v>
      </c>
      <c r="C7" s="0" t="n">
        <v>20.136</v>
      </c>
      <c r="D7" s="0" t="n">
        <v>0.09</v>
      </c>
      <c r="E7" s="0" t="n">
        <v>340.5845821</v>
      </c>
      <c r="F7" s="0" t="n">
        <v>0.479303539723557</v>
      </c>
      <c r="H7" s="0" t="n">
        <v>0.359133584797908</v>
      </c>
      <c r="I7" s="0" t="n">
        <v>0.649237768594123</v>
      </c>
      <c r="K7" s="0" t="n">
        <v>0.359301175672724</v>
      </c>
      <c r="L7" s="0" t="n">
        <v>0.561644434742046</v>
      </c>
      <c r="N7" s="0" t="n">
        <v>0.359201315188876</v>
      </c>
      <c r="O7" s="0" t="n">
        <v>0.623290594729643</v>
      </c>
    </row>
    <row r="8" customFormat="false" ht="12.75" hidden="false" customHeight="false" outlineLevel="0" collapsed="false">
      <c r="A8" s="0" t="n">
        <v>0.355303830542914</v>
      </c>
      <c r="B8" s="0" t="n">
        <v>10.643</v>
      </c>
      <c r="C8" s="0" t="n">
        <v>13.386</v>
      </c>
      <c r="D8" s="0" t="n">
        <v>0.05</v>
      </c>
      <c r="E8" s="0" t="n">
        <v>122.7429046</v>
      </c>
      <c r="F8" s="0" t="n">
        <v>0.427218485493071</v>
      </c>
      <c r="H8" s="0" t="n">
        <v>0.355317260618126</v>
      </c>
      <c r="I8" s="0" t="n">
        <v>0.625532284817275</v>
      </c>
      <c r="K8" s="0" t="n">
        <v>0.355425820327007</v>
      </c>
      <c r="L8" s="0" t="n">
        <v>0.49628833336454</v>
      </c>
      <c r="N8" s="0" t="n">
        <v>0.355435821833661</v>
      </c>
      <c r="O8" s="0" t="n">
        <v>0.535166038994148</v>
      </c>
    </row>
    <row r="9" customFormat="false" ht="12.75" hidden="false" customHeight="false" outlineLevel="0" collapsed="false">
      <c r="A9" s="0" t="n">
        <v>0.355803412666786</v>
      </c>
      <c r="F9" s="0" t="n">
        <v>0.353605173346596</v>
      </c>
      <c r="H9" s="0" t="n">
        <v>0.355944366575251</v>
      </c>
      <c r="I9" s="0" t="n">
        <v>0.556806466137829</v>
      </c>
      <c r="K9" s="0" t="n">
        <v>0.355914534473611</v>
      </c>
      <c r="L9" s="0" t="n">
        <v>0.485782735540202</v>
      </c>
      <c r="N9" s="0" t="n">
        <v>0.355830771551766</v>
      </c>
      <c r="O9" s="0" t="n">
        <v>0.493921832695673</v>
      </c>
    </row>
    <row r="10" customFormat="false" ht="12.75" hidden="false" customHeight="false" outlineLevel="0" collapsed="false">
      <c r="A10" s="0" t="n">
        <v>0.355681256224299</v>
      </c>
      <c r="B10" s="0" t="n">
        <v>6.156</v>
      </c>
      <c r="C10" s="0" t="n">
        <v>5.566</v>
      </c>
      <c r="D10" s="0" t="n">
        <v>0.04</v>
      </c>
      <c r="E10" s="0" t="n">
        <v>303.957164</v>
      </c>
      <c r="F10" s="0" t="n">
        <v>0.485145631653444</v>
      </c>
      <c r="H10" s="0" t="n">
        <v>0.355105404722574</v>
      </c>
      <c r="I10" s="0" t="n">
        <v>0.732363306257237</v>
      </c>
      <c r="K10" s="0" t="n">
        <v>0.355685533455734</v>
      </c>
      <c r="L10" s="0" t="n">
        <v>0.60738350925899</v>
      </c>
      <c r="N10" s="0" t="n">
        <v>0.355900795423473</v>
      </c>
      <c r="O10" s="0" t="n">
        <v>0.672732168115014</v>
      </c>
    </row>
    <row r="11" customFormat="false" ht="12.75" hidden="false" customHeight="false" outlineLevel="0" collapsed="false">
      <c r="A11" s="0" t="n">
        <v>0.358749014145122</v>
      </c>
      <c r="F11" s="0" t="n">
        <v>0.306343990644459</v>
      </c>
      <c r="H11" s="0" t="n">
        <v>0.358629583973303</v>
      </c>
      <c r="I11" s="0" t="n">
        <v>0.488612467376124</v>
      </c>
      <c r="K11" s="0" t="n">
        <v>0.358616188441808</v>
      </c>
      <c r="L11" s="0" t="n">
        <v>0.367443795986435</v>
      </c>
      <c r="N11" s="0" t="n">
        <v>0.358619031375097</v>
      </c>
      <c r="O11" s="0" t="n">
        <v>0.439204396729648</v>
      </c>
    </row>
    <row r="12" customFormat="false" ht="12.75" hidden="false" customHeight="false" outlineLevel="0" collapsed="false">
      <c r="A12" s="0" t="n">
        <v>0.359799408413859</v>
      </c>
      <c r="C12" s="0" t="n">
        <v>15.805</v>
      </c>
      <c r="D12" s="0" t="n">
        <v>0.07</v>
      </c>
      <c r="E12" s="0" t="n">
        <v>110.919721</v>
      </c>
      <c r="F12" s="0" t="n">
        <v>0.386834152039733</v>
      </c>
      <c r="H12" s="0" t="n">
        <v>0.359383157469359</v>
      </c>
      <c r="I12" s="0" t="n">
        <v>0.625047810229601</v>
      </c>
      <c r="K12" s="0" t="n">
        <v>0.359360489329179</v>
      </c>
      <c r="L12" s="0" t="n">
        <v>0.467865923300868</v>
      </c>
      <c r="N12" s="0" t="n">
        <v>0.359643492181757</v>
      </c>
      <c r="O12" s="0" t="n">
        <v>0.522752109936516</v>
      </c>
    </row>
    <row r="13" customFormat="false" ht="12.75" hidden="false" customHeight="false" outlineLevel="0" collapsed="false">
      <c r="A13" s="0" t="n">
        <v>0.356008714601108</v>
      </c>
      <c r="D13" s="0" t="n">
        <v>0.07</v>
      </c>
      <c r="F13" s="0" t="n">
        <v>0.417372265532124</v>
      </c>
      <c r="H13" s="0" t="n">
        <v>0.356199440055145</v>
      </c>
      <c r="I13" s="0" t="n">
        <v>0.565153439401412</v>
      </c>
      <c r="K13" s="0" t="n">
        <v>0.35619711293045</v>
      </c>
      <c r="L13" s="0" t="n">
        <v>0.457707737073256</v>
      </c>
      <c r="N13" s="0" t="n">
        <v>0.356125435349739</v>
      </c>
      <c r="O13" s="0" t="n">
        <v>0.499694169362058</v>
      </c>
    </row>
    <row r="14" customFormat="false" ht="12.75" hidden="false" customHeight="false" outlineLevel="0" collapsed="false">
      <c r="A14" s="0" t="n">
        <v>0.360355937016404</v>
      </c>
      <c r="B14" s="0" t="n">
        <v>9.415</v>
      </c>
      <c r="C14" s="0" t="n">
        <v>25.164</v>
      </c>
      <c r="E14" s="0" t="n">
        <v>427.6665841</v>
      </c>
      <c r="F14" s="0" t="n">
        <v>0.344538748986449</v>
      </c>
      <c r="H14" s="0" t="n">
        <v>0.359440073539406</v>
      </c>
      <c r="I14" s="0" t="n">
        <v>0.454851386166003</v>
      </c>
      <c r="K14" s="0" t="n">
        <v>0.359992791101045</v>
      </c>
      <c r="L14" s="0" t="n">
        <v>0.410260755977474</v>
      </c>
      <c r="N14" s="0" t="n">
        <v>0.359920955376128</v>
      </c>
      <c r="O14" s="0" t="n">
        <v>0.443367232502277</v>
      </c>
    </row>
    <row r="15" customFormat="false" ht="12.75" hidden="false" customHeight="false" outlineLevel="0" collapsed="false">
      <c r="A15" s="0" t="n">
        <v>0.355490390069239</v>
      </c>
      <c r="D15" s="0" t="n">
        <v>0.05</v>
      </c>
      <c r="E15" s="0" t="n">
        <v>219.6468052</v>
      </c>
      <c r="F15" s="0" t="n">
        <v>0.316386037811137</v>
      </c>
      <c r="H15" s="0" t="n">
        <v>0.355612328896456</v>
      </c>
      <c r="I15" s="0" t="n">
        <v>0.488789556396692</v>
      </c>
      <c r="K15" s="0" t="n">
        <v>0.355579515680218</v>
      </c>
      <c r="L15" s="0" t="n">
        <v>0.410708140515671</v>
      </c>
      <c r="N15" s="0" t="n">
        <v>0.355464487802524</v>
      </c>
      <c r="O15" s="0" t="n">
        <v>0.447676284444974</v>
      </c>
    </row>
    <row r="16" customFormat="false" ht="12.75" hidden="false" customHeight="false" outlineLevel="0" collapsed="false">
      <c r="A16" s="0" t="n">
        <v>0.35528845948938</v>
      </c>
      <c r="D16" s="0" t="n">
        <v>0.05</v>
      </c>
      <c r="E16" s="0" t="n">
        <v>131.6605465</v>
      </c>
      <c r="F16" s="0" t="n">
        <v>0.44795055329823</v>
      </c>
      <c r="H16" s="0" t="n">
        <v>0.355282914101546</v>
      </c>
      <c r="I16" s="0" t="n">
        <v>0.642747918921275</v>
      </c>
      <c r="K16" s="0" t="n">
        <v>0.355474560438982</v>
      </c>
      <c r="L16" s="0" t="n">
        <v>0.540175658128105</v>
      </c>
      <c r="N16" s="0" t="n">
        <v>0.355246714279148</v>
      </c>
      <c r="O16" s="0" t="n">
        <v>0.55235159149182</v>
      </c>
    </row>
    <row r="17" customFormat="false" ht="12.75" hidden="false" customHeight="false" outlineLevel="0" collapsed="false">
      <c r="A17" s="0" t="n">
        <v>0.355395402772718</v>
      </c>
      <c r="E17" s="0" t="n">
        <v>234.2279194</v>
      </c>
      <c r="F17" s="0" t="n">
        <v>0.471874208987523</v>
      </c>
      <c r="H17" s="0" t="n">
        <v>0.355359251665823</v>
      </c>
      <c r="I17" s="0" t="n">
        <v>0.59151906354212</v>
      </c>
      <c r="K17" s="0" t="n">
        <v>0.355515106147107</v>
      </c>
      <c r="L17" s="0" t="n">
        <v>0.533195623378644</v>
      </c>
      <c r="N17" s="0" t="n">
        <v>0.355398645617351</v>
      </c>
      <c r="O17" s="0" t="n">
        <v>0.550790652880452</v>
      </c>
    </row>
    <row r="18" customFormat="false" ht="12.75" hidden="false" customHeight="false" outlineLevel="0" collapsed="false">
      <c r="A18" s="0" t="n">
        <v>0.355393816168423</v>
      </c>
      <c r="D18" s="0" t="n">
        <v>0.03</v>
      </c>
      <c r="E18" s="0" t="n">
        <v>185.6186039</v>
      </c>
      <c r="F18" s="0" t="n">
        <v>0.355545192550996</v>
      </c>
      <c r="H18" s="0" t="n">
        <v>0.355230427383228</v>
      </c>
      <c r="I18" s="0" t="n">
        <v>0.566251765936613</v>
      </c>
      <c r="K18" s="0" t="n">
        <v>0.355427669639147</v>
      </c>
      <c r="L18" s="0" t="n">
        <v>0.431561762145881</v>
      </c>
      <c r="N18" s="0" t="n">
        <v>0.355395838893345</v>
      </c>
      <c r="O18" s="0" t="n">
        <v>0.451020198365134</v>
      </c>
    </row>
    <row r="19" customFormat="false" ht="12.75" hidden="false" customHeight="false" outlineLevel="0" collapsed="false">
      <c r="A19" s="0" t="n">
        <v>0.360043091376226</v>
      </c>
      <c r="B19" s="0" t="n">
        <v>12.131</v>
      </c>
      <c r="C19" s="0" t="n">
        <v>13.99</v>
      </c>
      <c r="D19" s="0" t="n">
        <v>0.1</v>
      </c>
      <c r="E19" s="0" t="n">
        <v>196.4478493</v>
      </c>
      <c r="F19" s="0" t="n">
        <v>0.311947567389031</v>
      </c>
      <c r="H19" s="0" t="n">
        <v>0.359312673050895</v>
      </c>
      <c r="I19" s="0" t="n">
        <v>0.439651004813549</v>
      </c>
      <c r="K19" s="0" t="n">
        <v>0.359661786488693</v>
      </c>
      <c r="L19" s="0" t="n">
        <v>0.378741356420604</v>
      </c>
      <c r="N19" s="0" t="n">
        <v>0.360144909865073</v>
      </c>
      <c r="O19" s="0" t="n">
        <v>0.404930339134691</v>
      </c>
    </row>
    <row r="20" customFormat="false" ht="12.75" hidden="false" customHeight="false" outlineLevel="0" collapsed="false">
      <c r="A20" s="0" t="n">
        <v>0.358756056506043</v>
      </c>
      <c r="E20" s="0" t="n">
        <v>157.5467829</v>
      </c>
      <c r="F20" s="0" t="n">
        <v>0.392282460691432</v>
      </c>
      <c r="H20" s="0" t="n">
        <v>0.358567180265422</v>
      </c>
      <c r="I20" s="0" t="n">
        <v>0.564391512559409</v>
      </c>
      <c r="K20" s="0" t="n">
        <v>0.358508514195247</v>
      </c>
      <c r="L20" s="0" t="n">
        <v>0.493612652747671</v>
      </c>
      <c r="N20" s="0" t="n">
        <v>0.358546855793071</v>
      </c>
      <c r="O20" s="0" t="n">
        <v>0.534845110247033</v>
      </c>
    </row>
    <row r="21" customFormat="false" ht="12.75" hidden="false" customHeight="false" outlineLevel="0" collapsed="false">
      <c r="A21" s="0" t="n">
        <v>0.35865763889545</v>
      </c>
      <c r="F21" s="0" t="n">
        <v>0.374630720477084</v>
      </c>
      <c r="H21" s="0" t="n">
        <v>0.358560745471949</v>
      </c>
      <c r="I21" s="0" t="n">
        <v>0.543373177939353</v>
      </c>
      <c r="K21" s="0" t="n">
        <v>0.358504608317841</v>
      </c>
      <c r="L21" s="0" t="n">
        <v>0.475962442640787</v>
      </c>
      <c r="N21" s="0" t="n">
        <v>0.358750910313859</v>
      </c>
      <c r="O21" s="0" t="n">
        <v>0.540539304184026</v>
      </c>
    </row>
    <row r="22" customFormat="false" ht="12.75" hidden="false" customHeight="false" outlineLevel="0" collapsed="false">
      <c r="A22" s="0" t="n">
        <v>0.355761814374196</v>
      </c>
      <c r="C22" s="0" t="n">
        <v>10.73</v>
      </c>
      <c r="E22" s="0" t="n">
        <v>123.9115049</v>
      </c>
      <c r="F22" s="0" t="n">
        <v>0.344392083683363</v>
      </c>
      <c r="H22" s="0" t="n">
        <v>0.355772541153519</v>
      </c>
      <c r="I22" s="0" t="n">
        <v>0.505113230543394</v>
      </c>
      <c r="K22" s="0" t="n">
        <v>0.355828350553428</v>
      </c>
      <c r="L22" s="0" t="n">
        <v>0.439525526550247</v>
      </c>
      <c r="N22" s="0" t="n">
        <v>0.355763447236071</v>
      </c>
      <c r="O22" s="0" t="n">
        <v>0.454172112219656</v>
      </c>
    </row>
    <row r="23" customFormat="false" ht="12.75" hidden="false" customHeight="false" outlineLevel="0" collapsed="false">
      <c r="A23" s="0" t="n">
        <v>0.359327265392958</v>
      </c>
      <c r="D23" s="0" t="n">
        <v>0.41</v>
      </c>
      <c r="E23" s="0" t="n">
        <v>350.8474243</v>
      </c>
      <c r="F23" s="0" t="n">
        <v>0.393936880546094</v>
      </c>
      <c r="H23" s="0" t="n">
        <v>0.358992522982068</v>
      </c>
      <c r="I23" s="0" t="n">
        <v>0.588898547745052</v>
      </c>
      <c r="K23" s="0" t="n">
        <v>0.359150971097176</v>
      </c>
      <c r="L23" s="0" t="n">
        <v>0.505349798091028</v>
      </c>
      <c r="N23" s="0" t="n">
        <v>0.359667656566191</v>
      </c>
      <c r="O23" s="0" t="n">
        <v>0.505047291607344</v>
      </c>
    </row>
    <row r="24" customFormat="false" ht="12.75" hidden="false" customHeight="false" outlineLevel="0" collapsed="false">
      <c r="A24" s="0" t="n">
        <v>0.359608933880043</v>
      </c>
      <c r="D24" s="0" t="n">
        <v>0.13</v>
      </c>
      <c r="E24" s="0" t="n">
        <v>221.8417964</v>
      </c>
      <c r="F24" s="0" t="n">
        <v>0.394632979740027</v>
      </c>
      <c r="H24" s="0" t="n">
        <v>0.359130091317807</v>
      </c>
      <c r="I24" s="0" t="n">
        <v>0.525177358307925</v>
      </c>
      <c r="K24" s="0" t="n">
        <v>0.359051792165687</v>
      </c>
      <c r="L24" s="0" t="n">
        <v>0.438365702360651</v>
      </c>
      <c r="N24" s="0" t="n">
        <v>0.359344806782964</v>
      </c>
      <c r="O24" s="0" t="n">
        <v>0.514613636657002</v>
      </c>
    </row>
    <row r="25" customFormat="false" ht="12.75" hidden="false" customHeight="false" outlineLevel="0" collapsed="false">
      <c r="A25" s="0" t="n">
        <v>0.358211485922995</v>
      </c>
      <c r="E25" s="0" t="n">
        <v>194.7488382</v>
      </c>
      <c r="F25" s="0" t="n">
        <v>0.359344604430803</v>
      </c>
      <c r="H25" s="0" t="n">
        <v>0.358076314459388</v>
      </c>
      <c r="I25" s="0" t="n">
        <v>0.546452629935591</v>
      </c>
      <c r="K25" s="0" t="n">
        <v>0.358218068152802</v>
      </c>
      <c r="L25" s="0" t="n">
        <v>0.468649538590056</v>
      </c>
      <c r="N25" s="0" t="n">
        <v>0.358246308738906</v>
      </c>
      <c r="O25" s="0" t="n">
        <v>0.494397329117905</v>
      </c>
    </row>
    <row r="26" customFormat="false" ht="12.75" hidden="false" customHeight="false" outlineLevel="0" collapsed="false">
      <c r="A26" s="0" t="n">
        <v>0.355173033105834</v>
      </c>
      <c r="F26" s="0" t="n">
        <v>0.355491700144957</v>
      </c>
      <c r="H26" s="0" t="n">
        <v>0.355451223659881</v>
      </c>
      <c r="I26" s="0" t="n">
        <v>0.523587629950347</v>
      </c>
      <c r="K26" s="0" t="n">
        <v>0.355548284744511</v>
      </c>
      <c r="L26" s="0" t="n">
        <v>0.47333435163042</v>
      </c>
      <c r="N26" s="0" t="n">
        <v>0.355463710941229</v>
      </c>
      <c r="O26" s="0" t="n">
        <v>0.494260308680036</v>
      </c>
    </row>
    <row r="27" customFormat="false" ht="12.75" hidden="false" customHeight="false" outlineLevel="0" collapsed="false">
      <c r="A27" s="0" t="n">
        <v>0.360008819086257</v>
      </c>
      <c r="D27" s="0" t="n">
        <v>0.07</v>
      </c>
      <c r="F27" s="0" t="n">
        <v>0.363301065044203</v>
      </c>
      <c r="H27" s="0" t="n">
        <v>0.359230970244696</v>
      </c>
      <c r="I27" s="0" t="n">
        <v>0.481820022974278</v>
      </c>
      <c r="K27" s="0" t="n">
        <v>0.359441824300492</v>
      </c>
      <c r="L27" s="0" t="n">
        <v>0.46166305878475</v>
      </c>
      <c r="N27" s="0" t="n">
        <v>0.359446848029569</v>
      </c>
      <c r="O27" s="0" t="n">
        <v>0.484309934575124</v>
      </c>
    </row>
    <row r="28" customFormat="false" ht="12.75" hidden="false" customHeight="false" outlineLevel="0" collapsed="false">
      <c r="A28" s="0" t="n">
        <v>0.358072704895369</v>
      </c>
      <c r="D28" s="0" t="n">
        <v>0.06</v>
      </c>
      <c r="E28" s="0" t="n">
        <v>256.222899</v>
      </c>
      <c r="F28" s="0" t="n">
        <v>0.406699260511639</v>
      </c>
      <c r="H28" s="0" t="n">
        <v>0.358090693713261</v>
      </c>
      <c r="I28" s="0" t="n">
        <v>0.524952287287438</v>
      </c>
      <c r="K28" s="0" t="n">
        <v>0.35800281340777</v>
      </c>
      <c r="L28" s="0" t="n">
        <v>0.46877152029748</v>
      </c>
      <c r="N28" s="0" t="n">
        <v>0.358100618317032</v>
      </c>
      <c r="O28" s="0" t="n">
        <v>0.542512769293625</v>
      </c>
    </row>
    <row r="29" customFormat="false" ht="12.75" hidden="false" customHeight="false" outlineLevel="0" collapsed="false">
      <c r="A29" s="0" t="n">
        <v>0.355338185953583</v>
      </c>
      <c r="D29" s="0" t="n">
        <v>0.04</v>
      </c>
      <c r="E29" s="0" t="n">
        <v>256.092042</v>
      </c>
      <c r="F29" s="0" t="n">
        <v>0.365255391557487</v>
      </c>
      <c r="H29" s="0" t="n">
        <v>0.355302554216015</v>
      </c>
      <c r="I29" s="0" t="n">
        <v>0.598510656077989</v>
      </c>
      <c r="K29" s="0" t="n">
        <v>0.355495069877153</v>
      </c>
      <c r="L29" s="0" t="n">
        <v>0.467765621490613</v>
      </c>
      <c r="N29" s="0" t="n">
        <v>0.355339841767475</v>
      </c>
      <c r="O29" s="0" t="n">
        <v>0.442964473485898</v>
      </c>
    </row>
    <row r="30" customFormat="false" ht="12.75" hidden="false" customHeight="false" outlineLevel="0" collapsed="false">
      <c r="A30" s="0" t="n">
        <v>0.354996195639189</v>
      </c>
      <c r="D30" s="0" t="n">
        <v>0.04</v>
      </c>
      <c r="E30" s="0" t="n">
        <v>166.5249131</v>
      </c>
      <c r="F30" s="0" t="n">
        <v>0.369245250063238</v>
      </c>
      <c r="H30" s="0" t="n">
        <v>0.354959249458689</v>
      </c>
      <c r="I30" s="0" t="n">
        <v>0.546330484814671</v>
      </c>
      <c r="K30" s="0" t="n">
        <v>0.355224133305127</v>
      </c>
      <c r="L30" s="0" t="n">
        <v>0.466447448811436</v>
      </c>
      <c r="N30" s="0" t="n">
        <v>0.355207347460197</v>
      </c>
      <c r="O30" s="0" t="n">
        <v>0.434317140905256</v>
      </c>
    </row>
    <row r="31" customFormat="false" ht="12.75" hidden="false" customHeight="false" outlineLevel="0" collapsed="false">
      <c r="A31" s="0" t="n">
        <v>0.359867300531058</v>
      </c>
      <c r="B31" s="0" t="n">
        <v>32.263</v>
      </c>
      <c r="C31" s="0" t="n">
        <v>35.481</v>
      </c>
      <c r="D31" s="0" t="n">
        <v>0.32</v>
      </c>
      <c r="E31" s="0" t="n">
        <v>620.9815699</v>
      </c>
      <c r="F31" s="0" t="n">
        <v>0.297778801118085</v>
      </c>
      <c r="H31" s="0" t="n">
        <v>0.358962029883939</v>
      </c>
      <c r="I31" s="0" t="n">
        <v>0.417614541780882</v>
      </c>
      <c r="K31" s="0" t="n">
        <v>0.359021470453188</v>
      </c>
      <c r="L31" s="0" t="n">
        <v>0.405406028047874</v>
      </c>
      <c r="N31" s="0" t="n">
        <v>0.359542213485951</v>
      </c>
      <c r="O31" s="0" t="n">
        <v>0.351274847874777</v>
      </c>
    </row>
    <row r="32" customFormat="false" ht="12.75" hidden="false" customHeight="false" outlineLevel="0" collapsed="false">
      <c r="A32" s="0" t="n">
        <v>0.359067408155112</v>
      </c>
      <c r="B32" s="0" t="n">
        <v>7.901</v>
      </c>
      <c r="C32" s="0" t="n">
        <v>14.084</v>
      </c>
      <c r="D32" s="0" t="n">
        <v>0.03</v>
      </c>
      <c r="E32" s="0" t="n">
        <v>186.690373</v>
      </c>
      <c r="F32" s="0" t="n">
        <v>0.370151643436262</v>
      </c>
      <c r="H32" s="0" t="n">
        <v>0.35908075132629</v>
      </c>
      <c r="I32" s="0" t="n">
        <v>0.548578268840533</v>
      </c>
      <c r="K32" s="0" t="n">
        <v>0.359001902363642</v>
      </c>
      <c r="L32" s="0" t="n">
        <v>0.464699599903579</v>
      </c>
      <c r="N32" s="0" t="n">
        <v>0.359081846213373</v>
      </c>
      <c r="O32" s="0" t="n">
        <v>0.488731528334187</v>
      </c>
    </row>
    <row r="33" customFormat="false" ht="12.75" hidden="false" customHeight="false" outlineLevel="0" collapsed="false">
      <c r="A33" s="0" t="n">
        <v>0.35929017112742</v>
      </c>
      <c r="F33" s="0" t="n">
        <v>0.406279249518595</v>
      </c>
      <c r="H33" s="0" t="n">
        <v>0.358956561325562</v>
      </c>
      <c r="I33" s="0" t="n">
        <v>0.588318610663007</v>
      </c>
      <c r="K33" s="0" t="n">
        <v>0.359111340636262</v>
      </c>
      <c r="L33" s="0" t="n">
        <v>0.508460920253455</v>
      </c>
      <c r="N33" s="0" t="n">
        <v>0.359018398183369</v>
      </c>
      <c r="O33" s="0" t="n">
        <v>0.534224151096999</v>
      </c>
    </row>
    <row r="34" customFormat="false" ht="12.75" hidden="false" customHeight="false" outlineLevel="0" collapsed="false">
      <c r="A34" s="0" t="n">
        <v>0.36011699155135</v>
      </c>
      <c r="C34" s="0" t="n">
        <v>20.082</v>
      </c>
      <c r="E34" s="0" t="n">
        <v>425.8946458</v>
      </c>
      <c r="F34" s="0" t="n">
        <v>0.380031919319731</v>
      </c>
      <c r="H34" s="0" t="n">
        <v>0.35947301741861</v>
      </c>
      <c r="I34" s="0" t="n">
        <v>0.460390011208648</v>
      </c>
      <c r="K34" s="0" t="n">
        <v>0.359499803709407</v>
      </c>
      <c r="L34" s="0" t="n">
        <v>0.398914049380501</v>
      </c>
      <c r="N34" s="0" t="n">
        <v>0.360021260617965</v>
      </c>
      <c r="O34" s="0" t="n">
        <v>0.45229811774166</v>
      </c>
    </row>
    <row r="35" customFormat="false" ht="12.75" hidden="false" customHeight="false" outlineLevel="0" collapsed="false">
      <c r="A35" s="0" t="n">
        <v>0.356119566355501</v>
      </c>
      <c r="D35" s="0" t="n">
        <v>0.02</v>
      </c>
      <c r="E35" s="0" t="n">
        <v>154.4572155</v>
      </c>
      <c r="F35" s="0" t="n">
        <v>0.402002345643883</v>
      </c>
      <c r="H35" s="0" t="n">
        <v>0.356298831428845</v>
      </c>
      <c r="I35" s="0" t="n">
        <v>0.573736801357413</v>
      </c>
      <c r="K35" s="0" t="n">
        <v>0.356260937407099</v>
      </c>
      <c r="L35" s="0" t="n">
        <v>0.488479655006338</v>
      </c>
      <c r="N35" s="0" t="n">
        <v>0.356177628404039</v>
      </c>
      <c r="O35" s="0" t="n">
        <v>0.558998882348769</v>
      </c>
    </row>
    <row r="36" customFormat="false" ht="12.75" hidden="false" customHeight="false" outlineLevel="0" collapsed="false">
      <c r="A36" s="0" t="n">
        <v>0.356030034142533</v>
      </c>
      <c r="D36" s="0" t="n">
        <v>0.06</v>
      </c>
      <c r="E36" s="0" t="n">
        <v>300.8735374</v>
      </c>
      <c r="F36" s="0" t="n">
        <v>0.399161281278232</v>
      </c>
      <c r="H36" s="0" t="n">
        <v>0.356069767647382</v>
      </c>
      <c r="I36" s="0" t="n">
        <v>0.590470118004651</v>
      </c>
      <c r="K36" s="0" t="n">
        <v>0.356126391840045</v>
      </c>
      <c r="L36" s="0" t="n">
        <v>0.457631277206549</v>
      </c>
      <c r="N36" s="0" t="n">
        <v>0.356066676981937</v>
      </c>
      <c r="O36" s="0" t="n">
        <v>0.493202457419953</v>
      </c>
    </row>
    <row r="37" customFormat="false" ht="12.75" hidden="false" customHeight="false" outlineLevel="0" collapsed="false">
      <c r="A37" s="0" t="n">
        <v>0.358558888741826</v>
      </c>
      <c r="D37" s="0" t="n">
        <v>0.03</v>
      </c>
      <c r="E37" s="0" t="n">
        <v>192.93224</v>
      </c>
      <c r="F37" s="0" t="n">
        <v>0.488292414488789</v>
      </c>
      <c r="H37" s="0" t="n">
        <v>0.358382520086995</v>
      </c>
      <c r="I37" s="0" t="n">
        <v>0.731857829422009</v>
      </c>
      <c r="K37" s="0" t="n">
        <v>0.358465377236608</v>
      </c>
      <c r="L37" s="0" t="n">
        <v>0.607342009509494</v>
      </c>
      <c r="N37" s="0" t="n">
        <v>0.358537629908314</v>
      </c>
      <c r="O37" s="0" t="n">
        <v>0.619817488685795</v>
      </c>
    </row>
    <row r="38" customFormat="false" ht="12.75" hidden="false" customHeight="false" outlineLevel="0" collapsed="false">
      <c r="A38" s="0" t="n">
        <v>0.359890592410262</v>
      </c>
      <c r="D38" s="0" t="n">
        <v>0.11</v>
      </c>
      <c r="E38" s="0" t="n">
        <v>655.796262</v>
      </c>
      <c r="F38" s="0" t="n">
        <v>0.333911111841115</v>
      </c>
      <c r="H38" s="0" t="n">
        <v>0.358854728967417</v>
      </c>
      <c r="I38" s="0" t="n">
        <v>0.48868182133518</v>
      </c>
      <c r="K38" s="0" t="n">
        <v>0.359168002915457</v>
      </c>
      <c r="L38" s="0" t="n">
        <v>0.41744504665008</v>
      </c>
      <c r="N38" s="0" t="n">
        <v>0.35986858794404</v>
      </c>
      <c r="O38" s="0" t="n">
        <v>0.466046374869579</v>
      </c>
    </row>
    <row r="39" customFormat="false" ht="12.75" hidden="false" customHeight="false" outlineLevel="0" collapsed="false">
      <c r="A39" s="0" t="n">
        <v>0.355801805485286</v>
      </c>
      <c r="D39" s="0" t="n">
        <v>0.07</v>
      </c>
      <c r="E39" s="0" t="n">
        <v>196.1403472</v>
      </c>
      <c r="F39" s="0" t="n">
        <v>0.40756995169358</v>
      </c>
      <c r="H39" s="0" t="n">
        <v>0.355731235241293</v>
      </c>
      <c r="I39" s="0" t="n">
        <v>0.552261962036208</v>
      </c>
      <c r="K39" s="0" t="n">
        <v>0.355905947785929</v>
      </c>
      <c r="L39" s="0" t="n">
        <v>0.510460423404894</v>
      </c>
      <c r="N39" s="0" t="n">
        <v>0.355756000605701</v>
      </c>
      <c r="O39" s="0" t="n">
        <v>0.523003608530925</v>
      </c>
    </row>
    <row r="40" customFormat="false" ht="12.75" hidden="false" customHeight="false" outlineLevel="0" collapsed="false">
      <c r="A40" s="0" t="n">
        <v>0.360423978577371</v>
      </c>
      <c r="F40" s="0" t="n">
        <v>0.324206477991428</v>
      </c>
      <c r="H40" s="0" t="n">
        <v>0.359844525744931</v>
      </c>
      <c r="I40" s="0" t="n">
        <v>0.528026365735033</v>
      </c>
      <c r="K40" s="0" t="n">
        <v>0.35972909755515</v>
      </c>
      <c r="L40" s="0" t="n">
        <v>0.456455196792118</v>
      </c>
      <c r="N40" s="0" t="n">
        <v>0.360401571171966</v>
      </c>
      <c r="O40" s="0" t="n">
        <v>0.409426457412166</v>
      </c>
    </row>
    <row r="41" customFormat="false" ht="12.75" hidden="false" customHeight="false" outlineLevel="0" collapsed="false">
      <c r="A41" s="0" t="n">
        <v>0.355619914685869</v>
      </c>
      <c r="D41" s="0" t="n">
        <v>0.06</v>
      </c>
      <c r="F41" s="0" t="n">
        <v>0.483178137233199</v>
      </c>
      <c r="H41" s="0" t="n">
        <v>0.355723668850212</v>
      </c>
      <c r="I41" s="0" t="n">
        <v>0.657974422917146</v>
      </c>
      <c r="K41" s="0" t="n">
        <v>0.355736103870991</v>
      </c>
      <c r="L41" s="0" t="n">
        <v>0.533350752267593</v>
      </c>
      <c r="N41" s="0" t="n">
        <v>0.355636619303665</v>
      </c>
      <c r="O41" s="0" t="n">
        <v>0.616696503886599</v>
      </c>
    </row>
    <row r="42" customFormat="false" ht="12.75" hidden="false" customHeight="false" outlineLevel="0" collapsed="false">
      <c r="A42" s="0" t="n">
        <v>0.359964041673731</v>
      </c>
      <c r="B42" s="0" t="n">
        <v>13.882</v>
      </c>
      <c r="C42" s="0" t="n">
        <v>7.148</v>
      </c>
      <c r="D42" s="0" t="n">
        <v>0.15</v>
      </c>
      <c r="E42" s="0" t="n">
        <v>273.2563534</v>
      </c>
      <c r="F42" s="0" t="n">
        <v>0.37010698666855</v>
      </c>
      <c r="H42" s="0" t="n">
        <v>0.359551065162486</v>
      </c>
      <c r="I42" s="0" t="n">
        <v>0.398631102376792</v>
      </c>
      <c r="K42" s="0" t="n">
        <v>0.359567321717152</v>
      </c>
      <c r="L42" s="0" t="n">
        <v>0.426726726046301</v>
      </c>
      <c r="N42" s="0" t="n">
        <v>0.359750279503164</v>
      </c>
      <c r="O42" s="0" t="n">
        <v>0.534389515113834</v>
      </c>
    </row>
    <row r="43" customFormat="false" ht="12.75" hidden="false" customHeight="false" outlineLevel="0" collapsed="false">
      <c r="A43" s="0" t="n">
        <v>0.35544837240485</v>
      </c>
      <c r="B43" s="0" t="n">
        <v>8.665</v>
      </c>
      <c r="C43" s="0" t="n">
        <v>11.806</v>
      </c>
      <c r="D43" s="0" t="n">
        <v>0.04</v>
      </c>
      <c r="F43" s="0" t="n">
        <v>0.419434628475217</v>
      </c>
      <c r="H43" s="0" t="n">
        <v>0.355709289495283</v>
      </c>
      <c r="I43" s="0" t="n">
        <v>0.617837048440921</v>
      </c>
      <c r="K43" s="0" t="n">
        <v>0.355652197428466</v>
      </c>
      <c r="L43" s="0" t="n">
        <v>0.495228390171423</v>
      </c>
      <c r="N43" s="0" t="n">
        <v>0.355632798875922</v>
      </c>
      <c r="O43" s="0" t="n">
        <v>0.560047883963185</v>
      </c>
    </row>
    <row r="44" customFormat="false" ht="12.75" hidden="false" customHeight="false" outlineLevel="0" collapsed="false">
      <c r="A44" s="0" t="n">
        <v>0.360115656021908</v>
      </c>
      <c r="B44" s="0" t="n">
        <v>31.145</v>
      </c>
      <c r="C44" s="0" t="n">
        <v>21.519</v>
      </c>
      <c r="D44" s="0" t="n">
        <v>0.15</v>
      </c>
      <c r="E44" s="0" t="n">
        <v>181.336215</v>
      </c>
      <c r="F44" s="0" t="n">
        <v>0.382817417941447</v>
      </c>
      <c r="H44" s="0" t="n">
        <v>0.359454728574635</v>
      </c>
      <c r="I44" s="0" t="n">
        <v>0.520796460295174</v>
      </c>
      <c r="K44" s="0" t="n">
        <v>0.35959756310373</v>
      </c>
      <c r="L44" s="0" t="n">
        <v>0.436360647576854</v>
      </c>
      <c r="N44" s="0" t="n">
        <v>0.359588952008524</v>
      </c>
      <c r="O44" s="0" t="n">
        <v>0.481697351706818</v>
      </c>
    </row>
    <row r="45" customFormat="false" ht="12.75" hidden="false" customHeight="false" outlineLevel="0" collapsed="false">
      <c r="A45" s="0" t="n">
        <v>0.355983134274533</v>
      </c>
      <c r="B45" s="0" t="n">
        <v>22.629</v>
      </c>
      <c r="C45" s="0" t="n">
        <v>29.536</v>
      </c>
      <c r="D45" s="0" t="n">
        <v>0.24</v>
      </c>
      <c r="E45" s="0" t="n">
        <v>444.4869212</v>
      </c>
      <c r="F45" s="0" t="n">
        <v>0.336542283227702</v>
      </c>
      <c r="H45" s="0" t="n">
        <v>0.356455238629348</v>
      </c>
      <c r="I45" s="0" t="n">
        <v>0.459490080872754</v>
      </c>
      <c r="K45" s="0" t="n">
        <v>0.356371743737475</v>
      </c>
      <c r="L45" s="0" t="n">
        <v>0.429196213916053</v>
      </c>
      <c r="N45" s="0" t="n">
        <v>0.356394264164176</v>
      </c>
      <c r="O45" s="0" t="n">
        <v>0.456216471810759</v>
      </c>
    </row>
    <row r="46" customFormat="false" ht="12.75" hidden="false" customHeight="false" outlineLevel="0" collapsed="false">
      <c r="A46" s="0" t="n">
        <v>0.357925719313139</v>
      </c>
      <c r="D46" s="0" t="n">
        <v>0.25</v>
      </c>
      <c r="E46" s="0" t="n">
        <v>345.4162538</v>
      </c>
      <c r="F46" s="0" t="n">
        <v>0.322999115024573</v>
      </c>
      <c r="H46" s="0" t="n">
        <v>0.357181116006905</v>
      </c>
      <c r="I46" s="0" t="n">
        <v>0.704680817989575</v>
      </c>
      <c r="K46" s="0" t="n">
        <v>0.357073600884682</v>
      </c>
      <c r="L46" s="0" t="n">
        <v>0.331010706851195</v>
      </c>
      <c r="N46" s="0" t="n">
        <v>0.356959007585931</v>
      </c>
      <c r="O46" s="0" t="n">
        <v>0.344731030265284</v>
      </c>
    </row>
    <row r="47" customFormat="false" ht="12.75" hidden="false" customHeight="false" outlineLevel="0" collapsed="false">
      <c r="A47" s="0" t="n">
        <v>0.35880090014773</v>
      </c>
      <c r="B47" s="0" t="n">
        <v>6.211</v>
      </c>
      <c r="C47" s="0" t="n">
        <v>12.672</v>
      </c>
      <c r="E47" s="0" t="n">
        <v>100.6881</v>
      </c>
      <c r="F47" s="0" t="n">
        <v>0.366326595731031</v>
      </c>
      <c r="H47" s="0" t="n">
        <v>0.358728868802326</v>
      </c>
      <c r="I47" s="0" t="n">
        <v>0.536470599649918</v>
      </c>
      <c r="K47" s="0" t="n">
        <v>0.358612130834878</v>
      </c>
      <c r="L47" s="0" t="n">
        <v>0.427551329766508</v>
      </c>
      <c r="N47" s="0" t="n">
        <v>0.358792273566771</v>
      </c>
      <c r="O47" s="0" t="n">
        <v>0.51934626320744</v>
      </c>
    </row>
    <row r="48" customFormat="false" ht="12.75" hidden="false" customHeight="false" outlineLevel="0" collapsed="false">
      <c r="A48" s="0" t="n">
        <v>0.359612859803537</v>
      </c>
      <c r="D48" s="0" t="n">
        <v>0.05</v>
      </c>
      <c r="E48" s="0" t="n">
        <v>322.9162824</v>
      </c>
      <c r="F48" s="0" t="n">
        <v>0.381338183293992</v>
      </c>
      <c r="H48" s="0" t="n">
        <v>0.359096080153505</v>
      </c>
      <c r="I48" s="0" t="n">
        <v>0.516524106368464</v>
      </c>
      <c r="K48" s="0" t="n">
        <v>0.359044818328823</v>
      </c>
      <c r="L48" s="0" t="n">
        <v>0.435439107419929</v>
      </c>
      <c r="N48" s="0" t="n">
        <v>0.359441939098489</v>
      </c>
      <c r="O48" s="0" t="n">
        <v>0.462294613374855</v>
      </c>
    </row>
    <row r="49" customFormat="false" ht="12.75" hidden="false" customHeight="false" outlineLevel="0" collapsed="false">
      <c r="A49" s="0" t="n">
        <v>0.360019959997135</v>
      </c>
      <c r="D49" s="0" t="n">
        <v>0.32</v>
      </c>
      <c r="E49" s="0" t="n">
        <v>332.946957</v>
      </c>
      <c r="F49" s="0" t="n">
        <v>0.369441885083463</v>
      </c>
      <c r="H49" s="0" t="n">
        <v>0.359071462696473</v>
      </c>
      <c r="I49" s="0" t="n">
        <v>0.501155037088555</v>
      </c>
      <c r="K49" s="0" t="n">
        <v>0.359065450819599</v>
      </c>
      <c r="L49" s="0" t="n">
        <v>0.401090298692697</v>
      </c>
      <c r="N49" s="0" t="n">
        <v>0.359594976341939</v>
      </c>
      <c r="O49" s="0" t="n">
        <v>0.496337693560317</v>
      </c>
    </row>
    <row r="50" customFormat="false" ht="12.75" hidden="false" customHeight="false" outlineLevel="0" collapsed="false">
      <c r="A50" s="0" t="n">
        <v>0.359979868710626</v>
      </c>
      <c r="B50" s="0" t="n">
        <v>56.889</v>
      </c>
      <c r="C50" s="0" t="n">
        <v>43.831</v>
      </c>
      <c r="D50" s="0" t="n">
        <v>0.47</v>
      </c>
      <c r="E50" s="0" t="n">
        <v>429.3318273</v>
      </c>
      <c r="F50" s="0" t="n">
        <v>0.344628067150716</v>
      </c>
      <c r="H50" s="0" t="n">
        <v>0.359121895889438</v>
      </c>
      <c r="I50" s="0" t="n">
        <v>0.550103951422941</v>
      </c>
      <c r="K50" s="0" t="n">
        <v>0.359259474005709</v>
      </c>
      <c r="L50" s="0" t="n">
        <v>0.413701904651513</v>
      </c>
      <c r="N50" s="0" t="n">
        <v>0.36012889804265</v>
      </c>
      <c r="O50" s="0" t="n">
        <v>0.433195154797608</v>
      </c>
    </row>
    <row r="51" customFormat="false" ht="12.75" hidden="false" customHeight="false" outlineLevel="0" collapsed="false">
      <c r="A51" s="0" t="n">
        <v>0.35524273393245</v>
      </c>
      <c r="B51" s="0" t="n">
        <v>8.366</v>
      </c>
      <c r="C51" s="0" t="n">
        <v>24.002</v>
      </c>
      <c r="D51" s="0" t="n">
        <v>0.06</v>
      </c>
      <c r="E51" s="0" t="n">
        <v>289.3811024</v>
      </c>
      <c r="F51" s="0" t="n">
        <v>0.397828911909189</v>
      </c>
      <c r="H51" s="0" t="n">
        <v>0.355596793471056</v>
      </c>
      <c r="I51" s="0" t="n">
        <v>0.573735999783465</v>
      </c>
      <c r="K51" s="0" t="n">
        <v>0.35555797180054</v>
      </c>
      <c r="L51" s="0" t="n">
        <v>0.480839434384428</v>
      </c>
      <c r="N51" s="0" t="n">
        <v>0.355476249565278</v>
      </c>
      <c r="O51" s="0" t="n">
        <v>0.54357444971808</v>
      </c>
    </row>
    <row r="52" customFormat="false" ht="12.75" hidden="false" customHeight="false" outlineLevel="0" collapsed="false">
      <c r="A52" s="0" t="n">
        <v>0.355303008143418</v>
      </c>
      <c r="B52" s="0" t="n">
        <v>23.638</v>
      </c>
      <c r="C52" s="0" t="n">
        <v>16.496</v>
      </c>
      <c r="D52" s="0" t="n">
        <v>0.1</v>
      </c>
      <c r="E52" s="0" t="n">
        <v>141.7326782</v>
      </c>
      <c r="F52" s="0" t="n">
        <v>0.433891383089588</v>
      </c>
      <c r="H52" s="0" t="n">
        <v>0.355192210959594</v>
      </c>
      <c r="I52" s="0" t="n">
        <v>0.591188694081721</v>
      </c>
      <c r="K52" s="0" t="n">
        <v>0.355414542322747</v>
      </c>
      <c r="L52" s="0" t="n">
        <v>0.538019427085683</v>
      </c>
      <c r="N52" s="0" t="n">
        <v>0.355414418590628</v>
      </c>
      <c r="O52" s="0" t="n">
        <v>0.588086019379403</v>
      </c>
    </row>
    <row r="53" customFormat="false" ht="12.75" hidden="false" customHeight="false" outlineLevel="0" collapsed="false">
      <c r="A53" s="0" t="n">
        <v>0.356222394380698</v>
      </c>
      <c r="B53" s="0" t="n">
        <v>8.974</v>
      </c>
      <c r="C53" s="0" t="n">
        <v>12.519</v>
      </c>
      <c r="E53" s="0" t="n">
        <v>152.3373241</v>
      </c>
      <c r="F53" s="0" t="n">
        <v>0.325851081831758</v>
      </c>
      <c r="H53" s="0" t="n">
        <v>0.356249218637924</v>
      </c>
      <c r="I53" s="0" t="n">
        <v>0.470651117526517</v>
      </c>
      <c r="K53" s="0" t="n">
        <v>0.356292992775389</v>
      </c>
      <c r="L53" s="0" t="n">
        <v>0.40430297149791</v>
      </c>
      <c r="N53" s="0" t="n">
        <v>0.356245073459231</v>
      </c>
      <c r="O53" s="0" t="n">
        <v>0.424485955142687</v>
      </c>
    </row>
    <row r="54" customFormat="false" ht="12.75" hidden="false" customHeight="false" outlineLevel="0" collapsed="false">
      <c r="A54" s="0" t="n">
        <v>0.360175998670491</v>
      </c>
      <c r="B54" s="0" t="n">
        <v>36.717</v>
      </c>
      <c r="C54" s="0" t="n">
        <v>17.611</v>
      </c>
      <c r="D54" s="0" t="n">
        <v>0.13</v>
      </c>
      <c r="E54" s="0" t="n">
        <v>132.622009</v>
      </c>
      <c r="F54" s="0" t="n">
        <v>0.372232512675227</v>
      </c>
      <c r="H54" s="0" t="n">
        <v>0.359343733908238</v>
      </c>
      <c r="I54" s="0" t="n">
        <v>0.515924035845434</v>
      </c>
      <c r="K54" s="0" t="n">
        <v>0.359640745807915</v>
      </c>
      <c r="L54" s="0" t="n">
        <v>0.445741350654524</v>
      </c>
      <c r="N54" s="0" t="n">
        <v>0.360369767629174</v>
      </c>
      <c r="O54" s="0" t="n">
        <v>0.533177329841044</v>
      </c>
    </row>
    <row r="55" customFormat="false" ht="12.75" hidden="false" customHeight="false" outlineLevel="0" collapsed="false">
      <c r="A55" s="0" t="n">
        <v>0.36004914367054</v>
      </c>
      <c r="D55" s="0" t="n">
        <v>0.16</v>
      </c>
      <c r="F55" s="0" t="n">
        <v>0.412627258324635</v>
      </c>
      <c r="H55" s="0" t="n">
        <v>0.359455287235359</v>
      </c>
      <c r="I55" s="0" t="n">
        <v>0.533412405558411</v>
      </c>
      <c r="K55" s="0" t="n">
        <v>0.359214216638331</v>
      </c>
      <c r="L55" s="0" t="n">
        <v>0.478647128183515</v>
      </c>
      <c r="N55" s="0" t="n">
        <v>0.359637528124771</v>
      </c>
      <c r="O55" s="0" t="n">
        <v>0.52687454623495</v>
      </c>
    </row>
    <row r="56" customFormat="false" ht="12.75" hidden="false" customHeight="false" outlineLevel="0" collapsed="false">
      <c r="A56" s="0" t="n">
        <v>0.355751166164116</v>
      </c>
      <c r="D56" s="0" t="n">
        <v>0.01</v>
      </c>
      <c r="E56" s="0" t="n">
        <v>457.8772834</v>
      </c>
      <c r="F56" s="0" t="n">
        <v>0.399652979080488</v>
      </c>
      <c r="H56" s="0" t="n">
        <v>0.355860759998174</v>
      </c>
      <c r="I56" s="0" t="n">
        <v>0.567050703214247</v>
      </c>
      <c r="K56" s="0" t="n">
        <v>0.355922253304968</v>
      </c>
      <c r="L56" s="0" t="n">
        <v>0.454246557034482</v>
      </c>
      <c r="N56" s="0" t="n">
        <v>0.35581670947759</v>
      </c>
      <c r="O56" s="0" t="n">
        <v>0.51553313912812</v>
      </c>
    </row>
    <row r="57" customFormat="false" ht="12.75" hidden="false" customHeight="false" outlineLevel="0" collapsed="false">
      <c r="A57" s="0" t="n">
        <v>0.355599805121426</v>
      </c>
      <c r="B57" s="0" t="n">
        <v>16.867</v>
      </c>
      <c r="C57" s="0" t="n">
        <v>25.962</v>
      </c>
      <c r="D57" s="0" t="n">
        <v>0.08</v>
      </c>
      <c r="E57" s="0" t="n">
        <v>339.9742198</v>
      </c>
      <c r="F57" s="0" t="n">
        <v>0.306026832400842</v>
      </c>
      <c r="H57" s="0" t="n">
        <v>0.355914066744339</v>
      </c>
      <c r="I57" s="0" t="n">
        <v>0.48312477795642</v>
      </c>
      <c r="K57" s="0" t="n">
        <v>0.355789138755708</v>
      </c>
      <c r="L57" s="0" t="n">
        <v>0.369133981557849</v>
      </c>
      <c r="N57" s="0" t="n">
        <v>0.355732625184281</v>
      </c>
      <c r="O57" s="0" t="n">
        <v>0.4285696522118</v>
      </c>
    </row>
    <row r="58" customFormat="false" ht="12.75" hidden="false" customHeight="false" outlineLevel="0" collapsed="false">
      <c r="A58" s="0" t="n">
        <v>0.36017089474229</v>
      </c>
      <c r="B58" s="0" t="n">
        <v>13.101</v>
      </c>
      <c r="C58" s="0" t="n">
        <v>44.369</v>
      </c>
      <c r="D58" s="0" t="n">
        <v>0.14</v>
      </c>
      <c r="E58" s="0" t="n">
        <v>319.3312761</v>
      </c>
      <c r="F58" s="0" t="n">
        <v>0.427320826358182</v>
      </c>
      <c r="H58" s="0" t="n">
        <v>0.359195897051156</v>
      </c>
      <c r="I58" s="0" t="n">
        <v>0.641543347691121</v>
      </c>
      <c r="K58" s="0" t="n">
        <v>0.359862442773708</v>
      </c>
      <c r="L58" s="0" t="n">
        <v>0.506227140391757</v>
      </c>
      <c r="N58" s="0" t="n">
        <v>0.359954455789497</v>
      </c>
      <c r="O58" s="0" t="n">
        <v>0.54855077781293</v>
      </c>
    </row>
    <row r="59" customFormat="false" ht="12.75" hidden="false" customHeight="false" outlineLevel="0" collapsed="false">
      <c r="A59" s="0" t="n">
        <v>0.355714732181643</v>
      </c>
      <c r="D59" s="0" t="n">
        <v>0.04</v>
      </c>
      <c r="E59" s="0" t="n">
        <v>161.4827843</v>
      </c>
      <c r="F59" s="0" t="n">
        <v>0.440612426423958</v>
      </c>
      <c r="H59" s="0" t="n">
        <v>0.355595277965691</v>
      </c>
      <c r="I59" s="0" t="n">
        <v>0.649331533618751</v>
      </c>
      <c r="K59" s="0" t="n">
        <v>0.355790847940984</v>
      </c>
      <c r="L59" s="0" t="n">
        <v>0.55955028633588</v>
      </c>
      <c r="N59" s="0" t="n">
        <v>0.355794035626191</v>
      </c>
      <c r="O59" s="0" t="n">
        <v>0.596717190242102</v>
      </c>
    </row>
    <row r="60" customFormat="false" ht="12.75" hidden="false" customHeight="false" outlineLevel="0" collapsed="false">
      <c r="A60" s="0" t="n">
        <v>0.355328284700906</v>
      </c>
      <c r="B60" s="0" t="n">
        <v>18.404</v>
      </c>
      <c r="C60" s="0" t="n">
        <v>9.231</v>
      </c>
      <c r="D60" s="0" t="n">
        <v>0.09</v>
      </c>
      <c r="E60" s="0" t="n">
        <v>79.50087814</v>
      </c>
      <c r="F60" s="0" t="n">
        <v>0.392404848393454</v>
      </c>
      <c r="H60" s="0" t="n">
        <v>0.355167267319711</v>
      </c>
      <c r="I60" s="0" t="n">
        <v>0.593976535111749</v>
      </c>
      <c r="K60" s="0" t="n">
        <v>0.35537339532493</v>
      </c>
      <c r="L60" s="0" t="n">
        <v>0.458207122965978</v>
      </c>
      <c r="N60" s="0" t="n">
        <v>0.355281037032624</v>
      </c>
      <c r="O60" s="0" t="n">
        <v>0.484272856995214</v>
      </c>
    </row>
    <row r="61" customFormat="false" ht="12.75" hidden="false" customHeight="false" outlineLevel="0" collapsed="false">
      <c r="A61" s="0" t="n">
        <v>0.355199097641584</v>
      </c>
      <c r="D61" s="0" t="n">
        <v>0.03</v>
      </c>
      <c r="E61" s="0" t="n">
        <v>142.955975</v>
      </c>
      <c r="F61" s="0" t="n">
        <v>0.389683875859792</v>
      </c>
      <c r="H61" s="0" t="n">
        <v>0.355310956957516</v>
      </c>
      <c r="I61" s="0" t="n">
        <v>0.486986911451282</v>
      </c>
      <c r="K61" s="0" t="n">
        <v>0.355478517950039</v>
      </c>
      <c r="L61" s="0" t="n">
        <v>0.459853191750052</v>
      </c>
      <c r="N61" s="0" t="n">
        <v>0.355368536222987</v>
      </c>
      <c r="O61" s="0" t="n">
        <v>0.554016850495623</v>
      </c>
    </row>
    <row r="62" customFormat="false" ht="12.75" hidden="false" customHeight="false" outlineLevel="0" collapsed="false">
      <c r="A62" s="0" t="n">
        <v>0.360183792562285</v>
      </c>
      <c r="F62" s="0" t="n">
        <v>0.400680840312197</v>
      </c>
      <c r="H62" s="0" t="n">
        <v>0.359328760664627</v>
      </c>
      <c r="I62" s="0" t="n">
        <v>0.581655408456629</v>
      </c>
      <c r="K62" s="0" t="n">
        <v>0.359585648918708</v>
      </c>
      <c r="L62" s="0" t="n">
        <v>0.462095020247415</v>
      </c>
      <c r="N62" s="0" t="n">
        <v>0.35977925664721</v>
      </c>
      <c r="O62" s="0" t="n">
        <v>0.497932175752241</v>
      </c>
    </row>
    <row r="63" customFormat="false" ht="12.75" hidden="false" customHeight="false" outlineLevel="0" collapsed="false">
      <c r="A63" s="0" t="n">
        <v>0.358378861342283</v>
      </c>
      <c r="D63" s="0" t="n">
        <v>0.05</v>
      </c>
      <c r="F63" s="0" t="n">
        <v>0.402714347057546</v>
      </c>
      <c r="H63" s="0" t="n">
        <v>0.358176412561471</v>
      </c>
      <c r="I63" s="0" t="n">
        <v>0.611920017529936</v>
      </c>
      <c r="K63" s="0" t="n">
        <v>0.358163342339574</v>
      </c>
      <c r="L63" s="0" t="n">
        <v>0.451189472625186</v>
      </c>
      <c r="N63" s="0" t="n">
        <v>0.358239343351712</v>
      </c>
      <c r="O63" s="0" t="n">
        <v>0.519114089336868</v>
      </c>
    </row>
    <row r="64" customFormat="false" ht="12.75" hidden="false" customHeight="false" outlineLevel="0" collapsed="false">
      <c r="A64" s="0" t="n">
        <v>0.356127293846864</v>
      </c>
      <c r="F64" s="0" t="n">
        <v>0.405981505985473</v>
      </c>
      <c r="H64" s="0" t="n">
        <v>0.356372728840647</v>
      </c>
      <c r="I64" s="0" t="n">
        <v>0.595213182573142</v>
      </c>
      <c r="K64" s="0" t="n">
        <v>0.356202091143652</v>
      </c>
      <c r="L64" s="0" t="n">
        <v>0.500881592635077</v>
      </c>
      <c r="N64" s="0" t="n">
        <v>0.356146561174811</v>
      </c>
      <c r="O64" s="0" t="n">
        <v>0.551617644860313</v>
      </c>
    </row>
    <row r="65" customFormat="false" ht="12.75" hidden="false" customHeight="false" outlineLevel="0" collapsed="false">
      <c r="A65" s="0" t="n">
        <v>0.358607454477077</v>
      </c>
      <c r="D65" s="0" t="n">
        <v>0.09</v>
      </c>
      <c r="E65" s="0" t="n">
        <v>132.3984844</v>
      </c>
      <c r="F65" s="0" t="n">
        <v>0.360170337261662</v>
      </c>
      <c r="H65" s="0" t="n">
        <v>0.358506422698124</v>
      </c>
      <c r="I65" s="0" t="n">
        <v>0.519250365198493</v>
      </c>
      <c r="K65" s="0" t="n">
        <v>0.358402341483485</v>
      </c>
      <c r="L65" s="0" t="n">
        <v>0.434240288962391</v>
      </c>
      <c r="N65" s="0" t="n">
        <v>0.35856549488729</v>
      </c>
      <c r="O65" s="0" t="n">
        <v>0.480153276783387</v>
      </c>
    </row>
    <row r="66" customFormat="false" ht="12.75" hidden="false" customHeight="false" outlineLevel="0" collapsed="false">
      <c r="A66" s="0" t="n">
        <v>0.355402198784469</v>
      </c>
      <c r="F66" s="0" t="n">
        <v>0.465386925253412</v>
      </c>
      <c r="H66" s="0" t="n">
        <v>0.355238221329713</v>
      </c>
      <c r="I66" s="0" t="n">
        <v>0.643563756463574</v>
      </c>
      <c r="K66" s="0" t="n">
        <v>0.355367805864192</v>
      </c>
      <c r="L66" s="0" t="n">
        <v>0.534739449168697</v>
      </c>
      <c r="N66" s="0" t="n">
        <v>0.355379946817955</v>
      </c>
      <c r="O66" s="0" t="n">
        <v>0.581270632151065</v>
      </c>
    </row>
    <row r="67" customFormat="false" ht="12.75" hidden="false" customHeight="false" outlineLevel="0" collapsed="false">
      <c r="A67" s="0" t="n">
        <v>0.358661927632364</v>
      </c>
      <c r="B67" s="0" t="n">
        <v>4.271</v>
      </c>
      <c r="C67" s="0" t="n">
        <v>6.241</v>
      </c>
      <c r="D67" s="0" t="n">
        <v>0.04</v>
      </c>
      <c r="E67" s="0" t="n">
        <v>156.4617144</v>
      </c>
      <c r="F67" s="0" t="n">
        <v>0.38652607042095</v>
      </c>
      <c r="H67" s="0" t="n">
        <v>0.35848448073963</v>
      </c>
      <c r="I67" s="0" t="n">
        <v>0.547797372256841</v>
      </c>
      <c r="K67" s="0" t="n">
        <v>0.358465153332808</v>
      </c>
      <c r="L67" s="0" t="n">
        <v>0.455843750897371</v>
      </c>
      <c r="N67" s="0" t="n">
        <v>0.358568426779214</v>
      </c>
      <c r="O67" s="0" t="n">
        <v>0.48544472732995</v>
      </c>
    </row>
    <row r="68" customFormat="false" ht="12.75" hidden="false" customHeight="false" outlineLevel="0" collapsed="false">
      <c r="A68" s="0" t="n">
        <v>0.355891051034804</v>
      </c>
      <c r="E68" s="0" t="n">
        <v>463.4997033</v>
      </c>
      <c r="F68" s="0" t="n">
        <v>0.39393470197255</v>
      </c>
      <c r="H68" s="0" t="n">
        <v>0.356042456029564</v>
      </c>
      <c r="I68" s="0" t="n">
        <v>0.499643938621136</v>
      </c>
      <c r="K68" s="0" t="n">
        <v>0.356108006123538</v>
      </c>
      <c r="L68" s="0" t="n">
        <v>0.419067210413695</v>
      </c>
      <c r="N68" s="0" t="n">
        <v>0.355876098150226</v>
      </c>
      <c r="O68" s="0" t="n">
        <v>0.483659955133167</v>
      </c>
    </row>
    <row r="69" customFormat="false" ht="12.75" hidden="false" customHeight="false" outlineLevel="0" collapsed="false">
      <c r="A69" s="0" t="n">
        <v>0.358608050657545</v>
      </c>
      <c r="B69" s="0" t="n">
        <v>7.527</v>
      </c>
      <c r="C69" s="0" t="n">
        <v>46.435</v>
      </c>
      <c r="D69" s="0" t="n">
        <v>0.05</v>
      </c>
      <c r="E69" s="0" t="n">
        <v>211.722012</v>
      </c>
      <c r="F69" s="0" t="n">
        <v>0.379538612906015</v>
      </c>
      <c r="H69" s="0" t="n">
        <v>0.358546942787775</v>
      </c>
      <c r="I69" s="0" t="n">
        <v>0.537583151618306</v>
      </c>
      <c r="K69" s="0" t="n">
        <v>0.358346478228768</v>
      </c>
      <c r="L69" s="0" t="n">
        <v>0.440599548319976</v>
      </c>
      <c r="N69" s="0" t="n">
        <v>0.358424417869602</v>
      </c>
      <c r="O69" s="0" t="n">
        <v>0.47921123693657</v>
      </c>
    </row>
    <row r="70" customFormat="false" ht="12.75" hidden="false" customHeight="false" outlineLevel="0" collapsed="false">
      <c r="A70" s="0" t="n">
        <v>0.359799792590715</v>
      </c>
      <c r="B70" s="0" t="n">
        <v>12.891</v>
      </c>
      <c r="C70" s="0" t="n">
        <v>17.97</v>
      </c>
      <c r="D70" s="0" t="n">
        <v>0.05</v>
      </c>
      <c r="E70" s="0" t="n">
        <v>169.6071857</v>
      </c>
      <c r="F70" s="0" t="n">
        <v>0.400303782772171</v>
      </c>
      <c r="H70" s="0" t="n">
        <v>0.359134035136597</v>
      </c>
      <c r="I70" s="0" t="n">
        <v>0.589234467637556</v>
      </c>
      <c r="K70" s="0" t="n">
        <v>0.359299674156874</v>
      </c>
      <c r="L70" s="0" t="n">
        <v>0.507761005853286</v>
      </c>
      <c r="N70" s="0" t="n">
        <v>0.359800883576015</v>
      </c>
      <c r="O70" s="0" t="n">
        <v>0.514830588993462</v>
      </c>
    </row>
    <row r="71" customFormat="false" ht="12.75" hidden="false" customHeight="false" outlineLevel="0" collapsed="false">
      <c r="A71" s="0" t="n">
        <v>0.355511503541831</v>
      </c>
      <c r="D71" s="0" t="n">
        <v>0.08</v>
      </c>
      <c r="E71" s="0" t="n">
        <v>177.9429365</v>
      </c>
      <c r="F71" s="0" t="n">
        <v>0.318068551048752</v>
      </c>
      <c r="H71" s="0" t="n">
        <v>0.355495434228462</v>
      </c>
      <c r="I71" s="0" t="n">
        <v>0.455644499907056</v>
      </c>
      <c r="K71" s="0" t="n">
        <v>0.355564000622864</v>
      </c>
      <c r="L71" s="0" t="n">
        <v>0.4059379687815</v>
      </c>
      <c r="N71" s="0" t="n">
        <v>0.355628112877055</v>
      </c>
      <c r="O71" s="0" t="n">
        <v>0.41714694566347</v>
      </c>
    </row>
    <row r="72" customFormat="false" ht="12.75" hidden="false" customHeight="false" outlineLevel="0" collapsed="false">
      <c r="A72" s="0" t="n">
        <v>0.358871492599844</v>
      </c>
      <c r="B72" s="0" t="n">
        <v>14.989</v>
      </c>
      <c r="C72" s="0" t="n">
        <v>9.215</v>
      </c>
      <c r="D72" s="0" t="n">
        <v>0.07</v>
      </c>
      <c r="E72" s="0" t="n">
        <v>341.5827274</v>
      </c>
      <c r="F72" s="0" t="n">
        <v>0.359954146339571</v>
      </c>
      <c r="H72" s="0" t="n">
        <v>0.358880678261569</v>
      </c>
      <c r="I72" s="0" t="n">
        <v>0.508625571404686</v>
      </c>
      <c r="K72" s="0" t="n">
        <v>0.358869057623434</v>
      </c>
      <c r="L72" s="0" t="n">
        <v>0.450070511413468</v>
      </c>
      <c r="N72" s="0" t="n">
        <v>0.358832192470931</v>
      </c>
      <c r="O72" s="0" t="n">
        <v>0.528826762683839</v>
      </c>
    </row>
    <row r="73" customFormat="false" ht="12.75" hidden="false" customHeight="false" outlineLevel="0" collapsed="false">
      <c r="A73" s="0" t="n">
        <v>0.355404864900259</v>
      </c>
      <c r="B73" s="0" t="n">
        <v>19.899</v>
      </c>
      <c r="C73" s="0" t="n">
        <v>24.73</v>
      </c>
      <c r="E73" s="0" t="n">
        <v>211.0261449</v>
      </c>
      <c r="F73" s="0" t="n">
        <v>0.329935160494349</v>
      </c>
      <c r="H73" s="0" t="n">
        <v>0.355594705017747</v>
      </c>
      <c r="I73" s="0" t="n">
        <v>0.460825569082459</v>
      </c>
      <c r="K73" s="0" t="n">
        <v>0.355502237667031</v>
      </c>
      <c r="L73" s="0" t="n">
        <v>0.39972233365104</v>
      </c>
      <c r="N73" s="0" t="n">
        <v>0.355547659659239</v>
      </c>
      <c r="O73" s="0" t="n">
        <v>0.423590679295969</v>
      </c>
    </row>
    <row r="74" customFormat="false" ht="12.75" hidden="false" customHeight="false" outlineLevel="0" collapsed="false">
      <c r="A74" s="0" t="n">
        <v>0.360089174675863</v>
      </c>
      <c r="B74" s="0" t="n">
        <v>15.085</v>
      </c>
      <c r="C74" s="0" t="n">
        <v>41.669</v>
      </c>
      <c r="D74" s="0" t="n">
        <v>0.25</v>
      </c>
      <c r="E74" s="0" t="n">
        <v>187.8597644</v>
      </c>
      <c r="F74" s="0" t="n">
        <v>0.297553000961124</v>
      </c>
      <c r="H74" s="0" t="n">
        <v>0.358817079414866</v>
      </c>
      <c r="I74" s="0" t="n">
        <v>0.430564216789411</v>
      </c>
      <c r="K74" s="0" t="n">
        <v>0.359198827145039</v>
      </c>
      <c r="L74" s="0" t="n">
        <v>0.375332907612982</v>
      </c>
      <c r="N74" s="0" t="n">
        <v>0.359876459114221</v>
      </c>
      <c r="O74" s="0" t="n">
        <v>0.4078569809391</v>
      </c>
    </row>
    <row r="75" customFormat="false" ht="12.75" hidden="false" customHeight="false" outlineLevel="0" collapsed="false">
      <c r="A75" s="0" t="n">
        <v>0.359564512774185</v>
      </c>
      <c r="B75" s="0" t="n">
        <v>15.58</v>
      </c>
      <c r="C75" s="0" t="n">
        <v>20.922</v>
      </c>
      <c r="D75" s="0" t="n">
        <v>0.13</v>
      </c>
      <c r="E75" s="0" t="n">
        <v>685.5988066</v>
      </c>
      <c r="F75" s="0" t="n">
        <v>0.511995247090189</v>
      </c>
      <c r="H75" s="0" t="n">
        <v>0.359029035332456</v>
      </c>
      <c r="I75" s="0" t="n">
        <v>0.736711219579232</v>
      </c>
      <c r="K75" s="0" t="n">
        <v>0.35899257284854</v>
      </c>
      <c r="L75" s="0" t="n">
        <v>0.594105848713604</v>
      </c>
      <c r="N75" s="0" t="n">
        <v>0.359577600996754</v>
      </c>
      <c r="O75" s="0" t="n">
        <v>0.696325810487436</v>
      </c>
    </row>
    <row r="76" customFormat="false" ht="12.75" hidden="false" customHeight="false" outlineLevel="0" collapsed="false">
      <c r="A76" s="0" t="n">
        <v>0.355439436690379</v>
      </c>
      <c r="D76" s="0" t="n">
        <v>0.05</v>
      </c>
      <c r="E76" s="0" t="n">
        <v>104.0389145</v>
      </c>
      <c r="F76" s="0" t="n">
        <v>0.465487795496016</v>
      </c>
      <c r="H76" s="0" t="n">
        <v>0.355524202540725</v>
      </c>
      <c r="I76" s="0" t="n">
        <v>0.596228984421959</v>
      </c>
      <c r="K76" s="0" t="n">
        <v>0.355600844031468</v>
      </c>
      <c r="L76" s="0" t="n">
        <v>0.523445864113645</v>
      </c>
      <c r="N76" s="0" t="n">
        <v>0.35555497680622</v>
      </c>
      <c r="O76" s="0" t="n">
        <v>0.62037764619048</v>
      </c>
    </row>
    <row r="77" customFormat="false" ht="12.75" hidden="false" customHeight="false" outlineLevel="0" collapsed="false">
      <c r="A77" s="0" t="n">
        <v>0.359851468296757</v>
      </c>
      <c r="B77" s="0" t="n">
        <v>13.375</v>
      </c>
      <c r="C77" s="0" t="n">
        <v>20.79</v>
      </c>
      <c r="D77" s="0" t="n">
        <v>0.1</v>
      </c>
      <c r="E77" s="0" t="n">
        <v>267.1307082</v>
      </c>
      <c r="F77" s="0" t="n">
        <v>0.356235066698546</v>
      </c>
      <c r="H77" s="0" t="n">
        <v>0.359354609782738</v>
      </c>
      <c r="I77" s="0" t="n">
        <v>0.524911015088401</v>
      </c>
      <c r="K77" s="0" t="n">
        <v>0.359207086548718</v>
      </c>
      <c r="L77" s="0" t="n">
        <v>0.443705739054436</v>
      </c>
      <c r="N77" s="0" t="n">
        <v>0.359173825592017</v>
      </c>
      <c r="O77" s="0" t="n">
        <v>0.466142050287215</v>
      </c>
    </row>
    <row r="78" customFormat="false" ht="12.75" hidden="false" customHeight="false" outlineLevel="0" collapsed="false">
      <c r="A78" s="0" t="n">
        <v>0.355756861495572</v>
      </c>
      <c r="D78" s="0" t="n">
        <v>0.04</v>
      </c>
      <c r="E78" s="0" t="n">
        <v>398.5185345</v>
      </c>
      <c r="F78" s="0" t="n">
        <v>0.402550724575173</v>
      </c>
      <c r="H78" s="0" t="n">
        <v>0.355840231584132</v>
      </c>
      <c r="I78" s="0" t="n">
        <v>0.560631309810723</v>
      </c>
      <c r="K78" s="0" t="n">
        <v>0.355802256385625</v>
      </c>
      <c r="L78" s="0" t="n">
        <v>0.543471254198155</v>
      </c>
      <c r="N78" s="0" t="n">
        <v>0.355751113502412</v>
      </c>
      <c r="O78" s="0" t="n">
        <v>0.547000329827879</v>
      </c>
    </row>
    <row r="79" customFormat="false" ht="12.75" hidden="false" customHeight="false" outlineLevel="0" collapsed="false">
      <c r="A79" s="0" t="n">
        <v>0.360168927341276</v>
      </c>
      <c r="B79" s="0" t="n">
        <v>33.923</v>
      </c>
      <c r="C79" s="0" t="n">
        <v>23.351</v>
      </c>
      <c r="E79" s="0" t="n">
        <v>392.1911348</v>
      </c>
      <c r="F79" s="0" t="n">
        <v>0.286710044552862</v>
      </c>
      <c r="H79" s="0" t="n">
        <v>0.359788193405613</v>
      </c>
      <c r="I79" s="0" t="n">
        <v>0.31474667695724</v>
      </c>
      <c r="K79" s="0" t="n">
        <v>0.359460594608874</v>
      </c>
      <c r="L79" s="0" t="n">
        <v>0.338070783705734</v>
      </c>
      <c r="N79" s="0" t="n">
        <v>0.359811999135747</v>
      </c>
      <c r="O79" s="0" t="n">
        <v>0.371326148901038</v>
      </c>
    </row>
    <row r="80" customFormat="false" ht="12.75" hidden="false" customHeight="false" outlineLevel="0" collapsed="false">
      <c r="A80" s="0" t="n">
        <v>0.359889235911503</v>
      </c>
      <c r="B80" s="0" t="n">
        <v>20.19</v>
      </c>
      <c r="C80" s="0" t="n">
        <v>23.265</v>
      </c>
      <c r="D80" s="0" t="n">
        <v>0.2</v>
      </c>
      <c r="E80" s="0" t="n">
        <v>474.1856967</v>
      </c>
      <c r="F80" s="0" t="n">
        <v>0.391489618772909</v>
      </c>
      <c r="H80" s="0" t="n">
        <v>0.359165480241055</v>
      </c>
      <c r="I80" s="0" t="n">
        <v>0.564713145619264</v>
      </c>
      <c r="K80" s="0" t="n">
        <v>0.359240642783074</v>
      </c>
      <c r="L80" s="0" t="n">
        <v>0.440082306888971</v>
      </c>
      <c r="N80" s="0" t="n">
        <v>0.359389898969174</v>
      </c>
      <c r="O80" s="0" t="n">
        <v>0.523123608390752</v>
      </c>
    </row>
    <row r="81" customFormat="false" ht="12.75" hidden="false" customHeight="false" outlineLevel="0" collapsed="false">
      <c r="A81" s="0" t="n">
        <v>0.356245947331913</v>
      </c>
      <c r="E81" s="0" t="n">
        <v>142.6150832</v>
      </c>
      <c r="F81" s="0" t="n">
        <v>0.440606017005496</v>
      </c>
      <c r="H81" s="0" t="n">
        <v>0.356264008139008</v>
      </c>
      <c r="I81" s="0" t="n">
        <v>0.605429109999863</v>
      </c>
      <c r="K81" s="0" t="n">
        <v>0.356386797768951</v>
      </c>
      <c r="L81" s="0" t="n">
        <v>0.520047661310204</v>
      </c>
      <c r="N81" s="0" t="n">
        <v>0.35632549527633</v>
      </c>
      <c r="O81" s="0" t="n">
        <v>0.595047516854263</v>
      </c>
    </row>
    <row r="82" customFormat="false" ht="12.75" hidden="false" customHeight="false" outlineLevel="0" collapsed="false">
      <c r="A82" s="0" t="n">
        <v>0.359455036948554</v>
      </c>
      <c r="E82" s="0" t="n">
        <v>286.1946041</v>
      </c>
      <c r="F82" s="0" t="n">
        <v>0.412795758880786</v>
      </c>
      <c r="H82" s="0" t="n">
        <v>0.359186826654595</v>
      </c>
      <c r="I82" s="0" t="n">
        <v>0.606449162686656</v>
      </c>
      <c r="K82" s="0" t="n">
        <v>0.359229528272844</v>
      </c>
      <c r="L82" s="0" t="n">
        <v>0.471204636363525</v>
      </c>
      <c r="N82" s="0" t="n">
        <v>0.359721579179489</v>
      </c>
      <c r="O82" s="0" t="n">
        <v>0.51104563286292</v>
      </c>
    </row>
    <row r="83" customFormat="false" ht="12.75" hidden="false" customHeight="false" outlineLevel="0" collapsed="false">
      <c r="A83" s="0" t="n">
        <v>0.359373246711459</v>
      </c>
      <c r="B83" s="0" t="n">
        <v>13.065</v>
      </c>
      <c r="C83" s="0" t="n">
        <v>11.056</v>
      </c>
      <c r="D83" s="0" t="n">
        <v>0.09</v>
      </c>
      <c r="E83" s="0" t="n">
        <v>266.1101769</v>
      </c>
      <c r="F83" s="0" t="n">
        <v>0.413890167739798</v>
      </c>
      <c r="H83" s="0" t="n">
        <v>0.359113496453642</v>
      </c>
      <c r="I83" s="0" t="n">
        <v>0.579302929289618</v>
      </c>
      <c r="K83" s="0" t="n">
        <v>0.358999679057978</v>
      </c>
      <c r="L83" s="0" t="n">
        <v>0.468887523984461</v>
      </c>
      <c r="N83" s="0" t="n">
        <v>0.359382611418279</v>
      </c>
      <c r="O83" s="0" t="n">
        <v>0.47776188152886</v>
      </c>
    </row>
    <row r="84" customFormat="false" ht="12.75" hidden="false" customHeight="false" outlineLevel="0" collapsed="false">
      <c r="A84" s="0" t="n">
        <v>0.355284560221893</v>
      </c>
      <c r="D84" s="0" t="n">
        <v>0.09</v>
      </c>
      <c r="E84" s="0" t="n">
        <v>101.3219583</v>
      </c>
      <c r="F84" s="0" t="n">
        <v>0.429341726885863</v>
      </c>
      <c r="H84" s="0" t="n">
        <v>0.355346055375479</v>
      </c>
      <c r="I84" s="0" t="n">
        <v>0.600889875044843</v>
      </c>
      <c r="K84" s="0" t="n">
        <v>0.355429705773248</v>
      </c>
      <c r="L84" s="0" t="n">
        <v>0.451983398373473</v>
      </c>
      <c r="N84" s="0" t="n">
        <v>0.355373969948589</v>
      </c>
      <c r="O84" s="0" t="n">
        <v>0.516636279167203</v>
      </c>
    </row>
    <row r="85" customFormat="false" ht="12.75" hidden="false" customHeight="false" outlineLevel="0" collapsed="false">
      <c r="A85" s="0" t="n">
        <v>0.359762537655075</v>
      </c>
      <c r="F85" s="0" t="n">
        <v>0.408119695966726</v>
      </c>
      <c r="H85" s="0" t="n">
        <v>0.35917819453369</v>
      </c>
      <c r="I85" s="0" t="n">
        <v>0.590797715473409</v>
      </c>
      <c r="K85" s="0" t="n">
        <v>0.35918675413184</v>
      </c>
      <c r="L85" s="0" t="n">
        <v>0.486562756963596</v>
      </c>
      <c r="N85" s="0" t="n">
        <v>0.359248738387198</v>
      </c>
      <c r="O85" s="0" t="n">
        <v>0.504291225688475</v>
      </c>
    </row>
    <row r="86" customFormat="false" ht="12.75" hidden="false" customHeight="false" outlineLevel="0" collapsed="false">
      <c r="A86" s="0" t="n">
        <v>0.35554756972681</v>
      </c>
      <c r="E86" s="0" t="n">
        <v>487.2531912</v>
      </c>
      <c r="F86" s="0" t="n">
        <v>0.393113787677749</v>
      </c>
      <c r="H86" s="0" t="n">
        <v>0.355618182698112</v>
      </c>
      <c r="I86" s="0" t="n">
        <v>0.604504747384069</v>
      </c>
      <c r="K86" s="0" t="n">
        <v>0.355545478987253</v>
      </c>
      <c r="L86" s="0" t="n">
        <v>0.543177479113157</v>
      </c>
      <c r="N86" s="0" t="n">
        <v>0.355524323722048</v>
      </c>
      <c r="O86" s="0" t="n">
        <v>0.550530022359805</v>
      </c>
    </row>
    <row r="87" customFormat="false" ht="12.75" hidden="false" customHeight="false" outlineLevel="0" collapsed="false">
      <c r="A87" s="0" t="n">
        <v>0.355371252936053</v>
      </c>
      <c r="D87" s="0" t="n">
        <v>0.04</v>
      </c>
      <c r="F87" s="0" t="n">
        <v>0.36891272022203</v>
      </c>
      <c r="H87" s="0" t="n">
        <v>0.355414931107072</v>
      </c>
      <c r="I87" s="0" t="n">
        <v>0.539868436430265</v>
      </c>
      <c r="K87" s="0" t="n">
        <v>0.355647727905389</v>
      </c>
      <c r="L87" s="0" t="n">
        <v>0.475270641479123</v>
      </c>
      <c r="N87" s="0" t="n">
        <v>0.355497833210728</v>
      </c>
      <c r="O87" s="0" t="n">
        <v>0.541808270014194</v>
      </c>
    </row>
    <row r="88" customFormat="false" ht="12.75" hidden="false" customHeight="false" outlineLevel="0" collapsed="false">
      <c r="A88" s="0" t="n">
        <v>0.356009141145699</v>
      </c>
      <c r="B88" s="0" t="n">
        <v>3.303</v>
      </c>
      <c r="C88" s="0" t="n">
        <v>6.817</v>
      </c>
      <c r="D88" s="0" t="n">
        <v>0.07</v>
      </c>
      <c r="E88" s="0" t="n">
        <v>140.8037986</v>
      </c>
      <c r="F88" s="0" t="n">
        <v>0.423337568495724</v>
      </c>
      <c r="H88" s="0" t="n">
        <v>0.356042843186953</v>
      </c>
      <c r="I88" s="0" t="n">
        <v>0.660678742030839</v>
      </c>
      <c r="K88" s="0" t="n">
        <v>0.356048694035968</v>
      </c>
      <c r="L88" s="0" t="n">
        <v>0.540896507624299</v>
      </c>
      <c r="N88" s="0" t="n">
        <v>0.35613862788042</v>
      </c>
      <c r="O88" s="0" t="n">
        <v>0.550255622298107</v>
      </c>
    </row>
    <row r="89" customFormat="false" ht="12.75" hidden="false" customHeight="false" outlineLevel="0" collapsed="false">
      <c r="A89" s="0" t="n">
        <v>0.355464810231343</v>
      </c>
      <c r="D89" s="0" t="n">
        <v>0.04</v>
      </c>
      <c r="E89" s="0" t="n">
        <v>403.878134</v>
      </c>
      <c r="F89" s="0" t="n">
        <v>0.407700317507146</v>
      </c>
      <c r="H89" s="0" t="n">
        <v>0.355526314372821</v>
      </c>
      <c r="I89" s="0" t="n">
        <v>0.570332553884646</v>
      </c>
      <c r="K89" s="0" t="n">
        <v>0.355578284004653</v>
      </c>
      <c r="L89" s="0" t="n">
        <v>0.49727622924865</v>
      </c>
      <c r="N89" s="0" t="n">
        <v>0.355509377111513</v>
      </c>
      <c r="O89" s="0" t="n">
        <v>0.534737242882758</v>
      </c>
    </row>
    <row r="90" customFormat="false" ht="12.75" hidden="false" customHeight="false" outlineLevel="0" collapsed="false">
      <c r="A90" s="0" t="n">
        <v>0.355683497001355</v>
      </c>
      <c r="B90" s="0" t="n">
        <v>16.925</v>
      </c>
      <c r="C90" s="0" t="n">
        <v>17.652</v>
      </c>
      <c r="E90" s="0" t="n">
        <v>309.6468858</v>
      </c>
      <c r="F90" s="0" t="n">
        <v>0.361739779519814</v>
      </c>
      <c r="H90" s="0" t="n">
        <v>0.355369090893852</v>
      </c>
      <c r="I90" s="0" t="n">
        <v>0.535823581463733</v>
      </c>
      <c r="K90" s="0" t="n">
        <v>0.355365107312646</v>
      </c>
      <c r="L90" s="0" t="n">
        <v>0.426131068476814</v>
      </c>
      <c r="N90" s="0" t="n">
        <v>0.355702113555464</v>
      </c>
      <c r="O90" s="0" t="n">
        <v>0.425424632353503</v>
      </c>
    </row>
    <row r="91" customFormat="false" ht="12.75" hidden="false" customHeight="false" outlineLevel="0" collapsed="false">
      <c r="A91" s="0" t="n">
        <v>0.359724927631064</v>
      </c>
      <c r="B91" s="0" t="n">
        <v>11.401</v>
      </c>
      <c r="C91" s="0" t="n">
        <v>17.31</v>
      </c>
      <c r="E91" s="0" t="n">
        <v>480.1179155</v>
      </c>
      <c r="F91" s="0" t="n">
        <v>0.4180689390367</v>
      </c>
      <c r="H91" s="0" t="n">
        <v>0.358889901729706</v>
      </c>
      <c r="I91" s="0" t="n">
        <v>0.588376527949542</v>
      </c>
      <c r="K91" s="0" t="n">
        <v>0.359156099593441</v>
      </c>
      <c r="L91" s="0" t="n">
        <v>0.546338881024373</v>
      </c>
      <c r="N91" s="0" t="n">
        <v>0.359691813214145</v>
      </c>
      <c r="O91" s="0" t="n">
        <v>0.545974386898444</v>
      </c>
    </row>
    <row r="92" customFormat="false" ht="12.75" hidden="false" customHeight="false" outlineLevel="0" collapsed="false">
      <c r="A92" s="0" t="n">
        <v>0.359951708748966</v>
      </c>
      <c r="F92" s="0" t="n">
        <v>0.460126469569373</v>
      </c>
      <c r="H92" s="0" t="n">
        <v>0.359580667204051</v>
      </c>
      <c r="I92" s="0" t="n">
        <v>0.635226618164644</v>
      </c>
      <c r="K92" s="0" t="n">
        <v>0.3595465255202</v>
      </c>
      <c r="L92" s="0" t="n">
        <v>0.544035074276735</v>
      </c>
      <c r="N92" s="0" t="n">
        <v>0.359961302647924</v>
      </c>
      <c r="O92" s="0" t="n">
        <v>0.585500504067063</v>
      </c>
    </row>
    <row r="93" customFormat="false" ht="12.75" hidden="false" customHeight="false" outlineLevel="0" collapsed="false">
      <c r="A93" s="0" t="n">
        <v>0.360048719546593</v>
      </c>
      <c r="C93" s="0" t="n">
        <v>14.267</v>
      </c>
      <c r="D93" s="0" t="n">
        <v>0.24</v>
      </c>
      <c r="E93" s="0" t="n">
        <v>553.6796284</v>
      </c>
      <c r="F93" s="0" t="n">
        <v>0.408673851571733</v>
      </c>
      <c r="H93" s="0" t="n">
        <v>0.359303423335292</v>
      </c>
      <c r="I93" s="0" t="n">
        <v>0.56023491287724</v>
      </c>
      <c r="K93" s="0" t="n">
        <v>0.359461505241575</v>
      </c>
      <c r="L93" s="0" t="n">
        <v>0.468306833050966</v>
      </c>
      <c r="N93" s="0" t="n">
        <v>0.359959812821738</v>
      </c>
      <c r="O93" s="0" t="n">
        <v>0.550445477233283</v>
      </c>
    </row>
    <row r="94" customFormat="false" ht="12.75" hidden="false" customHeight="false" outlineLevel="0" collapsed="false">
      <c r="A94" s="0" t="n">
        <v>0.358765482790142</v>
      </c>
      <c r="B94" s="0" t="n">
        <v>3.937</v>
      </c>
      <c r="D94" s="0" t="n">
        <v>0.05</v>
      </c>
      <c r="E94" s="0" t="n">
        <v>109.8793569</v>
      </c>
      <c r="F94" s="0" t="n">
        <v>0.417414866633524</v>
      </c>
      <c r="H94" s="0" t="n">
        <v>0.358780959489369</v>
      </c>
      <c r="I94" s="0" t="n">
        <v>0.597568859959267</v>
      </c>
      <c r="K94" s="0" t="n">
        <v>0.358577942995385</v>
      </c>
      <c r="L94" s="0" t="n">
        <v>0.520282203781194</v>
      </c>
      <c r="N94" s="0" t="n">
        <v>0.358687197314874</v>
      </c>
      <c r="O94" s="0" t="n">
        <v>0.537132022811771</v>
      </c>
    </row>
    <row r="95" customFormat="false" ht="12.75" hidden="false" customHeight="false" outlineLevel="0" collapsed="false">
      <c r="A95" s="0" t="n">
        <v>0.355647732386757</v>
      </c>
      <c r="D95" s="0" t="n">
        <v>0.04</v>
      </c>
      <c r="E95" s="0" t="n">
        <v>142.7227458</v>
      </c>
      <c r="F95" s="0" t="n">
        <v>0.410810608244925</v>
      </c>
      <c r="H95" s="0" t="n">
        <v>0.355640037331966</v>
      </c>
      <c r="I95" s="0" t="n">
        <v>0.600140688132171</v>
      </c>
      <c r="K95" s="0" t="n">
        <v>0.355790601353989</v>
      </c>
      <c r="L95" s="0" t="n">
        <v>0.505802053487164</v>
      </c>
      <c r="N95" s="0" t="n">
        <v>0.355720720414837</v>
      </c>
      <c r="O95" s="0" t="n">
        <v>0.573199696576785</v>
      </c>
    </row>
    <row r="96" customFormat="false" ht="12.75" hidden="false" customHeight="false" outlineLevel="0" collapsed="false">
      <c r="A96" s="0" t="n">
        <v>0.358999475852731</v>
      </c>
      <c r="F96" s="0" t="n">
        <v>0.363603388513143</v>
      </c>
      <c r="H96" s="0" t="n">
        <v>0.358983182371866</v>
      </c>
      <c r="I96" s="0" t="n">
        <v>0.520769829927039</v>
      </c>
      <c r="K96" s="0" t="n">
        <v>0.358792813178005</v>
      </c>
      <c r="L96" s="0" t="n">
        <v>0.443173711078169</v>
      </c>
      <c r="N96" s="0" t="n">
        <v>0.358924334086834</v>
      </c>
      <c r="O96" s="0" t="n">
        <v>0.476609972513666</v>
      </c>
    </row>
    <row r="97" customFormat="false" ht="12.75" hidden="false" customHeight="false" outlineLevel="0" collapsed="false">
      <c r="A97" s="0" t="n">
        <v>0.35530811581993</v>
      </c>
      <c r="E97" s="0" t="n">
        <v>243.7071808</v>
      </c>
      <c r="F97" s="0" t="n">
        <v>0.454842545759959</v>
      </c>
      <c r="H97" s="0" t="n">
        <v>0.355090387642525</v>
      </c>
      <c r="I97" s="0" t="n">
        <v>0.656371599318934</v>
      </c>
      <c r="K97" s="0" t="n">
        <v>0.355534186867811</v>
      </c>
      <c r="L97" s="0" t="n">
        <v>0.508187930069498</v>
      </c>
      <c r="N97" s="0" t="n">
        <v>0.355182428200004</v>
      </c>
      <c r="O97" s="0" t="n">
        <v>0.565231356799488</v>
      </c>
    </row>
    <row r="98" customFormat="false" ht="12.75" hidden="false" customHeight="false" outlineLevel="0" collapsed="false">
      <c r="A98" s="0" t="n">
        <v>0.3556883695829</v>
      </c>
      <c r="B98" s="0" t="n">
        <v>9.285</v>
      </c>
      <c r="C98" s="0" t="n">
        <v>18.66</v>
      </c>
      <c r="D98" s="0" t="n">
        <v>0.08</v>
      </c>
      <c r="E98" s="0" t="n">
        <v>179.7082123</v>
      </c>
      <c r="F98" s="0" t="n">
        <v>0.384801849697585</v>
      </c>
      <c r="H98" s="0" t="n">
        <v>0.355829529855363</v>
      </c>
      <c r="I98" s="0" t="n">
        <v>0.61820162453947</v>
      </c>
      <c r="K98" s="0" t="n">
        <v>0.355778468866882</v>
      </c>
      <c r="L98" s="0" t="n">
        <v>0.495520329743219</v>
      </c>
      <c r="N98" s="0" t="n">
        <v>0.355761221609042</v>
      </c>
      <c r="O98" s="0" t="n">
        <v>0.52729127640849</v>
      </c>
    </row>
    <row r="99" customFormat="false" ht="12.75" hidden="false" customHeight="false" outlineLevel="0" collapsed="false">
      <c r="A99" s="0" t="n">
        <v>0.355219368880629</v>
      </c>
      <c r="B99" s="0" t="n">
        <v>26.087</v>
      </c>
      <c r="C99" s="0" t="n">
        <v>24.551</v>
      </c>
      <c r="D99" s="0" t="n">
        <v>0.11</v>
      </c>
      <c r="E99" s="0" t="n">
        <v>133.8971252</v>
      </c>
      <c r="F99" s="0" t="n">
        <v>0.379957244917352</v>
      </c>
      <c r="H99" s="0" t="n">
        <v>0.355195887787842</v>
      </c>
      <c r="I99" s="0" t="n">
        <v>0.573630760614278</v>
      </c>
      <c r="K99" s="0" t="n">
        <v>0.355382870727988</v>
      </c>
      <c r="L99" s="0" t="n">
        <v>0.451255248600662</v>
      </c>
      <c r="N99" s="0" t="n">
        <v>0.355183552971606</v>
      </c>
      <c r="O99" s="0" t="n">
        <v>0.479135407945159</v>
      </c>
    </row>
    <row r="100" customFormat="false" ht="12.75" hidden="false" customHeight="false" outlineLevel="0" collapsed="false">
      <c r="A100" s="0" t="n">
        <v>0.355388993679057</v>
      </c>
      <c r="D100" s="0" t="n">
        <v>0.07</v>
      </c>
      <c r="E100" s="0" t="n">
        <v>117.2049314</v>
      </c>
      <c r="F100" s="0" t="n">
        <v>0.42692623280958</v>
      </c>
      <c r="H100" s="0" t="n">
        <v>0.355385502098507</v>
      </c>
      <c r="I100" s="0" t="n">
        <v>0.582306634895608</v>
      </c>
      <c r="K100" s="0" t="n">
        <v>0.35558367926572</v>
      </c>
      <c r="L100" s="0" t="n">
        <v>0.495427158418868</v>
      </c>
      <c r="N100" s="0" t="n">
        <v>0.355496113870286</v>
      </c>
      <c r="O100" s="0" t="n">
        <v>0.56132812364788</v>
      </c>
    </row>
    <row r="101" customFormat="false" ht="12.75" hidden="false" customHeight="false" outlineLevel="0" collapsed="false">
      <c r="A101" s="0" t="n">
        <v>0.355469661982754</v>
      </c>
      <c r="D101" s="0" t="n">
        <v>0.02</v>
      </c>
      <c r="E101" s="0" t="n">
        <v>335.5313267</v>
      </c>
      <c r="F101" s="0" t="n">
        <v>0.376783951397105</v>
      </c>
      <c r="H101" s="0" t="n">
        <v>0.355360987723914</v>
      </c>
      <c r="I101" s="0" t="n">
        <v>0.519246309505207</v>
      </c>
      <c r="K101" s="0" t="n">
        <v>0.355515303877071</v>
      </c>
      <c r="L101" s="0" t="n">
        <v>0.458627483049406</v>
      </c>
      <c r="N101" s="0" t="n">
        <v>0.355524248953054</v>
      </c>
      <c r="O101" s="0" t="n">
        <v>0.512545827844782</v>
      </c>
    </row>
    <row r="102" customFormat="false" ht="12.75" hidden="false" customHeight="false" outlineLevel="0" collapsed="false">
      <c r="A102" s="0" t="n">
        <v>0.359506003000113</v>
      </c>
      <c r="F102" s="0" t="n">
        <v>0.457012000981367</v>
      </c>
      <c r="H102" s="0" t="n">
        <v>0.359248785832658</v>
      </c>
      <c r="I102" s="0" t="n">
        <v>0.632957602394562</v>
      </c>
      <c r="K102" s="0" t="n">
        <v>0.359094612197353</v>
      </c>
      <c r="L102" s="0" t="n">
        <v>0.558727332650681</v>
      </c>
      <c r="N102" s="0" t="n">
        <v>0.359578528549762</v>
      </c>
      <c r="O102" s="0" t="n">
        <v>0.606824441114505</v>
      </c>
    </row>
    <row r="103" customFormat="false" ht="12.75" hidden="false" customHeight="false" outlineLevel="0" collapsed="false">
      <c r="A103" s="0" t="n">
        <v>0.354952959848519</v>
      </c>
      <c r="B103" s="0" t="n">
        <v>10.118</v>
      </c>
      <c r="C103" s="0" t="n">
        <v>11.407</v>
      </c>
      <c r="E103" s="0" t="n">
        <v>166.8412688</v>
      </c>
      <c r="F103" s="0" t="n">
        <v>0.411399643106707</v>
      </c>
      <c r="H103" s="0" t="n">
        <v>0.354925571211929</v>
      </c>
      <c r="I103" s="0" t="n">
        <v>0.59618031304507</v>
      </c>
      <c r="K103" s="0" t="n">
        <v>0.355251606719174</v>
      </c>
      <c r="L103" s="0" t="n">
        <v>0.46552536425608</v>
      </c>
      <c r="N103" s="0" t="n">
        <v>0.355069439492482</v>
      </c>
      <c r="O103" s="0" t="n">
        <v>0.531816757003352</v>
      </c>
    </row>
    <row r="104" customFormat="false" ht="12.75" hidden="false" customHeight="false" outlineLevel="0" collapsed="false">
      <c r="A104" s="0" t="n">
        <v>0.35561291781507</v>
      </c>
      <c r="D104" s="0" t="n">
        <v>0.19</v>
      </c>
      <c r="E104" s="0" t="n">
        <v>351.7064269</v>
      </c>
      <c r="F104" s="0" t="n">
        <v>0.450410583157702</v>
      </c>
      <c r="H104" s="0" t="n">
        <v>0.354809447236541</v>
      </c>
      <c r="I104" s="0" t="n">
        <v>0.608759023875249</v>
      </c>
      <c r="K104" s="0" t="n">
        <v>0.35540337511864</v>
      </c>
      <c r="L104" s="0" t="n">
        <v>0.54756783308654</v>
      </c>
      <c r="N104" s="0" t="n">
        <v>0.355889500669531</v>
      </c>
      <c r="O104" s="0" t="n">
        <v>0.592420158522343</v>
      </c>
    </row>
    <row r="105" customFormat="false" ht="12.75" hidden="false" customHeight="false" outlineLevel="0" collapsed="false">
      <c r="A105" s="0" t="n">
        <v>0.356298714303289</v>
      </c>
      <c r="B105" s="0" t="n">
        <v>6.111</v>
      </c>
      <c r="C105" s="0" t="n">
        <v>8.724</v>
      </c>
      <c r="D105" s="0" t="n">
        <v>0.03</v>
      </c>
      <c r="E105" s="0" t="n">
        <v>208.0308124</v>
      </c>
      <c r="F105" s="0" t="n">
        <v>0.367043632989076</v>
      </c>
      <c r="H105" s="0" t="n">
        <v>0.356402478952066</v>
      </c>
      <c r="I105" s="0" t="n">
        <v>0.53711255640835</v>
      </c>
      <c r="K105" s="0" t="n">
        <v>0.356321949212286</v>
      </c>
      <c r="L105" s="0" t="n">
        <v>0.449381942643766</v>
      </c>
      <c r="N105" s="0" t="n">
        <v>0.35623050929426</v>
      </c>
      <c r="O105" s="0" t="n">
        <v>0.711909879712523</v>
      </c>
    </row>
    <row r="106" customFormat="false" ht="12.75" hidden="false" customHeight="false" outlineLevel="0" collapsed="false">
      <c r="A106" s="0" t="n">
        <v>0.35519627245566</v>
      </c>
      <c r="D106" s="0" t="n">
        <v>0.1</v>
      </c>
      <c r="F106" s="0" t="n">
        <v>0.361757070680341</v>
      </c>
      <c r="H106" s="0" t="n">
        <v>0.35504366544695</v>
      </c>
      <c r="I106" s="0" t="n">
        <v>0.557131413986035</v>
      </c>
      <c r="K106" s="0" t="n">
        <v>0.355310815911432</v>
      </c>
      <c r="L106" s="0" t="n">
        <v>0.484850466033384</v>
      </c>
      <c r="N106" s="0" t="n">
        <v>0.355201085044275</v>
      </c>
      <c r="O106" s="0" t="n">
        <v>0.492056647451263</v>
      </c>
    </row>
    <row r="107" customFormat="false" ht="12.75" hidden="false" customHeight="false" outlineLevel="0" collapsed="false">
      <c r="A107" s="0" t="n">
        <v>0.355142837014573</v>
      </c>
      <c r="D107" s="0" t="n">
        <v>0.04</v>
      </c>
      <c r="E107" s="0" t="n">
        <v>119.0308102</v>
      </c>
      <c r="F107" s="0" t="n">
        <v>0.408450789717283</v>
      </c>
      <c r="H107" s="0" t="n">
        <v>0.355302329371371</v>
      </c>
      <c r="I107" s="0" t="n">
        <v>0.650725190431214</v>
      </c>
      <c r="K107" s="0" t="n">
        <v>0.355342614516893</v>
      </c>
      <c r="L107" s="0" t="n">
        <v>0.492894194358444</v>
      </c>
      <c r="N107" s="0" t="n">
        <v>0.355380363046873</v>
      </c>
      <c r="O107" s="0" t="n">
        <v>0.569451439494073</v>
      </c>
    </row>
    <row r="108" customFormat="false" ht="12.75" hidden="false" customHeight="false" outlineLevel="0" collapsed="false">
      <c r="A108" s="0" t="n">
        <v>0.355651754171911</v>
      </c>
      <c r="B108" s="0" t="n">
        <v>6.39</v>
      </c>
      <c r="C108" s="0" t="n">
        <v>9.953</v>
      </c>
      <c r="D108" s="0" t="n">
        <v>0.03</v>
      </c>
      <c r="E108" s="0" t="n">
        <v>86.3822022</v>
      </c>
      <c r="F108" s="0" t="n">
        <v>0.415509771975387</v>
      </c>
      <c r="H108" s="0" t="n">
        <v>0.355729421282426</v>
      </c>
      <c r="I108" s="0" t="n">
        <v>0.605933487717928</v>
      </c>
      <c r="K108" s="0" t="n">
        <v>0.355847458320857</v>
      </c>
      <c r="L108" s="0" t="n">
        <v>0.510529801078226</v>
      </c>
      <c r="N108" s="0" t="n">
        <v>0.355718552156297</v>
      </c>
      <c r="O108" s="0" t="n">
        <v>0.582320415607584</v>
      </c>
    </row>
    <row r="109" customFormat="false" ht="12.75" hidden="false" customHeight="false" outlineLevel="0" collapsed="false">
      <c r="A109" s="0" t="n">
        <v>0.355314709548871</v>
      </c>
      <c r="B109" s="0" t="n">
        <v>13.14</v>
      </c>
      <c r="C109" s="0" t="n">
        <v>20.12</v>
      </c>
      <c r="D109" s="0" t="n">
        <v>0.06</v>
      </c>
      <c r="E109" s="0" t="n">
        <v>171.2260566</v>
      </c>
      <c r="F109" s="0" t="n">
        <v>0.462583374612407</v>
      </c>
      <c r="H109" s="0" t="n">
        <v>0.355334961596485</v>
      </c>
      <c r="I109" s="0" t="n">
        <v>0.651254183511023</v>
      </c>
      <c r="K109" s="0" t="n">
        <v>0.355474286616198</v>
      </c>
      <c r="L109" s="0" t="n">
        <v>0.534666924049363</v>
      </c>
      <c r="N109" s="0" t="n">
        <v>0.355336162149567</v>
      </c>
      <c r="O109" s="0" t="n">
        <v>0.626390133758402</v>
      </c>
    </row>
    <row r="110" customFormat="false" ht="12.75" hidden="false" customHeight="false" outlineLevel="0" collapsed="false">
      <c r="A110" s="0" t="n">
        <v>0.355384296245018</v>
      </c>
      <c r="E110" s="0" t="n">
        <v>388.1047251</v>
      </c>
      <c r="F110" s="0" t="n">
        <v>0.339893394844075</v>
      </c>
      <c r="H110" s="0" t="n">
        <v>0.35561054077546</v>
      </c>
      <c r="I110" s="0" t="n">
        <v>0.534439895302057</v>
      </c>
      <c r="K110" s="0" t="n">
        <v>0.355542804204955</v>
      </c>
      <c r="L110" s="0" t="n">
        <v>0.3911380767433</v>
      </c>
      <c r="N110" s="0" t="n">
        <v>0.355354340648506</v>
      </c>
      <c r="O110" s="0" t="n">
        <v>0.463677801720043</v>
      </c>
    </row>
    <row r="111" customFormat="false" ht="12.75" hidden="false" customHeight="false" outlineLevel="0" collapsed="false">
      <c r="A111" s="0" t="n">
        <v>0.359889549283896</v>
      </c>
      <c r="D111" s="0" t="n">
        <v>0.09</v>
      </c>
      <c r="E111" s="0" t="n">
        <v>189.0618491</v>
      </c>
      <c r="F111" s="0" t="n">
        <v>0.354854876165377</v>
      </c>
      <c r="H111" s="0" t="n">
        <v>0.359142170799712</v>
      </c>
      <c r="I111" s="0" t="n">
        <v>0.510490850897647</v>
      </c>
      <c r="K111" s="0" t="n">
        <v>0.359359994921215</v>
      </c>
      <c r="L111" s="0" t="n">
        <v>0.458304387267169</v>
      </c>
      <c r="N111" s="0" t="n">
        <v>0.359684351268346</v>
      </c>
      <c r="O111" s="0" t="n">
        <v>0.48387479905769</v>
      </c>
    </row>
    <row r="112" customFormat="false" ht="12.75" hidden="false" customHeight="false" outlineLevel="0" collapsed="false">
      <c r="A112" s="0" t="n">
        <v>0.359846905400151</v>
      </c>
      <c r="D112" s="0" t="n">
        <v>0.09</v>
      </c>
      <c r="E112" s="0" t="n">
        <v>99.94567868</v>
      </c>
      <c r="F112" s="0" t="n">
        <v>0.403662495751387</v>
      </c>
      <c r="H112" s="0" t="n">
        <v>0.359495820375309</v>
      </c>
      <c r="I112" s="0" t="n">
        <v>0.604399647595001</v>
      </c>
      <c r="K112" s="0" t="n">
        <v>0.359607455908497</v>
      </c>
      <c r="L112" s="0" t="n">
        <v>0.473907224452483</v>
      </c>
      <c r="N112" s="0" t="n">
        <v>0.35958043627182</v>
      </c>
      <c r="O112" s="0" t="n">
        <v>0.493935406177327</v>
      </c>
    </row>
    <row r="113" customFormat="false" ht="12.75" hidden="false" customHeight="false" outlineLevel="0" collapsed="false">
      <c r="A113" s="0" t="n">
        <v>0.360007355731719</v>
      </c>
      <c r="B113" s="0" t="n">
        <v>12.345</v>
      </c>
      <c r="C113" s="0" t="n">
        <v>11.485</v>
      </c>
      <c r="E113" s="0" t="n">
        <v>322.9131918</v>
      </c>
      <c r="F113" s="0" t="n">
        <v>0.379362843715029</v>
      </c>
      <c r="H113" s="0" t="n">
        <v>0.358937782197458</v>
      </c>
      <c r="I113" s="0" t="n">
        <v>0.567581329797329</v>
      </c>
      <c r="K113" s="0" t="n">
        <v>0.359443479821734</v>
      </c>
      <c r="L113" s="0" t="n">
        <v>0.470708619955005</v>
      </c>
      <c r="N113" s="0" t="n">
        <v>0.359857346350741</v>
      </c>
      <c r="O113" s="0" t="n">
        <v>0.521872169571317</v>
      </c>
    </row>
    <row r="114" customFormat="false" ht="12.75" hidden="false" customHeight="false" outlineLevel="0" collapsed="false">
      <c r="A114" s="0" t="n">
        <v>0.359465551591219</v>
      </c>
      <c r="B114" s="0" t="n">
        <v>18.76</v>
      </c>
      <c r="C114" s="0" t="n">
        <v>13.832</v>
      </c>
      <c r="D114" s="0" t="n">
        <v>0.08</v>
      </c>
      <c r="E114" s="0" t="n">
        <v>101.3431173</v>
      </c>
      <c r="F114" s="0" t="n">
        <v>0.359627316391048</v>
      </c>
      <c r="H114" s="0" t="n">
        <v>0.35868799820879</v>
      </c>
      <c r="I114" s="0" t="n">
        <v>0.386940353359578</v>
      </c>
      <c r="K114" s="0" t="n">
        <v>0.358802795853557</v>
      </c>
      <c r="L114" s="0" t="n">
        <v>0.464250511852801</v>
      </c>
      <c r="N114" s="0" t="n">
        <v>0.359199647945973</v>
      </c>
      <c r="O114" s="0" t="n">
        <v>0.488044938770222</v>
      </c>
    </row>
    <row r="115" customFormat="false" ht="12.75" hidden="false" customHeight="false" outlineLevel="0" collapsed="false">
      <c r="A115" s="0" t="n">
        <v>0.355344563808504</v>
      </c>
      <c r="D115" s="0" t="n">
        <v>0.04</v>
      </c>
      <c r="E115" s="0" t="n">
        <v>306.1041448</v>
      </c>
      <c r="F115" s="0" t="n">
        <v>0.36783184297374</v>
      </c>
      <c r="H115" s="0" t="n">
        <v>0.355215304328018</v>
      </c>
      <c r="I115" s="0" t="n">
        <v>0.585352227759628</v>
      </c>
      <c r="K115" s="0" t="n">
        <v>0.355455112007802</v>
      </c>
      <c r="L115" s="0" t="n">
        <v>0.420964555322439</v>
      </c>
      <c r="N115" s="0" t="n">
        <v>0.355435989946216</v>
      </c>
      <c r="O115" s="0" t="n">
        <v>0.500699352910146</v>
      </c>
    </row>
    <row r="116" customFormat="false" ht="12.75" hidden="false" customHeight="false" outlineLevel="0" collapsed="false">
      <c r="A116" s="0" t="n">
        <v>0.358919316598037</v>
      </c>
      <c r="D116" s="0" t="n">
        <v>0.02</v>
      </c>
      <c r="E116" s="0" t="n">
        <v>89.72957576</v>
      </c>
      <c r="F116" s="0" t="n">
        <v>0.386537576439477</v>
      </c>
      <c r="H116" s="0" t="n">
        <v>0.358828639897439</v>
      </c>
      <c r="I116" s="0" t="n">
        <v>0.555320927513247</v>
      </c>
      <c r="K116" s="0" t="n">
        <v>0.358719443570311</v>
      </c>
      <c r="L116" s="0" t="n">
        <v>0.449125206598169</v>
      </c>
      <c r="N116" s="0" t="n">
        <v>0.358859275600632</v>
      </c>
      <c r="O116" s="0" t="n">
        <v>0.477300223688907</v>
      </c>
    </row>
    <row r="117" customFormat="false" ht="12.75" hidden="false" customHeight="false" outlineLevel="0" collapsed="false">
      <c r="A117" s="0" t="n">
        <v>0.35554703906261</v>
      </c>
      <c r="B117" s="0" t="n">
        <v>2.576</v>
      </c>
      <c r="C117" s="0" t="n">
        <v>2.22</v>
      </c>
      <c r="D117" s="0" t="n">
        <v>0.04</v>
      </c>
      <c r="E117" s="0" t="n">
        <v>132.6617677</v>
      </c>
      <c r="F117" s="0" t="n">
        <v>0.419424471998255</v>
      </c>
      <c r="H117" s="0" t="n">
        <v>0.355719688681584</v>
      </c>
      <c r="I117" s="0" t="n">
        <v>0.584713264183253</v>
      </c>
      <c r="K117" s="0" t="n">
        <v>0.355693182291593</v>
      </c>
      <c r="L117" s="0" t="n">
        <v>0.509274497083238</v>
      </c>
      <c r="N117" s="0" t="n">
        <v>0.355621552481903</v>
      </c>
      <c r="O117" s="0" t="n">
        <v>0.609132844054886</v>
      </c>
    </row>
    <row r="118" customFormat="false" ht="12.75" hidden="false" customHeight="false" outlineLevel="0" collapsed="false">
      <c r="A118" s="0" t="n">
        <v>0.359990473234569</v>
      </c>
      <c r="B118" s="0" t="n">
        <v>15.669</v>
      </c>
      <c r="C118" s="0" t="n">
        <v>18.954</v>
      </c>
      <c r="D118" s="0" t="n">
        <v>0.23</v>
      </c>
      <c r="E118" s="0" t="n">
        <v>305.7805224</v>
      </c>
      <c r="F118" s="0" t="n">
        <v>0.37293651246353</v>
      </c>
      <c r="H118" s="0" t="n">
        <v>0.359219852201603</v>
      </c>
      <c r="I118" s="0" t="n">
        <v>0.543828429805548</v>
      </c>
      <c r="K118" s="0" t="n">
        <v>0.359459261680284</v>
      </c>
      <c r="L118" s="0" t="n">
        <v>0.404419947769824</v>
      </c>
      <c r="N118" s="0" t="n">
        <v>0.359655570572958</v>
      </c>
      <c r="O118" s="0" t="n">
        <v>0.493549042649815</v>
      </c>
    </row>
    <row r="119" customFormat="false" ht="12.75" hidden="false" customHeight="false" outlineLevel="0" collapsed="false">
      <c r="A119" s="0" t="n">
        <v>0.360049379646484</v>
      </c>
      <c r="B119" s="0" t="n">
        <v>17.456</v>
      </c>
      <c r="C119" s="0" t="n">
        <v>23.304</v>
      </c>
      <c r="D119" s="0" t="n">
        <v>0.22</v>
      </c>
      <c r="E119" s="0" t="n">
        <v>319.1164955</v>
      </c>
      <c r="F119" s="0" t="n">
        <v>0.405894858571244</v>
      </c>
      <c r="H119" s="0" t="n">
        <v>0.359483323448606</v>
      </c>
      <c r="I119" s="0" t="n">
        <v>0.527978017383597</v>
      </c>
      <c r="K119" s="0" t="n">
        <v>0.359342661910515</v>
      </c>
      <c r="L119" s="0" t="n">
        <v>0.4719796458195</v>
      </c>
      <c r="N119" s="0" t="n">
        <v>0.360003459873125</v>
      </c>
      <c r="O119" s="0" t="n">
        <v>0.495819845447979</v>
      </c>
    </row>
    <row r="120" customFormat="false" ht="12.75" hidden="false" customHeight="false" outlineLevel="0" collapsed="false">
      <c r="A120" s="0" t="n">
        <v>0.358610561027775</v>
      </c>
      <c r="D120" s="0" t="n">
        <v>0.04</v>
      </c>
      <c r="E120" s="0" t="n">
        <v>154.2716592</v>
      </c>
      <c r="F120" s="0" t="n">
        <v>0.34617120480098</v>
      </c>
      <c r="H120" s="0" t="n">
        <v>0.358471918845795</v>
      </c>
      <c r="I120" s="0" t="n">
        <v>0.529658488031863</v>
      </c>
      <c r="K120" s="0" t="n">
        <v>0.358523065297602</v>
      </c>
      <c r="L120" s="0" t="n">
        <v>0.481918862978991</v>
      </c>
      <c r="N120" s="0" t="n">
        <v>0.358579965256359</v>
      </c>
      <c r="O120" s="0" t="n">
        <v>0.478392472645761</v>
      </c>
    </row>
    <row r="121" customFormat="false" ht="12.75" hidden="false" customHeight="false" outlineLevel="0" collapsed="false">
      <c r="A121" s="0" t="n">
        <v>0.355815160697839</v>
      </c>
      <c r="E121" s="0" t="n">
        <v>135.0652697</v>
      </c>
      <c r="F121" s="0" t="n">
        <v>0.410375164560739</v>
      </c>
      <c r="H121" s="0" t="n">
        <v>0.355740581007423</v>
      </c>
      <c r="I121" s="0" t="n">
        <v>0.569679908120499</v>
      </c>
      <c r="K121" s="0" t="n">
        <v>0.355851625669237</v>
      </c>
      <c r="L121" s="0" t="n">
        <v>0.509667286771966</v>
      </c>
      <c r="N121" s="0" t="n">
        <v>0.355851201468626</v>
      </c>
      <c r="O121" s="0" t="n">
        <v>0.540145208249874</v>
      </c>
    </row>
    <row r="122" customFormat="false" ht="12.75" hidden="false" customHeight="false" outlineLevel="0" collapsed="false">
      <c r="A122" s="0" t="n">
        <v>0.355750336849406</v>
      </c>
      <c r="D122" s="0" t="n">
        <v>0.1</v>
      </c>
      <c r="E122" s="0" t="n">
        <v>240.4206349</v>
      </c>
      <c r="F122" s="0" t="n">
        <v>0.391790778786227</v>
      </c>
      <c r="H122" s="0" t="n">
        <v>0.356099478467863</v>
      </c>
      <c r="I122" s="0" t="n">
        <v>0.55485476593093</v>
      </c>
      <c r="K122" s="0" t="n">
        <v>0.356133704074836</v>
      </c>
      <c r="L122" s="0" t="n">
        <v>0.485645764689336</v>
      </c>
      <c r="N122" s="0" t="n">
        <v>0.356012389501886</v>
      </c>
      <c r="O122" s="0" t="n">
        <v>0.56905919007136</v>
      </c>
    </row>
    <row r="123" customFormat="false" ht="12.75" hidden="false" customHeight="false" outlineLevel="0" collapsed="false">
      <c r="A123" s="0" t="n">
        <v>0.35972279319675</v>
      </c>
      <c r="B123" s="0" t="n">
        <v>29.863</v>
      </c>
      <c r="C123" s="0" t="n">
        <v>32.491</v>
      </c>
      <c r="D123" s="0" t="n">
        <v>0.36</v>
      </c>
      <c r="E123" s="0" t="n">
        <v>357.2844625</v>
      </c>
      <c r="F123" s="0" t="n">
        <v>0.352651685406997</v>
      </c>
      <c r="H123" s="0" t="n">
        <v>0.359280799374561</v>
      </c>
      <c r="I123" s="0" t="n">
        <v>0.462116895269613</v>
      </c>
      <c r="K123" s="0" t="n">
        <v>0.359621396370202</v>
      </c>
      <c r="L123" s="0" t="n">
        <v>0.44963745881055</v>
      </c>
      <c r="N123" s="0" t="n">
        <v>0.359921241576858</v>
      </c>
      <c r="O123" s="0" t="n">
        <v>0.520821359869493</v>
      </c>
    </row>
    <row r="124" customFormat="false" ht="12.75" hidden="false" customHeight="false" outlineLevel="0" collapsed="false">
      <c r="A124" s="0" t="n">
        <v>0.35519944877773</v>
      </c>
      <c r="B124" s="0" t="n">
        <v>7.762</v>
      </c>
      <c r="C124" s="0" t="n">
        <v>12.165</v>
      </c>
      <c r="D124" s="0" t="n">
        <v>0.02</v>
      </c>
      <c r="E124" s="0" t="n">
        <v>395.5190219</v>
      </c>
      <c r="F124" s="0" t="n">
        <v>0.406460703665471</v>
      </c>
      <c r="H124" s="0" t="n">
        <v>0.355220784105821</v>
      </c>
      <c r="I124" s="0" t="n">
        <v>0.614825612899302</v>
      </c>
      <c r="K124" s="0" t="n">
        <v>0.355237856320507</v>
      </c>
      <c r="L124" s="0" t="n">
        <v>0.513437886456711</v>
      </c>
      <c r="N124" s="0" t="n">
        <v>0.355252193936758</v>
      </c>
      <c r="O124" s="0" t="n">
        <v>0.537397376853102</v>
      </c>
    </row>
    <row r="125" customFormat="false" ht="12.75" hidden="false" customHeight="false" outlineLevel="0" collapsed="false">
      <c r="A125" s="0" t="n">
        <v>0.359823292518589</v>
      </c>
      <c r="B125" s="0" t="n">
        <v>11.585</v>
      </c>
      <c r="C125" s="0" t="n">
        <v>23.709</v>
      </c>
      <c r="D125" s="0" t="n">
        <v>0.07</v>
      </c>
      <c r="E125" s="0" t="n">
        <v>226.3186323</v>
      </c>
      <c r="F125" s="0" t="n">
        <v>0.391286696100197</v>
      </c>
      <c r="H125" s="0" t="n">
        <v>0.359300280896111</v>
      </c>
      <c r="I125" s="0" t="n">
        <v>0.46133574595054</v>
      </c>
      <c r="K125" s="0" t="n">
        <v>0.359222608125644</v>
      </c>
      <c r="L125" s="0" t="n">
        <v>0.496472032808834</v>
      </c>
      <c r="N125" s="0" t="n">
        <v>0.359606690130452</v>
      </c>
      <c r="O125" s="0" t="n">
        <v>0.559520944592618</v>
      </c>
    </row>
    <row r="126" customFormat="false" ht="12.75" hidden="false" customHeight="false" outlineLevel="0" collapsed="false">
      <c r="A126" s="0" t="n">
        <v>0.355544135329256</v>
      </c>
      <c r="D126" s="0" t="n">
        <v>0.03</v>
      </c>
      <c r="F126" s="0" t="n">
        <v>0.3717876303893</v>
      </c>
      <c r="H126" s="0" t="n">
        <v>0.355481656371705</v>
      </c>
      <c r="I126" s="0" t="n">
        <v>0.572146079756048</v>
      </c>
      <c r="K126" s="0" t="n">
        <v>0.355780039065364</v>
      </c>
      <c r="L126" s="0" t="n">
        <v>0.477762838765247</v>
      </c>
      <c r="N126" s="0" t="n">
        <v>0.355666380089558</v>
      </c>
      <c r="O126" s="0" t="n">
        <v>0.517612855862002</v>
      </c>
    </row>
    <row r="127" customFormat="false" ht="12.75" hidden="false" customHeight="false" outlineLevel="0" collapsed="false">
      <c r="A127" s="0" t="n">
        <v>0.356419777284811</v>
      </c>
      <c r="B127" s="0" t="n">
        <v>1.378</v>
      </c>
      <c r="C127" s="0" t="n">
        <v>1.328</v>
      </c>
      <c r="E127" s="0" t="n">
        <v>59.08629984</v>
      </c>
      <c r="F127" s="0" t="n">
        <v>0.565926188422165</v>
      </c>
      <c r="H127" s="0" t="n">
        <v>0.356470141374106</v>
      </c>
      <c r="I127" s="0" t="n">
        <v>0.725768817614774</v>
      </c>
      <c r="K127" s="0" t="n">
        <v>0.356419187993036</v>
      </c>
      <c r="L127" s="0" t="n">
        <v>0.623763466392067</v>
      </c>
      <c r="N127" s="0" t="n">
        <v>0.356442540408967</v>
      </c>
      <c r="O127" s="0" t="n">
        <v>0.696124573413505</v>
      </c>
    </row>
    <row r="128" customFormat="false" ht="12.75" hidden="false" customHeight="false" outlineLevel="0" collapsed="false">
      <c r="A128" s="0" t="n">
        <v>0.355310294509996</v>
      </c>
      <c r="E128" s="0" t="n">
        <v>221.8572841</v>
      </c>
      <c r="F128" s="0" t="n">
        <v>0.33619677213091</v>
      </c>
      <c r="H128" s="0" t="n">
        <v>0.35537024318238</v>
      </c>
      <c r="I128" s="0" t="n">
        <v>0.525354044454522</v>
      </c>
      <c r="K128" s="0" t="n">
        <v>0.355469016377966</v>
      </c>
      <c r="L128" s="0" t="n">
        <v>0.418697114321505</v>
      </c>
      <c r="N128" s="0" t="n">
        <v>0.355365174113558</v>
      </c>
      <c r="O128" s="0" t="n">
        <v>0.42345204558935</v>
      </c>
    </row>
    <row r="129" customFormat="false" ht="12.75" hidden="false" customHeight="false" outlineLevel="0" collapsed="false">
      <c r="A129" s="0" t="n">
        <v>0.358374494157528</v>
      </c>
      <c r="C129" s="0" t="n">
        <v>1.076</v>
      </c>
      <c r="D129" s="0" t="n">
        <v>0.02</v>
      </c>
      <c r="E129" s="0" t="n">
        <v>166.0031456</v>
      </c>
      <c r="F129" s="0" t="n">
        <v>0.423404927975314</v>
      </c>
      <c r="H129" s="0" t="n">
        <v>0.35830511074728</v>
      </c>
      <c r="I129" s="0" t="n">
        <v>0.641993032387492</v>
      </c>
      <c r="K129" s="0" t="n">
        <v>0.358362425575481</v>
      </c>
      <c r="L129" s="0" t="n">
        <v>0.5054466394764</v>
      </c>
      <c r="N129" s="0" t="n">
        <v>0.358338259546741</v>
      </c>
      <c r="O129" s="0" t="n">
        <v>0.58426910966602</v>
      </c>
    </row>
    <row r="130" customFormat="false" ht="12.75" hidden="false" customHeight="false" outlineLevel="0" collapsed="false">
      <c r="A130" s="0" t="n">
        <v>0.35573384797782</v>
      </c>
      <c r="B130" s="0" t="n">
        <v>5.849</v>
      </c>
      <c r="C130" s="0" t="n">
        <v>1.074</v>
      </c>
      <c r="D130" s="0" t="n">
        <v>0.03</v>
      </c>
      <c r="E130" s="0" t="n">
        <v>81.51603475</v>
      </c>
      <c r="F130" s="0" t="n">
        <v>0.42276401237747</v>
      </c>
      <c r="H130" s="0" t="n">
        <v>0.355878558954232</v>
      </c>
      <c r="I130" s="0" t="n">
        <v>0.546317257373189</v>
      </c>
      <c r="K130" s="0" t="n">
        <v>0.355831022938688</v>
      </c>
      <c r="L130" s="0" t="n">
        <v>0.498860020342292</v>
      </c>
      <c r="N130" s="0" t="n">
        <v>0.355775345704896</v>
      </c>
      <c r="O130" s="0" t="n">
        <v>0.495154316933003</v>
      </c>
    </row>
    <row r="131" customFormat="false" ht="12.75" hidden="false" customHeight="false" outlineLevel="0" collapsed="false">
      <c r="A131" s="0" t="n">
        <v>0.359999021363109</v>
      </c>
      <c r="B131" s="0" t="n">
        <v>32.432</v>
      </c>
      <c r="C131" s="0" t="n">
        <v>40.479</v>
      </c>
      <c r="D131" s="0" t="n">
        <v>0.62</v>
      </c>
      <c r="E131" s="0" t="n">
        <v>571.596957</v>
      </c>
      <c r="F131" s="0" t="n">
        <v>0.339601518002913</v>
      </c>
      <c r="H131" s="0" t="n">
        <v>0.359075851289907</v>
      </c>
      <c r="I131" s="0" t="n">
        <v>0.486102380380243</v>
      </c>
      <c r="K131" s="0" t="n">
        <v>0.359116625729975</v>
      </c>
      <c r="L131" s="0" t="n">
        <v>0.40154848858138</v>
      </c>
      <c r="N131" s="0" t="n">
        <v>0.359772976099082</v>
      </c>
      <c r="O131" s="0" t="n">
        <v>0.425969329096764</v>
      </c>
    </row>
    <row r="132" customFormat="false" ht="12.75" hidden="false" customHeight="false" outlineLevel="0" collapsed="false">
      <c r="A132" s="0" t="n">
        <v>0.359917039400757</v>
      </c>
      <c r="B132" s="0" t="n">
        <v>9.149</v>
      </c>
      <c r="C132" s="0" t="n">
        <v>21.056</v>
      </c>
      <c r="D132" s="0" t="n">
        <v>0.16</v>
      </c>
      <c r="E132" s="0" t="n">
        <v>280.2446952</v>
      </c>
      <c r="F132" s="0" t="n">
        <v>0.366582642272763</v>
      </c>
      <c r="H132" s="0" t="n">
        <v>0.358980730717782</v>
      </c>
      <c r="I132" s="0" t="n">
        <v>0.544318719247893</v>
      </c>
      <c r="K132" s="0" t="n">
        <v>0.359173611934934</v>
      </c>
      <c r="L132" s="0" t="n">
        <v>0.457895226068133</v>
      </c>
      <c r="N132" s="0" t="n">
        <v>0.35975388923596</v>
      </c>
      <c r="O132" s="0" t="n">
        <v>0.476860809071063</v>
      </c>
    </row>
    <row r="133" customFormat="false" ht="12.75" hidden="false" customHeight="false" outlineLevel="0" collapsed="false">
      <c r="A133" s="0" t="n">
        <v>0.355351743135922</v>
      </c>
      <c r="B133" s="0" t="n">
        <v>1.146</v>
      </c>
      <c r="D133" s="0" t="n">
        <v>0.05</v>
      </c>
      <c r="E133" s="0" t="n">
        <v>110.7773536</v>
      </c>
      <c r="F133" s="0" t="n">
        <v>0.418989135485096</v>
      </c>
      <c r="H133" s="0" t="n">
        <v>0.355253655583392</v>
      </c>
      <c r="I133" s="0" t="n">
        <v>0.645035976622285</v>
      </c>
      <c r="K133" s="0" t="n">
        <v>0.355409287011006</v>
      </c>
      <c r="L133" s="0" t="n">
        <v>0.519929669260231</v>
      </c>
      <c r="N133" s="0" t="n">
        <v>0.355360883286978</v>
      </c>
      <c r="O133" s="0" t="n">
        <v>0.5190854051318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6.43"/>
    <col collapsed="false" customWidth="true" hidden="false" outlineLevel="0" max="4" min="3" style="0" width="14.42"/>
    <col collapsed="false" customWidth="true" hidden="false" outlineLevel="0" max="5" min="5" style="0" width="15.42"/>
    <col collapsed="false" customWidth="true" hidden="false" outlineLevel="0" max="6" min="6" style="0" width="4.28"/>
    <col collapsed="false" customWidth="true" hidden="false" outlineLevel="0" max="7" min="7" style="0" width="11.85"/>
    <col collapsed="false" customWidth="true" hidden="false" outlineLevel="0" max="8" min="8" style="0" width="5.28"/>
  </cols>
  <sheetData>
    <row r="1" customFormat="false" ht="12.75" hidden="false" customHeight="false" outlineLevel="0" collapsed="false">
      <c r="A1" s="0" t="s">
        <v>87</v>
      </c>
      <c r="B1" s="0" t="s">
        <v>88</v>
      </c>
      <c r="C1" s="0" t="s">
        <v>89</v>
      </c>
      <c r="D1" s="0" t="s">
        <v>90</v>
      </c>
      <c r="E1" s="0" t="s">
        <v>91</v>
      </c>
      <c r="F1" s="0" t="s">
        <v>92</v>
      </c>
      <c r="G1" s="0" t="s">
        <v>93</v>
      </c>
      <c r="H1" s="0" t="s">
        <v>94</v>
      </c>
    </row>
    <row r="2" customFormat="false" ht="12.75" hidden="false" customHeight="false" outlineLevel="0" collapsed="false">
      <c r="A2" s="0" t="n">
        <v>5</v>
      </c>
      <c r="B2" s="0" t="n">
        <v>2</v>
      </c>
      <c r="C2" s="0" t="n">
        <v>-0.478956831547304</v>
      </c>
      <c r="D2" s="0" t="n">
        <v>-0.349406254877659</v>
      </c>
      <c r="E2" s="0" t="n">
        <v>-3.74410701247152</v>
      </c>
      <c r="F2" s="0" t="s">
        <v>95</v>
      </c>
      <c r="G2" s="0" t="n">
        <v>62.9733059548255</v>
      </c>
      <c r="H2" s="0" t="n">
        <v>16</v>
      </c>
    </row>
    <row r="3" customFormat="false" ht="12.75" hidden="false" customHeight="false" outlineLevel="0" collapsed="false">
      <c r="A3" s="0" t="n">
        <v>29</v>
      </c>
      <c r="B3" s="0" t="n">
        <v>28</v>
      </c>
      <c r="C3" s="0" t="n">
        <v>-1.11142315633982</v>
      </c>
      <c r="D3" s="0" t="n">
        <v>-0.14982271876681</v>
      </c>
      <c r="E3" s="0" t="n">
        <v>-0.613410947224133</v>
      </c>
      <c r="F3" s="0" t="s">
        <v>96</v>
      </c>
      <c r="G3" s="0" t="n">
        <v>67.3921971252567</v>
      </c>
      <c r="H3" s="0" t="n">
        <v>12</v>
      </c>
    </row>
    <row r="4" customFormat="false" ht="12.75" hidden="false" customHeight="false" outlineLevel="0" collapsed="false">
      <c r="A4" s="0" t="n">
        <v>30</v>
      </c>
      <c r="B4" s="0" t="n">
        <v>24</v>
      </c>
      <c r="C4" s="0" t="n">
        <v>1.07608153768842</v>
      </c>
      <c r="D4" s="0" t="n">
        <v>0.178351244993835</v>
      </c>
      <c r="E4" s="0" t="n">
        <v>-0.139358288397439</v>
      </c>
      <c r="F4" s="0" t="s">
        <v>96</v>
      </c>
      <c r="G4" s="0" t="n">
        <v>80.2354551676934</v>
      </c>
      <c r="H4" s="0" t="n">
        <v>11</v>
      </c>
    </row>
    <row r="5" customFormat="false" ht="12.75" hidden="false" customHeight="false" outlineLevel="0" collapsed="false">
      <c r="A5" s="0" t="n">
        <v>30</v>
      </c>
      <c r="B5" s="0" t="n">
        <v>29</v>
      </c>
      <c r="C5" s="0" t="n">
        <v>0.920034919890771</v>
      </c>
      <c r="D5" s="0" t="n">
        <v>-0.952195415747633</v>
      </c>
      <c r="E5" s="0" t="n">
        <v>-0.772238904474708</v>
      </c>
      <c r="F5" s="0" t="s">
        <v>96</v>
      </c>
      <c r="G5" s="0" t="n">
        <v>71.6331279945243</v>
      </c>
      <c r="H5" s="0" t="n">
        <v>15</v>
      </c>
    </row>
    <row r="6" customFormat="false" ht="12.75" hidden="false" customHeight="false" outlineLevel="0" collapsed="false">
      <c r="A6" s="0" t="n">
        <v>30</v>
      </c>
      <c r="C6" s="0" t="n">
        <v>0.929543089187783</v>
      </c>
      <c r="D6" s="0" t="n">
        <v>0.638741153841941</v>
      </c>
      <c r="E6" s="0" t="n">
        <v>0.925885740302988</v>
      </c>
      <c r="F6" s="0" t="s">
        <v>96</v>
      </c>
      <c r="G6" s="0" t="n">
        <v>65.4811772758385</v>
      </c>
      <c r="H6" s="0" t="n">
        <v>17</v>
      </c>
    </row>
    <row r="7" customFormat="false" ht="12.75" hidden="false" customHeight="false" outlineLevel="0" collapsed="false">
      <c r="A7" s="0" t="n">
        <v>29</v>
      </c>
      <c r="C7" s="0" t="n">
        <v>-1.30985597611011</v>
      </c>
      <c r="D7" s="0" t="n">
        <v>-0.233062993119968</v>
      </c>
      <c r="E7" s="0" t="n">
        <v>-0.0189614802668609</v>
      </c>
      <c r="F7" s="0" t="s">
        <v>96</v>
      </c>
      <c r="G7" s="0" t="n">
        <v>40.3915126625599</v>
      </c>
      <c r="H7" s="0" t="n">
        <v>18</v>
      </c>
    </row>
    <row r="8" customFormat="false" ht="12.75" hidden="false" customHeight="false" outlineLevel="0" collapsed="false">
      <c r="A8" s="0" t="n">
        <v>29</v>
      </c>
      <c r="B8" s="0" t="n">
        <v>28</v>
      </c>
      <c r="C8" s="0" t="n">
        <v>1.2073793120493</v>
      </c>
      <c r="D8" s="0" t="n">
        <v>0.233611105130266</v>
      </c>
      <c r="E8" s="0" t="n">
        <v>0.398732416203444</v>
      </c>
      <c r="F8" s="0" t="s">
        <v>95</v>
      </c>
      <c r="G8" s="0" t="n">
        <v>65.2594113620808</v>
      </c>
      <c r="H8" s="0" t="n">
        <v>11</v>
      </c>
    </row>
    <row r="9" customFormat="false" ht="12.75" hidden="false" customHeight="false" outlineLevel="0" collapsed="false">
      <c r="A9" s="0" t="n">
        <v>30</v>
      </c>
      <c r="B9" s="0" t="n">
        <v>28</v>
      </c>
      <c r="C9" s="0" t="n">
        <v>0.507343750573299</v>
      </c>
      <c r="D9" s="0" t="n">
        <v>1.83675910159817</v>
      </c>
      <c r="E9" s="0" t="n">
        <v>-0.116582752803595</v>
      </c>
      <c r="F9" s="0" t="s">
        <v>96</v>
      </c>
      <c r="G9" s="0" t="n">
        <v>77.5633127994524</v>
      </c>
      <c r="H9" s="0" t="n">
        <v>15</v>
      </c>
    </row>
    <row r="10" customFormat="false" ht="12.75" hidden="false" customHeight="false" outlineLevel="0" collapsed="false">
      <c r="A10" s="0" t="n">
        <v>29</v>
      </c>
      <c r="B10" s="0" t="n">
        <v>25</v>
      </c>
      <c r="C10" s="0" t="n">
        <v>0.414733323722954</v>
      </c>
      <c r="D10" s="0" t="n">
        <v>1.80016213551484</v>
      </c>
      <c r="E10" s="0" t="n">
        <v>1.09686462036877</v>
      </c>
      <c r="F10" s="0" t="s">
        <v>95</v>
      </c>
      <c r="G10" s="0" t="n">
        <v>61.0403832991102</v>
      </c>
      <c r="H10" s="0" t="n">
        <v>12</v>
      </c>
    </row>
    <row r="11" customFormat="false" ht="12.75" hidden="false" customHeight="false" outlineLevel="0" collapsed="false">
      <c r="A11" s="0" t="n">
        <v>30</v>
      </c>
      <c r="B11" s="0" t="n">
        <v>29</v>
      </c>
      <c r="C11" s="0" t="n">
        <v>-0.731328052148916</v>
      </c>
      <c r="D11" s="0" t="n">
        <v>-1.55136652075591</v>
      </c>
      <c r="E11" s="0" t="n">
        <v>-0.185338007461899</v>
      </c>
      <c r="F11" s="0" t="s">
        <v>96</v>
      </c>
      <c r="G11" s="0" t="n">
        <v>69.4127310061602</v>
      </c>
      <c r="H11" s="0" t="n">
        <v>12</v>
      </c>
    </row>
    <row r="12" customFormat="false" ht="12.75" hidden="false" customHeight="false" outlineLevel="0" collapsed="false">
      <c r="A12" s="0" t="n">
        <v>30</v>
      </c>
      <c r="B12" s="0" t="n">
        <v>28</v>
      </c>
      <c r="C12" s="0" t="n">
        <v>-1.11821596700972</v>
      </c>
      <c r="D12" s="0" t="n">
        <v>-0.585279719118191</v>
      </c>
      <c r="E12" s="0" t="n">
        <v>-0.239801408426031</v>
      </c>
      <c r="F12" s="0" t="s">
        <v>96</v>
      </c>
      <c r="G12" s="0" t="n">
        <v>66.8008213552361</v>
      </c>
      <c r="H12" s="0" t="n">
        <v>16</v>
      </c>
    </row>
    <row r="13" customFormat="false" ht="12.75" hidden="false" customHeight="false" outlineLevel="0" collapsed="false">
      <c r="A13" s="0" t="n">
        <v>29</v>
      </c>
      <c r="B13" s="0" t="n">
        <v>26</v>
      </c>
      <c r="C13" s="0" t="n">
        <v>0.467783670895119</v>
      </c>
      <c r="D13" s="0" t="n">
        <v>1.2773482077017</v>
      </c>
      <c r="E13" s="0" t="n">
        <v>0.20634006697642</v>
      </c>
      <c r="F13" s="0" t="s">
        <v>96</v>
      </c>
      <c r="G13" s="0" t="n">
        <v>81.7878165639973</v>
      </c>
      <c r="H13" s="0" t="n">
        <v>15</v>
      </c>
    </row>
    <row r="14" customFormat="false" ht="12.75" hidden="false" customHeight="false" outlineLevel="0" collapsed="false">
      <c r="A14" s="0" t="n">
        <v>27</v>
      </c>
      <c r="B14" s="0" t="n">
        <v>21</v>
      </c>
      <c r="C14" s="0" t="n">
        <v>-1.26837102987423</v>
      </c>
      <c r="D14" s="0" t="n">
        <v>-0.0963717806654382</v>
      </c>
      <c r="E14" s="0" t="n">
        <v>-0.484505042741068</v>
      </c>
      <c r="F14" s="0" t="s">
        <v>95</v>
      </c>
      <c r="G14" s="0" t="n">
        <v>82</v>
      </c>
      <c r="H14" s="0" t="n">
        <v>11</v>
      </c>
    </row>
    <row r="15" customFormat="false" ht="12.75" hidden="false" customHeight="false" outlineLevel="0" collapsed="false">
      <c r="A15" s="0" t="n">
        <v>30</v>
      </c>
      <c r="B15" s="0" t="n">
        <v>28</v>
      </c>
      <c r="C15" s="0" t="n">
        <v>1.23015938059474</v>
      </c>
      <c r="D15" s="0" t="n">
        <v>0.242861965658023</v>
      </c>
      <c r="E15" s="0" t="n">
        <v>0.272197442324455</v>
      </c>
      <c r="F15" s="0" t="s">
        <v>96</v>
      </c>
      <c r="G15" s="0" t="n">
        <v>80.082135523614</v>
      </c>
      <c r="H15" s="0" t="n">
        <v>18</v>
      </c>
    </row>
    <row r="16" customFormat="false" ht="12.75" hidden="false" customHeight="false" outlineLevel="0" collapsed="false">
      <c r="A16" s="0" t="n">
        <v>28</v>
      </c>
      <c r="B16" s="0" t="n">
        <v>30</v>
      </c>
      <c r="C16" s="0" t="n">
        <v>1.40663861200873</v>
      </c>
      <c r="D16" s="0" t="n">
        <v>-0.15600271263636</v>
      </c>
      <c r="E16" s="0" t="n">
        <v>-0.0189614802668611</v>
      </c>
      <c r="F16" s="0" t="s">
        <v>96</v>
      </c>
      <c r="G16" s="0" t="n">
        <v>70.9185489390828</v>
      </c>
      <c r="H16" s="0" t="n">
        <v>18</v>
      </c>
    </row>
    <row r="17" customFormat="false" ht="12.75" hidden="false" customHeight="false" outlineLevel="0" collapsed="false">
      <c r="A17" s="0" t="n">
        <v>30</v>
      </c>
      <c r="B17" s="0" t="n">
        <v>30</v>
      </c>
      <c r="C17" s="0" t="n">
        <v>1.15257408381213</v>
      </c>
      <c r="D17" s="0" t="n">
        <v>0.579445448338332</v>
      </c>
      <c r="E17" s="0" t="n">
        <v>-0.0189614802668611</v>
      </c>
      <c r="F17" s="0" t="s">
        <v>96</v>
      </c>
      <c r="G17" s="0" t="n">
        <v>66.113620807666</v>
      </c>
      <c r="H17" s="0" t="n">
        <v>25</v>
      </c>
    </row>
    <row r="18" customFormat="false" ht="12.75" hidden="false" customHeight="false" outlineLevel="0" collapsed="false">
      <c r="A18" s="0" t="n">
        <v>30</v>
      </c>
      <c r="B18" s="0" t="n">
        <v>30</v>
      </c>
      <c r="C18" s="0" t="n">
        <v>1.26075639904423</v>
      </c>
      <c r="D18" s="0" t="n">
        <v>-0.181180217246304</v>
      </c>
      <c r="E18" s="0" t="n">
        <v>0.625747562613911</v>
      </c>
      <c r="F18" s="0" t="s">
        <v>96</v>
      </c>
      <c r="G18" s="0" t="n">
        <v>66.9349760438056</v>
      </c>
      <c r="H18" s="0" t="n">
        <v>11</v>
      </c>
    </row>
    <row r="19" customFormat="false" ht="12.75" hidden="false" customHeight="false" outlineLevel="0" collapsed="false">
      <c r="A19" s="0" t="n">
        <v>24</v>
      </c>
      <c r="B19" s="0" t="n">
        <v>22</v>
      </c>
      <c r="C19" s="0" t="n">
        <v>-1.30126923534391</v>
      </c>
      <c r="D19" s="0" t="n">
        <v>-0.119782944122441</v>
      </c>
      <c r="E19" s="0" t="n">
        <v>0.244125822487469</v>
      </c>
      <c r="F19" s="0" t="s">
        <v>96</v>
      </c>
      <c r="G19" s="0" t="n">
        <v>68.1642710472279</v>
      </c>
      <c r="H19" s="0" t="n">
        <v>15</v>
      </c>
    </row>
    <row r="20" customFormat="false" ht="12.75" hidden="false" customHeight="false" outlineLevel="0" collapsed="false">
      <c r="A20" s="0" t="n">
        <v>30</v>
      </c>
      <c r="B20" s="0" t="n">
        <v>26</v>
      </c>
      <c r="C20" s="0" t="n">
        <v>-0.940757902773962</v>
      </c>
      <c r="D20" s="0" t="n">
        <v>-0.34640178462118</v>
      </c>
      <c r="E20" s="0" t="n">
        <v>0.709354965648848</v>
      </c>
      <c r="F20" s="0" t="s">
        <v>96</v>
      </c>
      <c r="G20" s="0" t="n">
        <v>73.1937029431896</v>
      </c>
      <c r="H20" s="0" t="n">
        <v>16</v>
      </c>
    </row>
    <row r="21" customFormat="false" ht="12.75" hidden="false" customHeight="false" outlineLevel="0" collapsed="false">
      <c r="A21" s="0" t="n">
        <v>30</v>
      </c>
      <c r="B21" s="0" t="n">
        <v>27</v>
      </c>
      <c r="C21" s="0" t="n">
        <v>-0.978751127881663</v>
      </c>
      <c r="D21" s="0" t="n">
        <v>-0.794094546931401</v>
      </c>
      <c r="E21" s="0" t="n">
        <v>0.455795604219151</v>
      </c>
      <c r="F21" s="0" t="s">
        <v>95</v>
      </c>
      <c r="G21" s="0" t="n">
        <v>79.233401779603</v>
      </c>
      <c r="H21" s="0" t="n">
        <v>20</v>
      </c>
    </row>
    <row r="22" customFormat="false" ht="12.75" hidden="false" customHeight="false" outlineLevel="0" collapsed="false">
      <c r="A22" s="0" t="n">
        <v>29</v>
      </c>
      <c r="B22" s="0" t="n">
        <v>26</v>
      </c>
      <c r="C22" s="0" t="n">
        <v>0.868845187306422</v>
      </c>
      <c r="D22" s="0" t="n">
        <v>0.512749058962119</v>
      </c>
      <c r="E22" s="0" t="n">
        <v>1.46185437692135</v>
      </c>
      <c r="F22" s="0" t="s">
        <v>96</v>
      </c>
      <c r="G22" s="0" t="n">
        <v>77.5112936344969</v>
      </c>
      <c r="H22" s="0" t="n">
        <v>18</v>
      </c>
    </row>
    <row r="23" customFormat="false" ht="12.75" hidden="false" customHeight="false" outlineLevel="0" collapsed="false">
      <c r="A23" s="0" t="n">
        <v>28</v>
      </c>
      <c r="B23" s="0" t="n">
        <v>27</v>
      </c>
      <c r="C23" s="0" t="n">
        <v>-0.823281652317241</v>
      </c>
      <c r="D23" s="0" t="n">
        <v>-1.09664919482894</v>
      </c>
      <c r="E23" s="0" t="n">
        <v>-0.639887132945609</v>
      </c>
      <c r="F23" s="0" t="s">
        <v>96</v>
      </c>
      <c r="G23" s="0" t="n">
        <v>78.4750171115674</v>
      </c>
      <c r="H23" s="0" t="n">
        <v>13</v>
      </c>
    </row>
    <row r="24" customFormat="false" ht="12.75" hidden="false" customHeight="false" outlineLevel="0" collapsed="false">
      <c r="A24" s="0" t="n">
        <v>29</v>
      </c>
      <c r="B24" s="0" t="n">
        <v>23</v>
      </c>
      <c r="C24" s="0" t="n">
        <v>-1.15079629109125</v>
      </c>
      <c r="D24" s="0" t="n">
        <v>-0.0589621192970572</v>
      </c>
      <c r="E24" s="0" t="n">
        <v>0.466219949507692</v>
      </c>
      <c r="F24" s="0" t="s">
        <v>96</v>
      </c>
      <c r="G24" s="0" t="n">
        <v>65.3251197809719</v>
      </c>
      <c r="H24" s="0" t="n">
        <v>18</v>
      </c>
    </row>
    <row r="25" customFormat="false" ht="12.75" hidden="false" customHeight="false" outlineLevel="0" collapsed="false">
      <c r="A25" s="0" t="n">
        <v>29</v>
      </c>
      <c r="B25" s="0" t="n">
        <v>24</v>
      </c>
      <c r="C25" s="0" t="n">
        <v>-0.0374313837409918</v>
      </c>
      <c r="D25" s="0" t="n">
        <v>-3.21691713358575</v>
      </c>
      <c r="E25" s="0" t="n">
        <v>0.181485100381578</v>
      </c>
      <c r="F25" s="0" t="s">
        <v>95</v>
      </c>
      <c r="G25" s="0" t="n">
        <v>74.4394250513347</v>
      </c>
      <c r="H25" s="0" t="n">
        <v>22</v>
      </c>
    </row>
    <row r="26" customFormat="false" ht="12.75" hidden="false" customHeight="false" outlineLevel="0" collapsed="false">
      <c r="A26" s="0" t="n">
        <v>29</v>
      </c>
      <c r="B26" s="0" t="n">
        <v>28</v>
      </c>
      <c r="C26" s="0" t="n">
        <v>1.20117439733031</v>
      </c>
      <c r="D26" s="0" t="n">
        <v>0.104418542157728</v>
      </c>
      <c r="E26" s="0" t="n">
        <v>0.681704125729366</v>
      </c>
      <c r="F26" s="0" t="s">
        <v>96</v>
      </c>
      <c r="G26" s="0" t="n">
        <v>66.0342231348392</v>
      </c>
      <c r="H26" s="0" t="n">
        <v>11</v>
      </c>
    </row>
    <row r="27" customFormat="false" ht="12.75" hidden="false" customHeight="false" outlineLevel="0" collapsed="false">
      <c r="A27" s="0" t="n">
        <v>27</v>
      </c>
      <c r="B27" s="0" t="n">
        <v>28</v>
      </c>
      <c r="C27" s="0" t="n">
        <v>-1.19478297914554</v>
      </c>
      <c r="D27" s="0" t="n">
        <v>-0.0963717806654387</v>
      </c>
      <c r="E27" s="0" t="n">
        <v>0.796711255759604</v>
      </c>
      <c r="F27" s="0" t="s">
        <v>96</v>
      </c>
      <c r="G27" s="0" t="n">
        <v>74.8418891170431</v>
      </c>
      <c r="H27" s="0" t="n">
        <v>12</v>
      </c>
    </row>
    <row r="28" customFormat="false" ht="12.75" hidden="false" customHeight="false" outlineLevel="0" collapsed="false">
      <c r="A28" s="0" t="n">
        <v>30</v>
      </c>
      <c r="B28" s="0" t="n">
        <v>27</v>
      </c>
      <c r="C28" s="0" t="n">
        <v>-0.360885578778387</v>
      </c>
      <c r="D28" s="0" t="n">
        <v>-0.626424509295847</v>
      </c>
      <c r="E28" s="0" t="n">
        <v>-3.76243334215522</v>
      </c>
      <c r="F28" s="0" t="s">
        <v>96</v>
      </c>
      <c r="G28" s="0" t="n">
        <v>71.8028747433265</v>
      </c>
      <c r="H28" s="0" t="n">
        <v>18</v>
      </c>
    </row>
    <row r="29" customFormat="false" ht="12.75" hidden="false" customHeight="false" outlineLevel="0" collapsed="false">
      <c r="A29" s="0" t="n">
        <v>28</v>
      </c>
      <c r="B29" s="0" t="n">
        <v>27</v>
      </c>
      <c r="C29" s="0" t="n">
        <v>1.07751627777252</v>
      </c>
      <c r="D29" s="0" t="n">
        <v>0.231882353127103</v>
      </c>
      <c r="E29" s="0" t="n">
        <v>0.340842315214116</v>
      </c>
      <c r="F29" s="0" t="s">
        <v>96</v>
      </c>
      <c r="G29" s="0" t="n">
        <v>78.5325119780972</v>
      </c>
      <c r="H29" s="0" t="n">
        <v>13</v>
      </c>
    </row>
    <row r="30" customFormat="false" ht="12.75" hidden="false" customHeight="false" outlineLevel="0" collapsed="false">
      <c r="A30" s="0" t="n">
        <v>30</v>
      </c>
      <c r="B30" s="0" t="n">
        <v>30</v>
      </c>
      <c r="C30" s="0" t="n">
        <v>1.36019670900505</v>
      </c>
      <c r="D30" s="0" t="n">
        <v>-0.260688126540865</v>
      </c>
      <c r="E30" s="0" t="n">
        <v>-0.00336368084232649</v>
      </c>
      <c r="F30" s="0" t="s">
        <v>96</v>
      </c>
      <c r="G30" s="0" t="n">
        <v>65.2073921971253</v>
      </c>
      <c r="H30" s="0" t="n">
        <v>17</v>
      </c>
    </row>
    <row r="31" customFormat="false" ht="12.75" hidden="false" customHeight="false" outlineLevel="0" collapsed="false">
      <c r="A31" s="0" t="n">
        <v>23</v>
      </c>
      <c r="B31" s="0" t="n">
        <v>14</v>
      </c>
      <c r="C31" s="0" t="n">
        <v>-0.755225598147547</v>
      </c>
      <c r="D31" s="0" t="n">
        <v>-0.430827755815378</v>
      </c>
      <c r="E31" s="0" t="n">
        <v>0.0952104529994174</v>
      </c>
      <c r="F31" s="0" t="s">
        <v>96</v>
      </c>
      <c r="G31" s="0" t="n">
        <v>78.6475017111567</v>
      </c>
      <c r="H31" s="0" t="n">
        <v>18</v>
      </c>
    </row>
    <row r="32" customFormat="false" ht="12.75" hidden="false" customHeight="false" outlineLevel="0" collapsed="false">
      <c r="A32" s="0" t="n">
        <v>30</v>
      </c>
      <c r="B32" s="0" t="n">
        <v>26</v>
      </c>
      <c r="C32" s="0" t="n">
        <v>-1.12470571647099</v>
      </c>
      <c r="D32" s="0" t="n">
        <v>-0.682110538999413</v>
      </c>
      <c r="E32" s="0" t="n">
        <v>-0.018961480266861</v>
      </c>
      <c r="F32" s="0" t="s">
        <v>96</v>
      </c>
      <c r="G32" s="0" t="n">
        <v>65.6317590691307</v>
      </c>
      <c r="H32" s="0" t="n">
        <v>18</v>
      </c>
    </row>
    <row r="33" customFormat="false" ht="12.75" hidden="false" customHeight="false" outlineLevel="0" collapsed="false">
      <c r="A33" s="0" t="n">
        <v>30</v>
      </c>
      <c r="B33" s="0" t="n">
        <v>27</v>
      </c>
      <c r="C33" s="0" t="n">
        <v>-0.983824162062596</v>
      </c>
      <c r="D33" s="0" t="n">
        <v>-0.483899905640603</v>
      </c>
      <c r="E33" s="0" t="n">
        <v>-1.07811867898391</v>
      </c>
      <c r="F33" s="0" t="s">
        <v>96</v>
      </c>
      <c r="G33" s="0" t="n">
        <v>67.1101984941821</v>
      </c>
      <c r="H33" s="0" t="n">
        <v>16</v>
      </c>
    </row>
    <row r="34" customFormat="false" ht="12.75" hidden="false" customHeight="false" outlineLevel="0" collapsed="false">
      <c r="A34" s="0" t="n">
        <v>20</v>
      </c>
      <c r="B34" s="0" t="n">
        <v>16</v>
      </c>
      <c r="C34" s="0" t="n">
        <v>-1.06554720895554</v>
      </c>
      <c r="D34" s="0" t="n">
        <v>-0.633247279530124</v>
      </c>
      <c r="E34" s="0" t="n">
        <v>-0.396294990758343</v>
      </c>
      <c r="F34" s="0" t="s">
        <v>95</v>
      </c>
      <c r="G34" s="0" t="n">
        <v>77.492128678987</v>
      </c>
      <c r="H34" s="0" t="n">
        <v>16</v>
      </c>
    </row>
    <row r="35" customFormat="false" ht="12.75" hidden="false" customHeight="false" outlineLevel="0" collapsed="false">
      <c r="A35" s="0" t="n">
        <v>30</v>
      </c>
      <c r="B35" s="0" t="n">
        <v>30</v>
      </c>
      <c r="C35" s="0" t="n">
        <v>0.189138296646215</v>
      </c>
      <c r="D35" s="0" t="n">
        <v>2.50150813241769</v>
      </c>
      <c r="E35" s="0" t="n">
        <v>0.794342173624248</v>
      </c>
      <c r="F35" s="0" t="s">
        <v>95</v>
      </c>
      <c r="G35" s="0" t="n">
        <v>70.425735797399</v>
      </c>
      <c r="H35" s="0" t="n">
        <v>15</v>
      </c>
    </row>
    <row r="36" customFormat="false" ht="12.75" hidden="false" customHeight="false" outlineLevel="0" collapsed="false">
      <c r="A36" s="0" t="n">
        <v>29</v>
      </c>
      <c r="B36" s="0" t="n">
        <v>30</v>
      </c>
      <c r="C36" s="0" t="n">
        <v>0.849954106064452</v>
      </c>
      <c r="D36" s="0" t="n">
        <v>-0.118089914440898</v>
      </c>
      <c r="E36" s="0" t="n">
        <v>-1.5450497263432</v>
      </c>
      <c r="F36" s="0" t="s">
        <v>96</v>
      </c>
      <c r="G36" s="0" t="n">
        <v>71.4360027378508</v>
      </c>
      <c r="H36" s="0" t="n">
        <v>15</v>
      </c>
    </row>
    <row r="37" customFormat="false" ht="12.75" hidden="false" customHeight="false" outlineLevel="0" collapsed="false">
      <c r="A37" s="0" t="n">
        <v>28</v>
      </c>
      <c r="B37" s="0" t="n">
        <v>30</v>
      </c>
      <c r="C37" s="0" t="n">
        <v>-0.739961694206948</v>
      </c>
      <c r="D37" s="0" t="n">
        <v>-1.37393026408232</v>
      </c>
      <c r="E37" s="0" t="n">
        <v>-0.492352523521233</v>
      </c>
      <c r="F37" s="0" t="s">
        <v>95</v>
      </c>
      <c r="G37" s="0" t="n">
        <v>71.4688569472964</v>
      </c>
      <c r="H37" s="0" t="n">
        <v>20</v>
      </c>
    </row>
    <row r="38" customFormat="false" ht="12.75" hidden="false" customHeight="false" outlineLevel="0" collapsed="false">
      <c r="A38" s="0" t="n">
        <v>29</v>
      </c>
      <c r="B38" s="0" t="n">
        <v>27</v>
      </c>
      <c r="C38" s="0" t="n">
        <v>-0.967308012866877</v>
      </c>
      <c r="D38" s="0" t="n">
        <v>-0.943196718361315</v>
      </c>
      <c r="E38" s="0" t="n">
        <v>-0.255657001894047</v>
      </c>
      <c r="F38" s="0" t="s">
        <v>96</v>
      </c>
      <c r="G38" s="0" t="n">
        <v>69.6071184120465</v>
      </c>
      <c r="H38" s="0" t="n">
        <v>14</v>
      </c>
    </row>
    <row r="39" customFormat="false" ht="12.75" hidden="false" customHeight="false" outlineLevel="0" collapsed="false">
      <c r="A39" s="0" t="n">
        <v>30</v>
      </c>
      <c r="B39" s="0" t="n">
        <v>26</v>
      </c>
      <c r="C39" s="0" t="n">
        <v>0.509509899288461</v>
      </c>
      <c r="D39" s="0" t="n">
        <v>1.74130250327081</v>
      </c>
      <c r="E39" s="0" t="n">
        <v>0.761391609659348</v>
      </c>
      <c r="F39" s="0" t="s">
        <v>96</v>
      </c>
      <c r="G39" s="0" t="n">
        <v>74.4093086926763</v>
      </c>
      <c r="H39" s="0" t="n">
        <v>12</v>
      </c>
    </row>
    <row r="40" customFormat="false" ht="12.75" hidden="false" customHeight="false" outlineLevel="0" collapsed="false">
      <c r="A40" s="0" t="n">
        <v>24</v>
      </c>
      <c r="B40" s="0" t="n">
        <v>13</v>
      </c>
      <c r="C40" s="0" t="n">
        <v>-0.735699054784557</v>
      </c>
      <c r="D40" s="0" t="n">
        <v>-1.45595702960244</v>
      </c>
      <c r="E40" s="0" t="n">
        <v>0.313791574123215</v>
      </c>
      <c r="F40" s="0" t="s">
        <v>96</v>
      </c>
      <c r="G40" s="0" t="n">
        <v>64.9828884325804</v>
      </c>
      <c r="H40" s="0" t="n">
        <v>16</v>
      </c>
    </row>
    <row r="41" customFormat="false" ht="12.75" hidden="false" customHeight="false" outlineLevel="0" collapsed="false">
      <c r="A41" s="0" t="n">
        <v>30</v>
      </c>
      <c r="B41" s="0" t="n">
        <v>30</v>
      </c>
      <c r="C41" s="0" t="n">
        <v>1.03914474171197</v>
      </c>
      <c r="D41" s="0" t="n">
        <v>0.523527096996944</v>
      </c>
      <c r="E41" s="0" t="n">
        <v>0.630431241001792</v>
      </c>
      <c r="F41" s="0" t="s">
        <v>95</v>
      </c>
      <c r="G41" s="0" t="n">
        <v>66.7022587268994</v>
      </c>
      <c r="H41" s="0" t="n">
        <v>11</v>
      </c>
    </row>
    <row r="42" customFormat="false" ht="12.75" hidden="false" customHeight="false" outlineLevel="0" collapsed="false">
      <c r="A42" s="0" t="n">
        <v>26</v>
      </c>
      <c r="B42" s="0" t="n">
        <v>20</v>
      </c>
      <c r="C42" s="0" t="n">
        <v>-1.0927552663419</v>
      </c>
      <c r="D42" s="0" t="n">
        <v>-0.182062577950684</v>
      </c>
      <c r="E42" s="0" t="n">
        <v>-1.15197069525179</v>
      </c>
      <c r="F42" s="0" t="s">
        <v>96</v>
      </c>
      <c r="G42" s="0" t="n">
        <v>71.9096509240246</v>
      </c>
      <c r="H42" s="0" t="n">
        <v>17</v>
      </c>
    </row>
    <row r="43" customFormat="false" ht="12.75" hidden="false" customHeight="false" outlineLevel="0" collapsed="false">
      <c r="A43" s="0" t="n">
        <v>29</v>
      </c>
      <c r="B43" s="0" t="n">
        <v>27</v>
      </c>
      <c r="C43" s="0" t="n">
        <v>0.868458912495496</v>
      </c>
      <c r="D43" s="0" t="n">
        <v>1.26851399555786</v>
      </c>
      <c r="E43" s="0" t="n">
        <v>-0.0189614802668611</v>
      </c>
      <c r="F43" s="0" t="s">
        <v>95</v>
      </c>
      <c r="G43" s="0" t="n">
        <v>66.3545516769336</v>
      </c>
      <c r="H43" s="0" t="n">
        <v>12</v>
      </c>
    </row>
    <row r="44" customFormat="false" ht="12.75" hidden="false" customHeight="false" outlineLevel="0" collapsed="false">
      <c r="A44" s="0" t="n">
        <v>29</v>
      </c>
      <c r="B44" s="0" t="n">
        <v>24</v>
      </c>
      <c r="C44" s="0" t="n">
        <v>-1.2334892387361</v>
      </c>
      <c r="D44" s="0" t="n">
        <v>-0.333467885818039</v>
      </c>
      <c r="E44" s="0" t="n">
        <v>0.147415046928177</v>
      </c>
      <c r="F44" s="0" t="s">
        <v>96</v>
      </c>
      <c r="G44" s="0" t="n">
        <v>72.8459958932238</v>
      </c>
      <c r="H44" s="0" t="n">
        <v>16</v>
      </c>
    </row>
    <row r="45" customFormat="false" ht="12.75" hidden="false" customHeight="false" outlineLevel="0" collapsed="false">
      <c r="A45" s="0" t="n">
        <v>26</v>
      </c>
      <c r="B45" s="0" t="n">
        <v>17</v>
      </c>
      <c r="C45" s="0" t="n">
        <v>0.543183466359917</v>
      </c>
      <c r="D45" s="0" t="n">
        <v>-1.00629563148097</v>
      </c>
      <c r="E45" s="0" t="n">
        <v>0.591085786114946</v>
      </c>
      <c r="F45" s="0" t="s">
        <v>96</v>
      </c>
      <c r="G45" s="0" t="n">
        <v>76.1806981519507</v>
      </c>
      <c r="H45" s="0" t="n">
        <v>6</v>
      </c>
    </row>
    <row r="46" customFormat="false" ht="12.75" hidden="false" customHeight="false" outlineLevel="0" collapsed="false">
      <c r="A46" s="0" t="n">
        <v>29</v>
      </c>
      <c r="B46" s="0" t="n">
        <v>25</v>
      </c>
      <c r="C46" s="0" t="n">
        <v>-0.726985405987895</v>
      </c>
      <c r="D46" s="0" t="n">
        <v>1.45396367721917</v>
      </c>
      <c r="E46" s="0" t="n">
        <v>-0.0189614802668621</v>
      </c>
      <c r="F46" s="0" t="s">
        <v>96</v>
      </c>
      <c r="G46" s="0" t="n">
        <v>69.0294318959617</v>
      </c>
      <c r="H46" s="0" t="n">
        <v>17</v>
      </c>
    </row>
    <row r="47" customFormat="false" ht="12.75" hidden="false" customHeight="false" outlineLevel="0" collapsed="false">
      <c r="A47" s="0" t="n">
        <v>30</v>
      </c>
      <c r="B47" s="0" t="n">
        <v>30</v>
      </c>
      <c r="C47" s="0" t="n">
        <v>-0.961568792275996</v>
      </c>
      <c r="D47" s="0" t="n">
        <v>-0.720246053792549</v>
      </c>
      <c r="E47" s="0" t="n">
        <v>-0.720346866283964</v>
      </c>
      <c r="F47" s="0" t="s">
        <v>96</v>
      </c>
      <c r="G47" s="0" t="n">
        <v>68.498288843258</v>
      </c>
      <c r="H47" s="0" t="n">
        <v>15</v>
      </c>
    </row>
    <row r="48" customFormat="false" ht="12.75" hidden="false" customHeight="false" outlineLevel="0" collapsed="false">
      <c r="A48" s="0" t="n">
        <v>27</v>
      </c>
      <c r="B48" s="0" t="n">
        <v>27</v>
      </c>
      <c r="C48" s="0" t="n">
        <v>-1.24765273848395</v>
      </c>
      <c r="D48" s="0" t="n">
        <v>-0.0632434851260377</v>
      </c>
      <c r="E48" s="0" t="n">
        <v>0.480168101318254</v>
      </c>
      <c r="F48" s="0" t="s">
        <v>96</v>
      </c>
      <c r="G48" s="0" t="n">
        <v>84.3449691991787</v>
      </c>
      <c r="H48" s="0" t="n">
        <v>15</v>
      </c>
    </row>
    <row r="49" customFormat="false" ht="12.75" hidden="false" customHeight="false" outlineLevel="0" collapsed="false">
      <c r="A49" s="0" t="n">
        <v>29</v>
      </c>
      <c r="B49" s="0" t="n">
        <v>24</v>
      </c>
      <c r="C49" s="0" t="n">
        <v>-1.06214825408778</v>
      </c>
      <c r="D49" s="0" t="n">
        <v>0.540651230228562</v>
      </c>
      <c r="E49" s="0" t="n">
        <v>0.178075524088072</v>
      </c>
      <c r="F49" s="0" t="s">
        <v>95</v>
      </c>
      <c r="G49" s="0" t="n">
        <v>79.4414784394251</v>
      </c>
      <c r="H49" s="0" t="n">
        <v>17</v>
      </c>
    </row>
    <row r="50" customFormat="false" ht="12.75" hidden="false" customHeight="false" outlineLevel="0" collapsed="false">
      <c r="A50" s="0" t="n">
        <v>16</v>
      </c>
      <c r="B50" s="0" t="n">
        <v>6</v>
      </c>
      <c r="C50" s="0" t="n">
        <v>-0.526970616028761</v>
      </c>
      <c r="D50" s="0" t="n">
        <v>-1.61428857689533</v>
      </c>
      <c r="E50" s="0" t="n">
        <v>-0.610027519712146</v>
      </c>
      <c r="F50" s="0" t="s">
        <v>95</v>
      </c>
      <c r="G50" s="0" t="n">
        <v>53.0349075975359</v>
      </c>
      <c r="H50" s="0" t="n">
        <v>15</v>
      </c>
    </row>
    <row r="51" customFormat="false" ht="12.75" hidden="false" customHeight="false" outlineLevel="0" collapsed="false">
      <c r="A51" s="0" t="n">
        <v>30</v>
      </c>
      <c r="B51" s="0" t="n">
        <v>28</v>
      </c>
      <c r="C51" s="0" t="n">
        <v>1.02828031129257</v>
      </c>
      <c r="D51" s="0" t="n">
        <v>0.549506876067639</v>
      </c>
      <c r="E51" s="0" t="n">
        <v>0.631156864440955</v>
      </c>
      <c r="F51" s="0" t="s">
        <v>95</v>
      </c>
      <c r="G51" s="0" t="n">
        <v>68.7638603696099</v>
      </c>
      <c r="H51" s="0" t="n">
        <v>15</v>
      </c>
    </row>
    <row r="52" customFormat="false" ht="12.75" hidden="false" customHeight="false" outlineLevel="0" collapsed="false">
      <c r="A52" s="0" t="n">
        <v>28</v>
      </c>
      <c r="B52" s="0" t="n">
        <v>30</v>
      </c>
      <c r="C52" s="0" t="n">
        <v>1.39659260082457</v>
      </c>
      <c r="D52" s="0" t="n">
        <v>-0.0963717806654384</v>
      </c>
      <c r="E52" s="0" t="n">
        <v>-0.183743518765563</v>
      </c>
      <c r="F52" s="0" t="s">
        <v>96</v>
      </c>
      <c r="G52" s="0" t="n">
        <v>65.09787816564</v>
      </c>
      <c r="H52" s="0" t="n">
        <v>13</v>
      </c>
    </row>
    <row r="53" customFormat="false" ht="12.75" hidden="false" customHeight="false" outlineLevel="0" collapsed="false">
      <c r="A53" s="0" t="n">
        <v>30</v>
      </c>
      <c r="B53" s="0" t="n">
        <v>29</v>
      </c>
      <c r="C53" s="0" t="n">
        <v>0.819855183934174</v>
      </c>
      <c r="D53" s="0" t="n">
        <v>-0.0963717806654384</v>
      </c>
      <c r="E53" s="0" t="n">
        <v>-2.92783842456746</v>
      </c>
      <c r="F53" s="0" t="s">
        <v>96</v>
      </c>
      <c r="G53" s="0" t="n">
        <v>77.5934291581109</v>
      </c>
      <c r="H53" s="0" t="n">
        <v>12</v>
      </c>
    </row>
    <row r="54" customFormat="false" ht="12.75" hidden="false" customHeight="false" outlineLevel="0" collapsed="false">
      <c r="A54" s="0" t="n">
        <v>30</v>
      </c>
      <c r="B54" s="0" t="n">
        <v>22</v>
      </c>
      <c r="C54" s="0" t="n">
        <v>-1.12439191050808</v>
      </c>
      <c r="D54" s="0" t="n">
        <v>-0.0646546380260266</v>
      </c>
      <c r="E54" s="0" t="n">
        <v>-1.10732982725538</v>
      </c>
      <c r="F54" s="0" t="s">
        <v>95</v>
      </c>
      <c r="G54" s="0" t="n">
        <v>66.757015742642</v>
      </c>
      <c r="H54" s="0" t="n">
        <v>11</v>
      </c>
    </row>
    <row r="55" customFormat="false" ht="12.75" hidden="false" customHeight="false" outlineLevel="0" collapsed="false">
      <c r="A55" s="0" t="n">
        <v>27</v>
      </c>
      <c r="B55" s="0" t="n">
        <v>24</v>
      </c>
      <c r="C55" s="0" t="n">
        <v>-1.08565286451917</v>
      </c>
      <c r="D55" s="0" t="n">
        <v>-0.335323471153497</v>
      </c>
      <c r="E55" s="0" t="n">
        <v>-0.471762376994034</v>
      </c>
      <c r="F55" s="0" t="s">
        <v>95</v>
      </c>
      <c r="G55" s="0" t="n">
        <v>79.6714579055441</v>
      </c>
      <c r="H55" s="0" t="n">
        <v>18</v>
      </c>
    </row>
    <row r="56" customFormat="false" ht="12.75" hidden="false" customHeight="false" outlineLevel="0" collapsed="false">
      <c r="A56" s="0" t="n">
        <v>30</v>
      </c>
      <c r="B56" s="0" t="n">
        <v>28</v>
      </c>
      <c r="C56" s="0" t="n">
        <v>0.699101040082545</v>
      </c>
      <c r="D56" s="0" t="n">
        <v>1.60330036218256</v>
      </c>
      <c r="E56" s="0" t="n">
        <v>-0.167978583973912</v>
      </c>
      <c r="F56" s="0" t="s">
        <v>96</v>
      </c>
      <c r="G56" s="0" t="n">
        <v>70.735112936345</v>
      </c>
      <c r="H56" s="0" t="n">
        <v>18</v>
      </c>
    </row>
    <row r="57" customFormat="false" ht="12.75" hidden="false" customHeight="false" outlineLevel="0" collapsed="false">
      <c r="A57" s="0" t="n">
        <v>27</v>
      </c>
      <c r="B57" s="0" t="n">
        <v>27</v>
      </c>
      <c r="C57" s="0" t="n">
        <v>0.475068675287853</v>
      </c>
      <c r="D57" s="0" t="n">
        <v>2.2226089070926</v>
      </c>
      <c r="E57" s="0" t="n">
        <v>-0.0189614802668611</v>
      </c>
      <c r="F57" s="0" t="s">
        <v>96</v>
      </c>
      <c r="G57" s="0" t="n">
        <v>75.4223134839151</v>
      </c>
      <c r="H57" s="0" t="n">
        <v>16</v>
      </c>
    </row>
    <row r="58" customFormat="false" ht="12.75" hidden="false" customHeight="false" outlineLevel="0" collapsed="false">
      <c r="A58" s="0" t="n">
        <v>30</v>
      </c>
      <c r="B58" s="0" t="n">
        <v>27</v>
      </c>
      <c r="C58" s="0" t="n">
        <v>-1.10689130420222</v>
      </c>
      <c r="D58" s="0" t="n">
        <v>-0.0963717806654382</v>
      </c>
      <c r="E58" s="0" t="n">
        <v>1.21489653455552</v>
      </c>
      <c r="F58" s="0" t="s">
        <v>96</v>
      </c>
      <c r="G58" s="0" t="n">
        <v>67.233401779603</v>
      </c>
      <c r="H58" s="0" t="n">
        <v>14</v>
      </c>
    </row>
    <row r="59" customFormat="false" ht="12.75" hidden="false" customHeight="false" outlineLevel="0" collapsed="false">
      <c r="A59" s="0" t="n">
        <v>30</v>
      </c>
      <c r="B59" s="0" t="n">
        <v>30</v>
      </c>
      <c r="C59" s="0" t="n">
        <v>0.567329199727551</v>
      </c>
      <c r="D59" s="0" t="n">
        <v>1.65688444934973</v>
      </c>
      <c r="E59" s="0" t="n">
        <v>0.154798494639246</v>
      </c>
      <c r="F59" s="0" t="s">
        <v>95</v>
      </c>
      <c r="G59" s="0" t="n">
        <v>71.2963723477071</v>
      </c>
      <c r="H59" s="0" t="n">
        <v>17</v>
      </c>
    </row>
    <row r="60" customFormat="false" ht="12.75" hidden="false" customHeight="false" outlineLevel="0" collapsed="false">
      <c r="A60" s="0" t="n">
        <v>29</v>
      </c>
      <c r="B60" s="0" t="n">
        <v>28</v>
      </c>
      <c r="C60" s="0" t="n">
        <v>1.22888450482602</v>
      </c>
      <c r="D60" s="0" t="n">
        <v>-0.110064809488391</v>
      </c>
      <c r="E60" s="0" t="n">
        <v>0.471502657193512</v>
      </c>
      <c r="F60" s="0" t="s">
        <v>96</v>
      </c>
      <c r="G60" s="0" t="n">
        <v>80.0958247775496</v>
      </c>
      <c r="H60" s="0" t="n">
        <v>18</v>
      </c>
    </row>
    <row r="61" customFormat="false" ht="12.75" hidden="false" customHeight="false" outlineLevel="0" collapsed="false">
      <c r="A61" s="0" t="n">
        <v>30</v>
      </c>
      <c r="B61" s="0" t="n">
        <v>28</v>
      </c>
      <c r="C61" s="0" t="n">
        <v>1.3334071254452</v>
      </c>
      <c r="D61" s="0" t="n">
        <v>-0.0963717806654384</v>
      </c>
      <c r="E61" s="0" t="n">
        <v>-0.484377630635852</v>
      </c>
      <c r="F61" s="0" t="s">
        <v>95</v>
      </c>
      <c r="G61" s="0" t="n">
        <v>68.5092402464066</v>
      </c>
      <c r="H61" s="0" t="n">
        <v>19</v>
      </c>
    </row>
    <row r="62" customFormat="false" ht="12.75" hidden="false" customHeight="false" outlineLevel="0" collapsed="false">
      <c r="A62" s="0" t="n">
        <v>26</v>
      </c>
      <c r="C62" s="0" t="n">
        <v>-1.14690511569705</v>
      </c>
      <c r="D62" s="0" t="n">
        <v>0.126916084632127</v>
      </c>
      <c r="E62" s="0" t="n">
        <v>0.586467939902474</v>
      </c>
      <c r="F62" s="0" t="s">
        <v>96</v>
      </c>
      <c r="G62" s="0" t="n">
        <v>81.1854893908282</v>
      </c>
      <c r="H62" s="0" t="n">
        <v>20</v>
      </c>
    </row>
    <row r="63" customFormat="false" ht="12.75" hidden="false" customHeight="false" outlineLevel="0" collapsed="false">
      <c r="A63" s="0" t="n">
        <v>30</v>
      </c>
      <c r="B63" s="0" t="n">
        <v>30</v>
      </c>
      <c r="C63" s="0" t="n">
        <v>-0.219374368449526</v>
      </c>
      <c r="D63" s="0" t="n">
        <v>-2.70820660099178</v>
      </c>
      <c r="E63" s="0" t="n">
        <v>0.313791574123215</v>
      </c>
      <c r="F63" s="0" t="s">
        <v>96</v>
      </c>
      <c r="G63" s="0" t="n">
        <v>55.9315537303217</v>
      </c>
      <c r="H63" s="0" t="n">
        <v>15</v>
      </c>
    </row>
    <row r="64" customFormat="false" ht="12.75" hidden="false" customHeight="false" outlineLevel="0" collapsed="false">
      <c r="B64" s="0" t="n">
        <v>29</v>
      </c>
      <c r="C64" s="0" t="n">
        <v>0.0325046584292558</v>
      </c>
      <c r="D64" s="0" t="n">
        <v>2.77916427215453</v>
      </c>
      <c r="E64" s="0" t="n">
        <v>0.994895482327903</v>
      </c>
      <c r="F64" s="0" t="s">
        <v>96</v>
      </c>
      <c r="G64" s="0" t="n">
        <v>37.9712525667351</v>
      </c>
      <c r="H64" s="0" t="n">
        <v>16</v>
      </c>
    </row>
    <row r="65" customFormat="false" ht="12.75" hidden="false" customHeight="false" outlineLevel="0" collapsed="false">
      <c r="A65" s="0" t="n">
        <v>29</v>
      </c>
      <c r="B65" s="0" t="n">
        <v>26</v>
      </c>
      <c r="C65" s="0" t="n">
        <v>-0.692205754854652</v>
      </c>
      <c r="D65" s="0" t="n">
        <v>-0.957444649854657</v>
      </c>
      <c r="E65" s="0" t="n">
        <v>-1.20387864844454</v>
      </c>
      <c r="F65" s="0" t="s">
        <v>95</v>
      </c>
      <c r="G65" s="0" t="n">
        <v>76.1533196440794</v>
      </c>
      <c r="H65" s="0" t="n">
        <v>14</v>
      </c>
    </row>
    <row r="66" customFormat="false" ht="12.75" hidden="false" customHeight="false" outlineLevel="0" collapsed="false">
      <c r="A66" s="0" t="n">
        <v>30</v>
      </c>
      <c r="B66" s="0" t="n">
        <v>29</v>
      </c>
      <c r="C66" s="0" t="n">
        <v>1.32528286952655</v>
      </c>
      <c r="D66" s="0" t="n">
        <v>-0.198341227217993</v>
      </c>
      <c r="E66" s="0" t="n">
        <v>-0.32298967202355</v>
      </c>
      <c r="F66" s="0" t="s">
        <v>96</v>
      </c>
      <c r="G66" s="0" t="n">
        <v>70.6694045174538</v>
      </c>
      <c r="H66" s="0" t="n">
        <v>16</v>
      </c>
    </row>
    <row r="67" customFormat="false" ht="12.75" hidden="false" customHeight="false" outlineLevel="0" collapsed="false">
      <c r="A67" s="0" t="n">
        <v>28</v>
      </c>
      <c r="B67" s="0" t="n">
        <v>29</v>
      </c>
      <c r="C67" s="0" t="n">
        <v>-0.513870671025803</v>
      </c>
      <c r="D67" s="0" t="n">
        <v>-2.16357742232403</v>
      </c>
      <c r="E67" s="0" t="n">
        <v>-0.0189614802668611</v>
      </c>
      <c r="F67" s="0" t="s">
        <v>96</v>
      </c>
      <c r="G67" s="0" t="n">
        <v>79.4004106776181</v>
      </c>
      <c r="H67" s="0" t="n">
        <v>12</v>
      </c>
    </row>
    <row r="68" customFormat="false" ht="12.75" hidden="false" customHeight="false" outlineLevel="0" collapsed="false">
      <c r="A68" s="0" t="n">
        <v>30</v>
      </c>
      <c r="B68" s="0" t="n">
        <v>29</v>
      </c>
      <c r="C68" s="0" t="n">
        <v>0.405132633117606</v>
      </c>
      <c r="D68" s="0" t="n">
        <v>2.05299203393087</v>
      </c>
      <c r="E68" s="0" t="n">
        <v>-0.684467589047014</v>
      </c>
      <c r="F68" s="0" t="s">
        <v>95</v>
      </c>
      <c r="G68" s="0" t="n">
        <v>82.4832306639288</v>
      </c>
      <c r="H68" s="0" t="n">
        <v>14</v>
      </c>
    </row>
    <row r="69" customFormat="false" ht="12.75" hidden="false" customHeight="false" outlineLevel="0" collapsed="false">
      <c r="A69" s="0" t="n">
        <v>30</v>
      </c>
      <c r="B69" s="0" t="n">
        <v>25</v>
      </c>
      <c r="C69" s="0" t="n">
        <v>-0.415009757672934</v>
      </c>
      <c r="D69" s="0" t="n">
        <v>-2.28209653295592</v>
      </c>
      <c r="E69" s="0" t="n">
        <v>0.218905157970171</v>
      </c>
      <c r="F69" s="0" t="s">
        <v>96</v>
      </c>
      <c r="G69" s="0" t="n">
        <v>74.943189596167</v>
      </c>
      <c r="H69" s="0" t="n">
        <v>15</v>
      </c>
    </row>
    <row r="70" customFormat="false" ht="12.75" hidden="false" customHeight="false" outlineLevel="0" collapsed="false">
      <c r="A70" s="0" t="n">
        <v>30</v>
      </c>
      <c r="B70" s="0" t="n">
        <v>29</v>
      </c>
      <c r="C70" s="0" t="n">
        <v>-0.962470148250832</v>
      </c>
      <c r="D70" s="0" t="n">
        <v>-0.602908125898494</v>
      </c>
      <c r="E70" s="0" t="n">
        <v>-0.946250877192456</v>
      </c>
      <c r="F70" s="0" t="s">
        <v>96</v>
      </c>
      <c r="G70" s="0" t="n">
        <v>73.0540725530459</v>
      </c>
      <c r="H70" s="0" t="n">
        <v>8</v>
      </c>
    </row>
    <row r="71" customFormat="false" ht="12.75" hidden="false" customHeight="false" outlineLevel="0" collapsed="false">
      <c r="A71" s="0" t="n">
        <v>30</v>
      </c>
      <c r="B71" s="0" t="n">
        <v>27</v>
      </c>
      <c r="C71" s="0" t="n">
        <v>0.757071067464331</v>
      </c>
      <c r="D71" s="0" t="n">
        <v>1.16152345600201</v>
      </c>
      <c r="E71" s="0" t="n">
        <v>-0.758833854538759</v>
      </c>
      <c r="F71" s="0" t="s">
        <v>96</v>
      </c>
      <c r="G71" s="0" t="n">
        <v>82.8336755646817</v>
      </c>
      <c r="H71" s="0" t="n">
        <v>17</v>
      </c>
    </row>
    <row r="72" customFormat="false" ht="12.75" hidden="false" customHeight="false" outlineLevel="0" collapsed="false">
      <c r="A72" s="0" t="n">
        <v>30</v>
      </c>
      <c r="B72" s="0" t="n">
        <v>29</v>
      </c>
      <c r="C72" s="0" t="n">
        <v>-1.1278033195039</v>
      </c>
      <c r="D72" s="0" t="n">
        <v>-0.408185725507068</v>
      </c>
      <c r="E72" s="0" t="n">
        <v>-0.541606757155755</v>
      </c>
      <c r="F72" s="0" t="s">
        <v>96</v>
      </c>
      <c r="G72" s="0" t="n">
        <v>78.1601642710472</v>
      </c>
      <c r="H72" s="0" t="n">
        <v>12</v>
      </c>
    </row>
    <row r="73" customFormat="false" ht="12.75" hidden="false" customHeight="false" outlineLevel="0" collapsed="false">
      <c r="A73" s="0" t="n">
        <v>26</v>
      </c>
      <c r="B73" s="0" t="n">
        <v>21</v>
      </c>
      <c r="C73" s="0" t="n">
        <v>1.12525531733937</v>
      </c>
      <c r="D73" s="0" t="n">
        <v>0.645702039417133</v>
      </c>
      <c r="E73" s="0" t="n">
        <v>-0.0189614802668611</v>
      </c>
      <c r="F73" s="0" t="s">
        <v>95</v>
      </c>
      <c r="G73" s="0" t="n">
        <v>77.2813141683778</v>
      </c>
      <c r="H73" s="0" t="n">
        <v>15</v>
      </c>
    </row>
    <row r="74" customFormat="false" ht="12.75" hidden="false" customHeight="false" outlineLevel="0" collapsed="false">
      <c r="A74" s="0" t="n">
        <v>16</v>
      </c>
      <c r="B74" s="0" t="n">
        <v>9</v>
      </c>
      <c r="C74" s="0" t="n">
        <v>-0.872037108650261</v>
      </c>
      <c r="D74" s="0" t="n">
        <v>0.181409224238109</v>
      </c>
      <c r="E74" s="0" t="n">
        <v>-1.8252983097801</v>
      </c>
      <c r="F74" s="0" t="s">
        <v>96</v>
      </c>
      <c r="G74" s="0" t="n">
        <v>52.2436687200548</v>
      </c>
      <c r="H74" s="0" t="n">
        <v>14</v>
      </c>
    </row>
    <row r="75" customFormat="false" ht="12.75" hidden="false" customHeight="false" outlineLevel="0" collapsed="false">
      <c r="A75" s="0" t="n">
        <v>19</v>
      </c>
      <c r="B75" s="0" t="n">
        <v>13</v>
      </c>
      <c r="C75" s="0" t="n">
        <v>-1.09824142943574</v>
      </c>
      <c r="D75" s="0" t="n">
        <v>-0.0963717806654382</v>
      </c>
      <c r="E75" s="0" t="n">
        <v>1.25605231288271</v>
      </c>
      <c r="F75" s="0" t="s">
        <v>95</v>
      </c>
      <c r="G75" s="0" t="n">
        <v>70.9733059548255</v>
      </c>
      <c r="H75" s="0" t="n">
        <v>18</v>
      </c>
    </row>
    <row r="76" customFormat="false" ht="12.75" hidden="false" customHeight="false" outlineLevel="0" collapsed="false">
      <c r="A76" s="0" t="n">
        <v>30</v>
      </c>
      <c r="B76" s="0" t="n">
        <v>28</v>
      </c>
      <c r="C76" s="0" t="n">
        <v>1.01157436258989</v>
      </c>
      <c r="D76" s="0" t="n">
        <v>0.512785349024033</v>
      </c>
      <c r="E76" s="0" t="n">
        <v>0.761735065875771</v>
      </c>
      <c r="F76" s="0" t="s">
        <v>95</v>
      </c>
      <c r="G76" s="0" t="n">
        <v>71.523613963039</v>
      </c>
      <c r="H76" s="0" t="n">
        <v>15</v>
      </c>
    </row>
    <row r="77" customFormat="false" ht="12.75" hidden="false" customHeight="false" outlineLevel="0" collapsed="false">
      <c r="A77" s="0" t="n">
        <v>29</v>
      </c>
      <c r="B77" s="0" t="n">
        <v>30</v>
      </c>
      <c r="C77" s="0" t="n">
        <v>-1.17229833584968</v>
      </c>
      <c r="D77" s="0" t="n">
        <v>0.0387008038358903</v>
      </c>
      <c r="E77" s="0" t="n">
        <v>-0.67663096294305</v>
      </c>
      <c r="F77" s="0" t="s">
        <v>96</v>
      </c>
      <c r="G77" s="0" t="n">
        <v>71.917864476386</v>
      </c>
      <c r="H77" s="0" t="n">
        <v>18</v>
      </c>
    </row>
    <row r="78" customFormat="false" ht="12.75" hidden="false" customHeight="false" outlineLevel="0" collapsed="false">
      <c r="A78" s="0" t="n">
        <v>30</v>
      </c>
      <c r="B78" s="0" t="n">
        <v>29</v>
      </c>
      <c r="C78" s="0" t="n">
        <v>0.63351752082982</v>
      </c>
      <c r="D78" s="0" t="n">
        <v>1.83832067883555</v>
      </c>
      <c r="E78" s="0" t="n">
        <v>-0.0189614802668611</v>
      </c>
      <c r="F78" s="0" t="s">
        <v>96</v>
      </c>
      <c r="G78" s="0" t="n">
        <v>67.1731690622861</v>
      </c>
      <c r="H78" s="0" t="n">
        <v>18</v>
      </c>
    </row>
    <row r="79" customFormat="false" ht="12.75" hidden="false" customHeight="false" outlineLevel="0" collapsed="false">
      <c r="A79" s="0" t="n">
        <v>8</v>
      </c>
      <c r="B79" s="0" t="n">
        <v>5</v>
      </c>
      <c r="C79" s="0" t="n">
        <v>-1.18364555252777</v>
      </c>
      <c r="D79" s="0" t="n">
        <v>-0.238922007048059</v>
      </c>
      <c r="E79" s="0" t="n">
        <v>-0.607971754075663</v>
      </c>
      <c r="F79" s="0" t="s">
        <v>96</v>
      </c>
      <c r="G79" s="0" t="n">
        <v>76.1341546885695</v>
      </c>
      <c r="H79" s="0" t="n">
        <v>11</v>
      </c>
    </row>
    <row r="80" customFormat="false" ht="12.75" hidden="false" customHeight="false" outlineLevel="0" collapsed="false">
      <c r="A80" s="0" t="n">
        <v>30</v>
      </c>
      <c r="B80" s="0" t="n">
        <v>29</v>
      </c>
      <c r="C80" s="0" t="n">
        <v>-1.27388931900228</v>
      </c>
      <c r="D80" s="0" t="n">
        <v>-0.320293435784409</v>
      </c>
      <c r="E80" s="0" t="n">
        <v>-0.0189614802668611</v>
      </c>
      <c r="F80" s="0" t="s">
        <v>96</v>
      </c>
      <c r="G80" s="0" t="n">
        <v>75.8767967145791</v>
      </c>
      <c r="H80" s="0" t="n">
        <v>18</v>
      </c>
    </row>
    <row r="81" customFormat="false" ht="12.75" hidden="false" customHeight="false" outlineLevel="0" collapsed="false">
      <c r="A81" s="0" t="n">
        <v>30</v>
      </c>
      <c r="B81" s="0" t="n">
        <v>30</v>
      </c>
      <c r="C81" s="0" t="n">
        <v>0.760269146389442</v>
      </c>
      <c r="D81" s="0" t="n">
        <v>-0.362890575202746</v>
      </c>
      <c r="E81" s="0" t="n">
        <v>1.33196308896748</v>
      </c>
      <c r="F81" s="0" t="s">
        <v>95</v>
      </c>
      <c r="G81" s="0" t="n">
        <v>62.9678302532512</v>
      </c>
      <c r="H81" s="0" t="n">
        <v>11</v>
      </c>
    </row>
    <row r="82" customFormat="false" ht="12.75" hidden="false" customHeight="false" outlineLevel="0" collapsed="false">
      <c r="A82" s="0" t="n">
        <v>30</v>
      </c>
      <c r="B82" s="0" t="n">
        <v>27</v>
      </c>
      <c r="C82" s="0" t="n">
        <v>-1.10395602683727</v>
      </c>
      <c r="D82" s="0" t="n">
        <v>-0.732435055021928</v>
      </c>
      <c r="E82" s="0" t="n">
        <v>-0.018961480266861</v>
      </c>
      <c r="F82" s="0" t="s">
        <v>96</v>
      </c>
      <c r="G82" s="0" t="n">
        <v>70.1190965092403</v>
      </c>
      <c r="H82" s="0" t="n">
        <v>14</v>
      </c>
    </row>
    <row r="83" customFormat="false" ht="12.75" hidden="false" customHeight="false" outlineLevel="0" collapsed="false">
      <c r="A83" s="0" t="n">
        <v>27</v>
      </c>
      <c r="B83" s="0" t="n">
        <v>24</v>
      </c>
      <c r="C83" s="0" t="n">
        <v>-1.32121609816526</v>
      </c>
      <c r="D83" s="0" t="n">
        <v>-0.150138175002465</v>
      </c>
      <c r="E83" s="0" t="n">
        <v>-0.127591706660456</v>
      </c>
      <c r="F83" s="0" t="s">
        <v>95</v>
      </c>
      <c r="G83" s="0" t="n">
        <v>80.6488706365503</v>
      </c>
      <c r="H83" s="0" t="n">
        <v>19</v>
      </c>
    </row>
    <row r="84" customFormat="false" ht="12.75" hidden="false" customHeight="false" outlineLevel="0" collapsed="false">
      <c r="A84" s="0" t="n">
        <v>27</v>
      </c>
      <c r="B84" s="0" t="n">
        <v>22</v>
      </c>
      <c r="C84" s="0" t="n">
        <v>0.90893294569315</v>
      </c>
      <c r="D84" s="0" t="n">
        <v>1.17035174985173</v>
      </c>
      <c r="E84" s="0" t="n">
        <v>-0.0189614802668608</v>
      </c>
      <c r="F84" s="0" t="s">
        <v>96</v>
      </c>
      <c r="G84" s="0" t="n">
        <v>70.1984941820671</v>
      </c>
      <c r="H84" s="0" t="n">
        <v>11</v>
      </c>
    </row>
    <row r="85" customFormat="false" ht="12.75" hidden="false" customHeight="false" outlineLevel="0" collapsed="false">
      <c r="A85" s="0" t="n">
        <v>30</v>
      </c>
      <c r="C85" s="0" t="n">
        <v>-1.28618562408198</v>
      </c>
      <c r="D85" s="0" t="n">
        <v>0.0274471086144872</v>
      </c>
      <c r="E85" s="0" t="n">
        <v>-0.156836946502409</v>
      </c>
      <c r="F85" s="0" t="s">
        <v>96</v>
      </c>
      <c r="G85" s="0" t="n">
        <v>73.678302532512</v>
      </c>
      <c r="H85" s="0" t="n">
        <v>16</v>
      </c>
    </row>
    <row r="86" customFormat="false" ht="12.75" hidden="false" customHeight="false" outlineLevel="0" collapsed="false">
      <c r="A86" s="0" t="n">
        <v>29</v>
      </c>
      <c r="B86" s="0" t="n">
        <v>26</v>
      </c>
      <c r="C86" s="0" t="n">
        <v>1.01751101422348</v>
      </c>
      <c r="D86" s="0" t="n">
        <v>0.769070706241301</v>
      </c>
      <c r="E86" s="0" t="n">
        <v>0.251658170468558</v>
      </c>
      <c r="F86" s="0" t="s">
        <v>96</v>
      </c>
      <c r="G86" s="0" t="n">
        <v>65.4182067077344</v>
      </c>
      <c r="H86" s="0" t="n">
        <v>21</v>
      </c>
    </row>
    <row r="87" customFormat="false" ht="12.75" hidden="false" customHeight="false" outlineLevel="0" collapsed="false">
      <c r="A87" s="0" t="n">
        <v>30</v>
      </c>
      <c r="B87" s="0" t="n">
        <v>30</v>
      </c>
      <c r="C87" s="0" t="n">
        <v>1.30256400254649</v>
      </c>
      <c r="D87" s="0" t="n">
        <v>0.0179417676334356</v>
      </c>
      <c r="E87" s="0" t="n">
        <v>-0.406868623167113</v>
      </c>
      <c r="F87" s="0" t="s">
        <v>96</v>
      </c>
      <c r="G87" s="0" t="n">
        <v>71.4414784394251</v>
      </c>
      <c r="H87" s="0" t="n">
        <v>19</v>
      </c>
    </row>
    <row r="88" customFormat="false" ht="12.75" hidden="false" customHeight="false" outlineLevel="0" collapsed="false">
      <c r="B88" s="0" t="n">
        <v>28</v>
      </c>
      <c r="C88" s="0" t="n">
        <v>0.969196829469881</v>
      </c>
      <c r="D88" s="0" t="n">
        <v>-0.648427483925514</v>
      </c>
      <c r="E88" s="0" t="n">
        <v>1.09633498136558</v>
      </c>
      <c r="F88" s="0" t="s">
        <v>96</v>
      </c>
      <c r="G88" s="0" t="n">
        <v>65.6673511293635</v>
      </c>
      <c r="H88" s="0" t="n">
        <v>14</v>
      </c>
    </row>
    <row r="89" customFormat="false" ht="12.75" hidden="false" customHeight="false" outlineLevel="0" collapsed="false">
      <c r="A89" s="0" t="n">
        <v>30</v>
      </c>
      <c r="B89" s="0" t="n">
        <v>26</v>
      </c>
      <c r="C89" s="0" t="n">
        <v>1.20803381688809</v>
      </c>
      <c r="D89" s="0" t="n">
        <v>-0.247635165873877</v>
      </c>
      <c r="E89" s="0" t="n">
        <v>0.746228824472086</v>
      </c>
      <c r="F89" s="0" t="s">
        <v>96</v>
      </c>
      <c r="G89" s="0" t="n">
        <v>74.9185489390828</v>
      </c>
      <c r="H89" s="0" t="n">
        <v>17</v>
      </c>
    </row>
    <row r="90" customFormat="false" ht="12.75" hidden="false" customHeight="false" outlineLevel="0" collapsed="false">
      <c r="A90" s="0" t="n">
        <v>26</v>
      </c>
      <c r="B90" s="0" t="n">
        <v>16</v>
      </c>
      <c r="C90" s="0" t="n">
        <v>0.233861441288477</v>
      </c>
      <c r="D90" s="0" t="n">
        <v>2.41098097362183</v>
      </c>
      <c r="E90" s="0" t="n">
        <v>0.759146607670239</v>
      </c>
      <c r="F90" s="0" t="s">
        <v>96</v>
      </c>
      <c r="G90" s="0" t="n">
        <v>77.8097193702943</v>
      </c>
      <c r="H90" s="0" t="n">
        <v>12</v>
      </c>
    </row>
    <row r="91" customFormat="false" ht="12.75" hidden="false" customHeight="false" outlineLevel="0" collapsed="false">
      <c r="A91" s="0" t="n">
        <v>28</v>
      </c>
      <c r="B91" s="0" t="n">
        <v>28</v>
      </c>
      <c r="C91" s="0" t="n">
        <v>-1.1725562945412</v>
      </c>
      <c r="D91" s="0" t="n">
        <v>0.229340007268103</v>
      </c>
      <c r="E91" s="0" t="n">
        <v>0.263486147272207</v>
      </c>
      <c r="F91" s="0" t="s">
        <v>96</v>
      </c>
      <c r="G91" s="0" t="n">
        <v>73.6290212183436</v>
      </c>
      <c r="H91" s="0" t="n">
        <v>11</v>
      </c>
    </row>
    <row r="92" customFormat="false" ht="12.75" hidden="false" customHeight="false" outlineLevel="0" collapsed="false">
      <c r="A92" s="0" t="n">
        <v>30</v>
      </c>
      <c r="B92" s="0" t="n">
        <v>24</v>
      </c>
      <c r="C92" s="0" t="n">
        <v>-1.16333603805063</v>
      </c>
      <c r="D92" s="0" t="n">
        <v>-0.49425682885235</v>
      </c>
      <c r="E92" s="0" t="n">
        <v>-0.203689803736518</v>
      </c>
      <c r="F92" s="0" t="s">
        <v>95</v>
      </c>
      <c r="G92" s="0" t="n">
        <v>71.8494182067077</v>
      </c>
      <c r="H92" s="0" t="n">
        <v>18</v>
      </c>
    </row>
    <row r="93" customFormat="false" ht="12.75" hidden="false" customHeight="false" outlineLevel="0" collapsed="false">
      <c r="A93" s="0" t="n">
        <v>30</v>
      </c>
      <c r="B93" s="0" t="n">
        <v>24</v>
      </c>
      <c r="C93" s="0" t="n">
        <v>-1.12756827160333</v>
      </c>
      <c r="D93" s="0" t="n">
        <v>-0.0115633440845731</v>
      </c>
      <c r="E93" s="0" t="n">
        <v>-0.988062735831677</v>
      </c>
      <c r="F93" s="0" t="s">
        <v>95</v>
      </c>
      <c r="G93" s="0" t="n">
        <v>76.3148528405202</v>
      </c>
      <c r="H93" s="0" t="n">
        <v>17</v>
      </c>
    </row>
    <row r="94" customFormat="false" ht="12.75" hidden="false" customHeight="false" outlineLevel="0" collapsed="false">
      <c r="A94" s="0" t="n">
        <v>28</v>
      </c>
      <c r="B94" s="0" t="n">
        <v>30</v>
      </c>
      <c r="C94" s="0" t="n">
        <v>-1.06705221603222</v>
      </c>
      <c r="D94" s="0" t="n">
        <v>-0.0200848222288207</v>
      </c>
      <c r="E94" s="0" t="n">
        <v>-0.959960163548735</v>
      </c>
      <c r="F94" s="0" t="s">
        <v>96</v>
      </c>
      <c r="G94" s="0" t="n">
        <v>71.1156741957563</v>
      </c>
      <c r="H94" s="0" t="n">
        <v>12</v>
      </c>
    </row>
    <row r="95" customFormat="false" ht="12.75" hidden="false" customHeight="false" outlineLevel="0" collapsed="false">
      <c r="A95" s="0" t="n">
        <v>29</v>
      </c>
      <c r="B95" s="0" t="n">
        <v>30</v>
      </c>
      <c r="C95" s="0" t="n">
        <v>0.863174021055802</v>
      </c>
      <c r="D95" s="0" t="n">
        <v>0.571153879446127</v>
      </c>
      <c r="E95" s="0" t="n">
        <v>1.37425945256378</v>
      </c>
      <c r="F95" s="0" t="s">
        <v>96</v>
      </c>
      <c r="G95" s="0" t="n">
        <v>71.501711156742</v>
      </c>
      <c r="H95" s="0" t="n">
        <v>15</v>
      </c>
    </row>
    <row r="96" customFormat="false" ht="12.75" hidden="false" customHeight="false" outlineLevel="0" collapsed="false">
      <c r="A96" s="0" t="n">
        <v>28</v>
      </c>
      <c r="B96" s="0" t="n">
        <v>28</v>
      </c>
      <c r="C96" s="0" t="n">
        <v>-1.13840476339625</v>
      </c>
      <c r="D96" s="0" t="n">
        <v>-0.433584977402136</v>
      </c>
      <c r="E96" s="0" t="n">
        <v>-0.441337432837143</v>
      </c>
      <c r="F96" s="0" t="s">
        <v>96</v>
      </c>
      <c r="G96" s="0" t="n">
        <v>67.0691307323751</v>
      </c>
      <c r="H96" s="0" t="n">
        <v>11</v>
      </c>
    </row>
    <row r="97" customFormat="false" ht="12.75" hidden="false" customHeight="false" outlineLevel="0" collapsed="false">
      <c r="A97" s="0" t="n">
        <v>29</v>
      </c>
      <c r="B97" s="0" t="n">
        <v>26</v>
      </c>
      <c r="C97" s="0" t="n">
        <v>0.709028609967822</v>
      </c>
      <c r="D97" s="0" t="n">
        <v>1.50817636769867</v>
      </c>
      <c r="E97" s="0" t="n">
        <v>-0.307357088360245</v>
      </c>
      <c r="F97" s="0" t="s">
        <v>95</v>
      </c>
      <c r="G97" s="0" t="n">
        <v>75.8658453114305</v>
      </c>
      <c r="H97" s="0" t="n">
        <v>16</v>
      </c>
    </row>
    <row r="98" customFormat="false" ht="12.75" hidden="false" customHeight="false" outlineLevel="0" collapsed="false">
      <c r="A98" s="0" t="n">
        <v>28</v>
      </c>
      <c r="B98" s="0" t="n">
        <v>25</v>
      </c>
      <c r="C98" s="0" t="n">
        <v>0.856465746050797</v>
      </c>
      <c r="D98" s="0" t="n">
        <v>1.01074300440693</v>
      </c>
      <c r="E98" s="0" t="n">
        <v>-0.581717627657955</v>
      </c>
      <c r="F98" s="0" t="s">
        <v>95</v>
      </c>
      <c r="G98" s="0" t="n">
        <v>71.9233401779603</v>
      </c>
      <c r="H98" s="0" t="n">
        <v>13</v>
      </c>
    </row>
    <row r="99" customFormat="false" ht="12.75" hidden="false" customHeight="false" outlineLevel="0" collapsed="false">
      <c r="A99" s="0" t="n">
        <v>29</v>
      </c>
      <c r="B99" s="0" t="n">
        <v>27</v>
      </c>
      <c r="C99" s="0" t="n">
        <v>1.30509407314002</v>
      </c>
      <c r="D99" s="0" t="n">
        <v>-0.180419095772317</v>
      </c>
      <c r="E99" s="0" t="n">
        <v>-0.454206702002515</v>
      </c>
      <c r="F99" s="0" t="s">
        <v>95</v>
      </c>
      <c r="G99" s="0" t="n">
        <v>77.3305954825462</v>
      </c>
      <c r="H99" s="0" t="n">
        <v>20</v>
      </c>
    </row>
    <row r="100" customFormat="false" ht="12.75" hidden="false" customHeight="false" outlineLevel="0" collapsed="false">
      <c r="A100" s="0" t="n">
        <v>30</v>
      </c>
      <c r="B100" s="0" t="n">
        <v>30</v>
      </c>
      <c r="C100" s="0" t="n">
        <v>1.09851001699939</v>
      </c>
      <c r="D100" s="0" t="n">
        <v>0.558873053249504</v>
      </c>
      <c r="E100" s="0" t="n">
        <v>0.278632076907142</v>
      </c>
      <c r="F100" s="0" t="s">
        <v>95</v>
      </c>
      <c r="G100" s="0" t="n">
        <v>61.9164955509925</v>
      </c>
      <c r="H100" s="0" t="n">
        <v>21</v>
      </c>
    </row>
    <row r="101" customFormat="false" ht="12.75" hidden="false" customHeight="false" outlineLevel="0" collapsed="false">
      <c r="A101" s="0" t="n">
        <v>30</v>
      </c>
      <c r="B101" s="0" t="n">
        <v>29</v>
      </c>
      <c r="C101" s="0" t="n">
        <v>1.25755452158107</v>
      </c>
      <c r="D101" s="0" t="n">
        <v>-0.0369739160652522</v>
      </c>
      <c r="E101" s="0" t="n">
        <v>-0.728755196768387</v>
      </c>
      <c r="F101" s="0" t="s">
        <v>96</v>
      </c>
      <c r="G101" s="0" t="n">
        <v>79.9479808350445</v>
      </c>
      <c r="H101" s="0" t="n">
        <v>18</v>
      </c>
    </row>
    <row r="102" customFormat="false" ht="12.75" hidden="false" customHeight="false" outlineLevel="0" collapsed="false">
      <c r="A102" s="0" t="n">
        <v>30</v>
      </c>
      <c r="B102" s="0" t="n">
        <v>27</v>
      </c>
      <c r="C102" s="0" t="n">
        <v>-0.997083188690574</v>
      </c>
      <c r="D102" s="0" t="n">
        <v>-0.647363803605867</v>
      </c>
      <c r="E102" s="0" t="n">
        <v>-0.69435053390974</v>
      </c>
      <c r="F102" s="0" t="s">
        <v>95</v>
      </c>
      <c r="G102" s="0" t="n">
        <v>69.7084188911704</v>
      </c>
      <c r="H102" s="0" t="n">
        <v>12</v>
      </c>
    </row>
    <row r="103" customFormat="false" ht="12.75" hidden="false" customHeight="false" outlineLevel="0" collapsed="false">
      <c r="A103" s="0" t="n">
        <v>29</v>
      </c>
      <c r="B103" s="0" t="n">
        <v>28</v>
      </c>
      <c r="C103" s="0" t="n">
        <v>1.40748697970956</v>
      </c>
      <c r="D103" s="0" t="n">
        <v>-0.15394515444116</v>
      </c>
      <c r="E103" s="0" t="n">
        <v>-0.0189614802668616</v>
      </c>
      <c r="F103" s="0" t="s">
        <v>95</v>
      </c>
      <c r="G103" s="0" t="n">
        <v>68.2327173169062</v>
      </c>
      <c r="H103" s="0" t="n">
        <v>15</v>
      </c>
    </row>
    <row r="104" customFormat="false" ht="12.75" hidden="false" customHeight="false" outlineLevel="0" collapsed="false">
      <c r="A104" s="0" t="n">
        <v>30</v>
      </c>
      <c r="B104" s="0" t="n">
        <v>23</v>
      </c>
      <c r="C104" s="0" t="n">
        <v>0.312248827110246</v>
      </c>
      <c r="D104" s="0" t="n">
        <v>1.57859484180665</v>
      </c>
      <c r="E104" s="0" t="n">
        <v>2.01915097787236</v>
      </c>
      <c r="F104" s="0" t="s">
        <v>95</v>
      </c>
      <c r="G104" s="0" t="n">
        <v>76.082135523614</v>
      </c>
      <c r="H104" s="0" t="n">
        <v>16</v>
      </c>
    </row>
    <row r="105" customFormat="false" ht="12.75" hidden="false" customHeight="false" outlineLevel="0" collapsed="false">
      <c r="A105" s="0" t="n">
        <v>30</v>
      </c>
      <c r="B105" s="0" t="n">
        <v>28</v>
      </c>
      <c r="C105" s="0" t="n">
        <v>0.25313192831585</v>
      </c>
      <c r="D105" s="0" t="n">
        <v>1.01819548869759</v>
      </c>
      <c r="E105" s="0" t="n">
        <v>3.39981402098717</v>
      </c>
      <c r="F105" s="0" t="s">
        <v>96</v>
      </c>
      <c r="G105" s="0" t="n">
        <v>74.258726899384</v>
      </c>
      <c r="H105" s="0" t="n">
        <v>12</v>
      </c>
    </row>
    <row r="106" customFormat="false" ht="12.75" hidden="false" customHeight="false" outlineLevel="0" collapsed="false">
      <c r="A106" s="0" t="n">
        <v>28</v>
      </c>
      <c r="B106" s="0" t="n">
        <v>24</v>
      </c>
      <c r="C106" s="0" t="n">
        <v>1.31648668264864</v>
      </c>
      <c r="D106" s="0" t="n">
        <v>0.181905901865526</v>
      </c>
      <c r="E106" s="0" t="n">
        <v>-0.0189614802668611</v>
      </c>
      <c r="F106" s="0" t="s">
        <v>96</v>
      </c>
      <c r="G106" s="0" t="n">
        <v>72.4928131416838</v>
      </c>
      <c r="H106" s="0" t="n">
        <v>15</v>
      </c>
    </row>
    <row r="107" customFormat="false" ht="12.75" hidden="false" customHeight="false" outlineLevel="0" collapsed="false">
      <c r="A107" s="0" t="n">
        <v>29</v>
      </c>
      <c r="B107" s="0" t="n">
        <v>27</v>
      </c>
      <c r="C107" s="0" t="n">
        <v>1.08700904427752</v>
      </c>
      <c r="D107" s="0" t="n">
        <v>0.738461266927454</v>
      </c>
      <c r="E107" s="0" t="n">
        <v>-0.0189614802668611</v>
      </c>
      <c r="F107" s="0" t="s">
        <v>95</v>
      </c>
      <c r="G107" s="0" t="n">
        <v>70.5379876796715</v>
      </c>
      <c r="H107" s="0" t="n">
        <v>16</v>
      </c>
    </row>
    <row r="108" customFormat="false" ht="12.75" hidden="false" customHeight="false" outlineLevel="0" collapsed="false">
      <c r="A108" s="0" t="n">
        <v>28</v>
      </c>
      <c r="B108" s="0" t="n">
        <v>27</v>
      </c>
      <c r="C108" s="0" t="n">
        <v>1.16016915681787</v>
      </c>
      <c r="D108" s="0" t="n">
        <v>-0.211723952851351</v>
      </c>
      <c r="E108" s="0" t="n">
        <v>1.04441741086067</v>
      </c>
      <c r="F108" s="0" t="s">
        <v>95</v>
      </c>
      <c r="G108" s="0" t="n">
        <v>70.5735797399042</v>
      </c>
      <c r="H108" s="0" t="n">
        <v>25</v>
      </c>
    </row>
    <row r="109" customFormat="false" ht="12.75" hidden="false" customHeight="false" outlineLevel="0" collapsed="false">
      <c r="A109" s="0" t="n">
        <v>28</v>
      </c>
      <c r="B109" s="0" t="n">
        <v>22</v>
      </c>
      <c r="C109" s="0" t="n">
        <v>1.29402056854889</v>
      </c>
      <c r="D109" s="0" t="n">
        <v>0.171851666923019</v>
      </c>
      <c r="E109" s="0" t="n">
        <v>-0.145578724358721</v>
      </c>
      <c r="F109" s="0" t="s">
        <v>95</v>
      </c>
      <c r="G109" s="0" t="n">
        <v>73.6317590691307</v>
      </c>
      <c r="H109" s="0" t="n">
        <v>6</v>
      </c>
    </row>
    <row r="110" customFormat="false" ht="12.75" hidden="false" customHeight="false" outlineLevel="0" collapsed="false">
      <c r="A110" s="0" t="n">
        <v>28</v>
      </c>
      <c r="B110" s="0" t="n">
        <v>25</v>
      </c>
      <c r="C110" s="0" t="n">
        <v>1.10731129116907</v>
      </c>
      <c r="D110" s="0" t="n">
        <v>0.302627727650572</v>
      </c>
      <c r="E110" s="0" t="n">
        <v>0.739456020371325</v>
      </c>
      <c r="F110" s="0" t="s">
        <v>95</v>
      </c>
      <c r="G110" s="0" t="n">
        <v>86.5462012320329</v>
      </c>
      <c r="H110" s="0" t="n">
        <v>23</v>
      </c>
    </row>
    <row r="111" customFormat="false" ht="12.75" hidden="false" customHeight="false" outlineLevel="0" collapsed="false">
      <c r="A111" s="0" t="n">
        <v>28</v>
      </c>
      <c r="B111" s="0" t="n">
        <v>24</v>
      </c>
      <c r="C111" s="0" t="n">
        <v>-1.03362204159787</v>
      </c>
      <c r="D111" s="0" t="n">
        <v>-0.862567725738428</v>
      </c>
      <c r="E111" s="0" t="n">
        <v>-0.09831467776442</v>
      </c>
      <c r="F111" s="0" t="s">
        <v>95</v>
      </c>
      <c r="G111" s="0" t="n">
        <v>78.4531143052704</v>
      </c>
      <c r="H111" s="0" t="n">
        <v>18</v>
      </c>
    </row>
    <row r="112" customFormat="false" ht="12.75" hidden="false" customHeight="false" outlineLevel="0" collapsed="false">
      <c r="A112" s="0" t="n">
        <v>30</v>
      </c>
      <c r="B112" s="0" t="n">
        <v>30</v>
      </c>
      <c r="C112" s="0" t="n">
        <v>-1.18367264333108</v>
      </c>
      <c r="D112" s="0" t="n">
        <v>-0.41844451701721</v>
      </c>
      <c r="E112" s="0" t="n">
        <v>0.217734041360325</v>
      </c>
      <c r="F112" s="0" t="s">
        <v>96</v>
      </c>
      <c r="G112" s="0" t="n">
        <v>72.2929500342231</v>
      </c>
      <c r="H112" s="0" t="n">
        <v>14</v>
      </c>
    </row>
    <row r="113" customFormat="false" ht="12.75" hidden="false" customHeight="false" outlineLevel="0" collapsed="false">
      <c r="A113" s="0" t="n">
        <v>24</v>
      </c>
      <c r="B113" s="0" t="n">
        <v>22</v>
      </c>
      <c r="C113" s="0" t="n">
        <v>-1.25682312402849</v>
      </c>
      <c r="D113" s="0" t="n">
        <v>-0.120121207495125</v>
      </c>
      <c r="E113" s="0" t="n">
        <v>-0.492858104086755</v>
      </c>
      <c r="F113" s="0" t="s">
        <v>95</v>
      </c>
      <c r="G113" s="0" t="n">
        <v>76.8049281314169</v>
      </c>
      <c r="H113" s="0" t="n">
        <v>15</v>
      </c>
    </row>
    <row r="114" customFormat="false" ht="12.75" hidden="false" customHeight="false" outlineLevel="0" collapsed="false">
      <c r="A114" s="0" t="n">
        <v>28</v>
      </c>
      <c r="B114" s="0" t="n">
        <v>23</v>
      </c>
      <c r="C114" s="0" t="n">
        <v>-1.01531202042474</v>
      </c>
      <c r="D114" s="0" t="n">
        <v>0.244488521655669</v>
      </c>
      <c r="E114" s="0" t="n">
        <v>0.981930243677245</v>
      </c>
      <c r="F114" s="0" t="s">
        <v>96</v>
      </c>
      <c r="G114" s="0" t="n">
        <v>67.5482546201232</v>
      </c>
      <c r="H114" s="0" t="n">
        <v>12</v>
      </c>
    </row>
    <row r="115" customFormat="false" ht="12.75" hidden="false" customHeight="false" outlineLevel="0" collapsed="false">
      <c r="A115" s="0" t="n">
        <v>30</v>
      </c>
      <c r="B115" s="0" t="n">
        <v>27</v>
      </c>
      <c r="C115" s="0" t="n">
        <v>1.22477936915631</v>
      </c>
      <c r="D115" s="0" t="n">
        <v>-0.0609715420082384</v>
      </c>
      <c r="E115" s="0" t="n">
        <v>0.072878973440457</v>
      </c>
      <c r="F115" s="0" t="s">
        <v>96</v>
      </c>
      <c r="G115" s="0" t="n">
        <v>73.2895277207392</v>
      </c>
      <c r="H115" s="0" t="n">
        <v>16</v>
      </c>
    </row>
    <row r="116" customFormat="false" ht="12.75" hidden="false" customHeight="false" outlineLevel="0" collapsed="false">
      <c r="A116" s="0" t="n">
        <v>27</v>
      </c>
      <c r="B116" s="0" t="n">
        <v>24</v>
      </c>
      <c r="C116" s="0" t="n">
        <v>-1.11132480956262</v>
      </c>
      <c r="D116" s="0" t="n">
        <v>-0.485398441590261</v>
      </c>
      <c r="E116" s="0" t="n">
        <v>-0.468535584601318</v>
      </c>
      <c r="F116" s="0" t="s">
        <v>96</v>
      </c>
      <c r="G116" s="0" t="n">
        <v>65.6317590691307</v>
      </c>
      <c r="H116" s="0" t="n">
        <v>12</v>
      </c>
    </row>
    <row r="117" customFormat="false" ht="12.75" hidden="false" customHeight="false" outlineLevel="0" collapsed="false">
      <c r="A117" s="0" t="n">
        <v>30</v>
      </c>
      <c r="B117" s="0" t="n">
        <v>27</v>
      </c>
      <c r="C117" s="0" t="n">
        <v>0.897655920662275</v>
      </c>
      <c r="D117" s="0" t="n">
        <v>1.15789480898432</v>
      </c>
      <c r="E117" s="0" t="n">
        <v>0.0591321091711969</v>
      </c>
      <c r="F117" s="0" t="s">
        <v>96</v>
      </c>
      <c r="G117" s="0" t="n">
        <v>70.1683778234086</v>
      </c>
      <c r="H117" s="0" t="n">
        <v>16</v>
      </c>
    </row>
    <row r="118" customFormat="false" ht="12.75" hidden="false" customHeight="false" outlineLevel="0" collapsed="false">
      <c r="A118" s="0" t="n">
        <v>25</v>
      </c>
      <c r="B118" s="0" t="n">
        <v>21</v>
      </c>
      <c r="C118" s="0" t="n">
        <v>-0.699403329708675</v>
      </c>
      <c r="D118" s="0" t="n">
        <v>-1.64307118186199</v>
      </c>
      <c r="E118" s="0" t="n">
        <v>-0.157329147834927</v>
      </c>
      <c r="F118" s="0" t="s">
        <v>95</v>
      </c>
      <c r="G118" s="0" t="n">
        <v>69.1553730321698</v>
      </c>
      <c r="H118" s="0" t="n">
        <v>17</v>
      </c>
    </row>
    <row r="119" customFormat="false" ht="12.75" hidden="false" customHeight="false" outlineLevel="0" collapsed="false">
      <c r="A119" s="0" t="n">
        <v>25</v>
      </c>
      <c r="B119" s="0" t="n">
        <v>20</v>
      </c>
      <c r="C119" s="0" t="n">
        <v>-0.989040380887722</v>
      </c>
      <c r="D119" s="0" t="n">
        <v>-0.0624482743242054</v>
      </c>
      <c r="E119" s="0" t="n">
        <v>-0.786571988551854</v>
      </c>
      <c r="F119" s="0" t="s">
        <v>96</v>
      </c>
      <c r="G119" s="0" t="n">
        <v>75.3976728268309</v>
      </c>
      <c r="H119" s="0" t="n">
        <v>16</v>
      </c>
    </row>
    <row r="120" customFormat="false" ht="12.75" hidden="false" customHeight="false" outlineLevel="0" collapsed="false">
      <c r="A120" s="0" t="n">
        <v>28</v>
      </c>
      <c r="B120" s="0" t="n">
        <v>28</v>
      </c>
      <c r="C120" s="0" t="n">
        <v>-0.739632045303992</v>
      </c>
      <c r="D120" s="0" t="n">
        <v>-1.34848994463718</v>
      </c>
      <c r="E120" s="0" t="n">
        <v>-0.543829600182719</v>
      </c>
      <c r="F120" s="0" t="s">
        <v>96</v>
      </c>
      <c r="G120" s="0" t="n">
        <v>75.3949349760438</v>
      </c>
      <c r="H120" s="0" t="n">
        <v>16</v>
      </c>
    </row>
    <row r="121" customFormat="false" ht="12.75" hidden="false" customHeight="false" outlineLevel="0" collapsed="false">
      <c r="A121" s="0" t="n">
        <v>30</v>
      </c>
      <c r="B121" s="0" t="n">
        <v>30</v>
      </c>
      <c r="C121" s="0" t="n">
        <v>0.989173957594249</v>
      </c>
      <c r="D121" s="0" t="n">
        <v>0.204090528068234</v>
      </c>
      <c r="E121" s="0" t="n">
        <v>-0.693093112661626</v>
      </c>
      <c r="F121" s="0" t="s">
        <v>96</v>
      </c>
      <c r="G121" s="0" t="n">
        <v>62.3299110198494</v>
      </c>
      <c r="H121" s="0" t="n">
        <v>16</v>
      </c>
    </row>
    <row r="122" customFormat="false" ht="12.75" hidden="false" customHeight="false" outlineLevel="0" collapsed="false">
      <c r="A122" s="0" t="n">
        <v>28</v>
      </c>
      <c r="B122" s="0" t="n">
        <v>28</v>
      </c>
      <c r="C122" s="0" t="n">
        <v>0.980717259451908</v>
      </c>
      <c r="D122" s="0" t="n">
        <v>-0.803261808796844</v>
      </c>
      <c r="E122" s="0" t="n">
        <v>-0.775691403142305</v>
      </c>
      <c r="F122" s="0" t="s">
        <v>96</v>
      </c>
      <c r="G122" s="0" t="n">
        <v>66.031485284052</v>
      </c>
      <c r="H122" s="0" t="n">
        <v>13</v>
      </c>
    </row>
    <row r="123" customFormat="false" ht="12.75" hidden="false" customHeight="false" outlineLevel="0" collapsed="false">
      <c r="A123" s="0" t="n">
        <v>11</v>
      </c>
      <c r="B123" s="0" t="n">
        <v>9</v>
      </c>
      <c r="C123" s="0" t="n">
        <v>-0.699855009467023</v>
      </c>
      <c r="D123" s="0" t="n">
        <v>-1.34703340539801</v>
      </c>
      <c r="E123" s="0" t="n">
        <v>-0.7359446657085</v>
      </c>
      <c r="F123" s="0" t="s">
        <v>95</v>
      </c>
      <c r="G123" s="0" t="n">
        <v>65.8288843258042</v>
      </c>
      <c r="H123" s="0" t="n">
        <v>14</v>
      </c>
    </row>
    <row r="124" customFormat="false" ht="12.75" hidden="false" customHeight="false" outlineLevel="0" collapsed="false">
      <c r="A124" s="0" t="n">
        <v>29</v>
      </c>
      <c r="B124" s="0" t="n">
        <v>27</v>
      </c>
      <c r="C124" s="0" t="n">
        <v>1.23289125724202</v>
      </c>
      <c r="D124" s="0" t="n">
        <v>0.0454173242431959</v>
      </c>
      <c r="E124" s="0" t="n">
        <v>0.646544628513292</v>
      </c>
      <c r="F124" s="0" t="s">
        <v>96</v>
      </c>
      <c r="G124" s="0" t="n">
        <v>75.1594798083504</v>
      </c>
      <c r="H124" s="0" t="n">
        <v>20</v>
      </c>
    </row>
    <row r="125" customFormat="false" ht="12.75" hidden="false" customHeight="false" outlineLevel="0" collapsed="false">
      <c r="A125" s="0" t="n">
        <v>27</v>
      </c>
      <c r="B125" s="0" t="n">
        <v>25</v>
      </c>
      <c r="C125" s="0" t="n">
        <v>-0.877601606136366</v>
      </c>
      <c r="D125" s="0" t="n">
        <v>-0.903565063454432</v>
      </c>
      <c r="E125" s="0" t="n">
        <v>-0.0947196678474793</v>
      </c>
      <c r="F125" s="0" t="s">
        <v>95</v>
      </c>
      <c r="G125" s="0" t="n">
        <v>79.709787816564</v>
      </c>
      <c r="H125" s="0" t="n">
        <v>21</v>
      </c>
    </row>
    <row r="126" customFormat="false" ht="12.75" hidden="false" customHeight="false" outlineLevel="0" collapsed="false">
      <c r="A126" s="0" t="n">
        <v>29</v>
      </c>
      <c r="B126" s="0" t="n">
        <v>29</v>
      </c>
      <c r="C126" s="0" t="n">
        <v>1.05969027780477</v>
      </c>
      <c r="D126" s="0" t="n">
        <v>-0.0963717806654384</v>
      </c>
      <c r="E126" s="0" t="n">
        <v>1.74878912118042</v>
      </c>
      <c r="F126" s="0" t="s">
        <v>96</v>
      </c>
      <c r="G126" s="0" t="n">
        <v>66.2012320328542</v>
      </c>
      <c r="H126" s="0" t="n">
        <v>12</v>
      </c>
    </row>
    <row r="127" customFormat="false" ht="12.75" hidden="false" customHeight="false" outlineLevel="0" collapsed="false">
      <c r="A127" s="0" t="n">
        <v>30</v>
      </c>
      <c r="C127" s="0" t="n">
        <v>0.471865490547386</v>
      </c>
      <c r="D127" s="0" t="n">
        <v>-0.158801646446834</v>
      </c>
      <c r="E127" s="0" t="n">
        <v>4.42316289543474</v>
      </c>
      <c r="F127" s="0" t="s">
        <v>95</v>
      </c>
      <c r="G127" s="0" t="n">
        <v>38.8309377138946</v>
      </c>
      <c r="H127" s="0" t="n">
        <v>14</v>
      </c>
    </row>
    <row r="128" customFormat="false" ht="12.75" hidden="false" customHeight="false" outlineLevel="0" collapsed="false">
      <c r="A128" s="0" t="n">
        <v>26</v>
      </c>
      <c r="B128" s="0" t="n">
        <v>31</v>
      </c>
      <c r="C128" s="0" t="n">
        <v>1.06242215445204</v>
      </c>
      <c r="D128" s="0" t="n">
        <v>0.798092198898376</v>
      </c>
      <c r="E128" s="0" t="n">
        <v>-0.0189614802668611</v>
      </c>
      <c r="F128" s="0" t="s">
        <v>96</v>
      </c>
      <c r="G128" s="0" t="n">
        <v>85.514031485284</v>
      </c>
      <c r="H128" s="0" t="n">
        <v>7</v>
      </c>
    </row>
    <row r="129" customFormat="false" ht="12.75" hidden="false" customHeight="false" outlineLevel="0" collapsed="false">
      <c r="A129" s="0" t="n">
        <v>29</v>
      </c>
      <c r="B129" s="0" t="n">
        <v>30</v>
      </c>
      <c r="C129" s="0" t="n">
        <v>-0.376293566446622</v>
      </c>
      <c r="D129" s="0" t="n">
        <v>-2.07451510565629</v>
      </c>
      <c r="E129" s="0" t="n">
        <v>0.810346957112821</v>
      </c>
      <c r="F129" s="0" t="s">
        <v>96</v>
      </c>
      <c r="G129" s="0" t="n">
        <v>75.8850102669405</v>
      </c>
      <c r="H129" s="0" t="n">
        <v>12</v>
      </c>
    </row>
    <row r="130" customFormat="false" ht="12.75" hidden="false" customHeight="false" outlineLevel="0" collapsed="false">
      <c r="A130" s="0" t="n">
        <v>30</v>
      </c>
      <c r="B130" s="0" t="n">
        <v>26</v>
      </c>
      <c r="C130" s="0" t="n">
        <v>0.873593016887091</v>
      </c>
      <c r="D130" s="0" t="n">
        <v>0.463896165026023</v>
      </c>
      <c r="E130" s="0" t="n">
        <v>1.53510360762481</v>
      </c>
      <c r="F130" s="0" t="s">
        <v>96</v>
      </c>
      <c r="G130" s="0" t="n">
        <v>65.7577002053388</v>
      </c>
      <c r="H130" s="0" t="n">
        <v>14</v>
      </c>
    </row>
    <row r="131" customFormat="false" ht="12.75" hidden="false" customHeight="false" outlineLevel="0" collapsed="false">
      <c r="A131" s="0" t="n">
        <v>26</v>
      </c>
      <c r="B131" s="0" t="n">
        <v>12</v>
      </c>
      <c r="C131" s="0" t="n">
        <v>-0.966155237487128</v>
      </c>
      <c r="D131" s="0" t="n">
        <v>0.0583492880086938</v>
      </c>
      <c r="E131" s="0" t="n">
        <v>-1.61890581774732</v>
      </c>
      <c r="F131" s="0" t="s">
        <v>96</v>
      </c>
      <c r="G131" s="0" t="n">
        <v>66.8966461327858</v>
      </c>
      <c r="H131" s="0" t="n">
        <v>20</v>
      </c>
    </row>
    <row r="132" customFormat="false" ht="12.75" hidden="false" customHeight="false" outlineLevel="0" collapsed="false">
      <c r="A132" s="0" t="n">
        <v>29</v>
      </c>
      <c r="B132" s="0" t="n">
        <v>30</v>
      </c>
      <c r="C132" s="0" t="n">
        <v>-1.05431714426679</v>
      </c>
      <c r="D132" s="0" t="n">
        <v>0.1943960986073</v>
      </c>
      <c r="E132" s="0" t="n">
        <v>-0.932539217688249</v>
      </c>
      <c r="F132" s="0" t="s">
        <v>96</v>
      </c>
      <c r="G132" s="0" t="n">
        <v>76.1423682409309</v>
      </c>
      <c r="H132" s="0" t="n">
        <v>11</v>
      </c>
    </row>
    <row r="133" customFormat="false" ht="12.75" hidden="false" customHeight="false" outlineLevel="0" collapsed="false">
      <c r="A133" s="0" t="n">
        <v>30</v>
      </c>
      <c r="B133" s="0" t="n">
        <v>28</v>
      </c>
      <c r="C133" s="0" t="n">
        <v>1.26519085188299</v>
      </c>
      <c r="D133" s="0" t="n">
        <v>0.0322737004850196</v>
      </c>
      <c r="E133" s="0" t="n">
        <v>0.518649432059009</v>
      </c>
      <c r="F133" s="0" t="s">
        <v>96</v>
      </c>
      <c r="G133" s="0" t="n">
        <v>62.6803559206023</v>
      </c>
      <c r="H133" s="0" t="n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